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600" yWindow="330" windowWidth="22395" windowHeight="10470"/>
  </bookViews>
  <sheets>
    <sheet name="Supplementary Table 2" sheetId="1" r:id="rId1"/>
  </sheets>
  <calcPr calcId="125725"/>
</workbook>
</file>

<file path=xl/sharedStrings.xml><?xml version="1.0" encoding="utf-8"?>
<sst xmlns="http://schemas.openxmlformats.org/spreadsheetml/2006/main" count="3653" uniqueCount="3493">
  <si>
    <t>transcript</t>
  </si>
  <si>
    <t>geneID</t>
  </si>
  <si>
    <t>gene</t>
  </si>
  <si>
    <t>desc</t>
  </si>
  <si>
    <t>FPKM_ALS_P4</t>
  </si>
  <si>
    <t>FPKM_Normal_P4</t>
  </si>
  <si>
    <t>NM_017900</t>
  </si>
  <si>
    <t>AURKAIP1</t>
  </si>
  <si>
    <t>aurora kinase A interacting protein 1</t>
  </si>
  <si>
    <t>NM_002759</t>
  </si>
  <si>
    <t>EIF2AK2</t>
  </si>
  <si>
    <t>eukaryotic translation initiation factor 2-alpha kinase 2</t>
  </si>
  <si>
    <t>NM_003102</t>
  </si>
  <si>
    <t>SOD3</t>
  </si>
  <si>
    <t>superoxide dismutase 3, extracellular</t>
  </si>
  <si>
    <t>NM_003981</t>
  </si>
  <si>
    <t>PRC1</t>
  </si>
  <si>
    <t>protein regulator of cytokinesis 1</t>
  </si>
  <si>
    <t>NM_003624</t>
  </si>
  <si>
    <t>RANBP3</t>
  </si>
  <si>
    <t>RAN binding protein 3</t>
  </si>
  <si>
    <t>NM_031866</t>
  </si>
  <si>
    <t>FZD8</t>
  </si>
  <si>
    <t>frizzled family receptor 8</t>
  </si>
  <si>
    <t>NM_002421</t>
  </si>
  <si>
    <t>MMP1</t>
  </si>
  <si>
    <t>matrix metallopeptidase 1 (interstitial collagenase)</t>
  </si>
  <si>
    <t>NM_001039567</t>
  </si>
  <si>
    <t>RPS4Y2</t>
  </si>
  <si>
    <t>ribosomal protein S4, Y-linked 2</t>
  </si>
  <si>
    <t>NM_005311</t>
  </si>
  <si>
    <t>GRB10</t>
  </si>
  <si>
    <t>growth factor receptor-bound protein 10</t>
  </si>
  <si>
    <t>NM_018287</t>
  </si>
  <si>
    <t>ARHGAP12</t>
  </si>
  <si>
    <t>Rho GTPase activating protein 12</t>
  </si>
  <si>
    <t>NM_005017</t>
  </si>
  <si>
    <t>PCYT1A</t>
  </si>
  <si>
    <t>phosphate cytidylyltransferase 1, choline, alpha</t>
  </si>
  <si>
    <t>NM_001855</t>
  </si>
  <si>
    <t>COL15A1</t>
  </si>
  <si>
    <t>collagen, type XV, alpha 1</t>
  </si>
  <si>
    <t>NM_001128203</t>
  </si>
  <si>
    <t>PLA2G16</t>
  </si>
  <si>
    <t>phospholipase A2, group XVI</t>
  </si>
  <si>
    <t>NM_032849</t>
  </si>
  <si>
    <t>C13orf33</t>
  </si>
  <si>
    <t>chromosome 13 open reading frame 33</t>
  </si>
  <si>
    <t>NM_001135179</t>
  </si>
  <si>
    <t>ZDHHC3</t>
  </si>
  <si>
    <t>zinc finger, DHHC-type containing 3</t>
  </si>
  <si>
    <t>NM_031953</t>
  </si>
  <si>
    <t>SNX25</t>
  </si>
  <si>
    <t>sorting nexin 25</t>
  </si>
  <si>
    <t>NM_001920</t>
  </si>
  <si>
    <t>DCN</t>
  </si>
  <si>
    <t>decorin</t>
  </si>
  <si>
    <t>NR_003661</t>
  </si>
  <si>
    <t>UBE2Q2P1</t>
  </si>
  <si>
    <t>ubiquitin-conjugating enzyme E2Q family member 2 pseudogene 1</t>
  </si>
  <si>
    <t>NM_005012</t>
  </si>
  <si>
    <t>ROR1</t>
  </si>
  <si>
    <t>receptor tyrosine kinase-like orphan receptor 1</t>
  </si>
  <si>
    <t>NM_206962</t>
  </si>
  <si>
    <t>PRMT2</t>
  </si>
  <si>
    <t>protein arginine methyltransferase 2</t>
  </si>
  <si>
    <t>NM_001024946</t>
  </si>
  <si>
    <t>ASL</t>
  </si>
  <si>
    <t>argininosuccinate lyase</t>
  </si>
  <si>
    <t>CDC14B</t>
  </si>
  <si>
    <t>CDC14 cell division cycle 14 homolog B (S. cerevisiae)</t>
  </si>
  <si>
    <t>NM_148170</t>
  </si>
  <si>
    <t>CTSC</t>
  </si>
  <si>
    <t>cathepsin C</t>
  </si>
  <si>
    <t>NM_003014</t>
  </si>
  <si>
    <t>SFRP4</t>
  </si>
  <si>
    <t>secreted frizzled-related protein 4</t>
  </si>
  <si>
    <t>NM_003086</t>
  </si>
  <si>
    <t>SNAPC4</t>
  </si>
  <si>
    <t>small nuclear RNA activating complex, polypeptide 4, 190kDa</t>
  </si>
  <si>
    <t>NM_024956</t>
  </si>
  <si>
    <t>TMEM62</t>
  </si>
  <si>
    <t>transmembrane protein 62</t>
  </si>
  <si>
    <t>NM_012482</t>
  </si>
  <si>
    <t>ZNF281</t>
  </si>
  <si>
    <t>zinc finger protein 281</t>
  </si>
  <si>
    <t>NR_033202</t>
  </si>
  <si>
    <t>LOC404266</t>
  </si>
  <si>
    <t>hypothetical LOC404266</t>
  </si>
  <si>
    <t>NM_032560</t>
  </si>
  <si>
    <t>SMEK1</t>
  </si>
  <si>
    <t>SMEK homolog 1, suppressor of mek1 (Dictyostelium)</t>
  </si>
  <si>
    <t>NM_001204298</t>
  </si>
  <si>
    <t>ZNF664</t>
  </si>
  <si>
    <t>zinc finger protein 664</t>
  </si>
  <si>
    <t>NM_003751</t>
  </si>
  <si>
    <t>EIF3B</t>
  </si>
  <si>
    <t>eukaryotic translation initiation factor 3, subunit B</t>
  </si>
  <si>
    <t>NM_001048210</t>
  </si>
  <si>
    <t>CLCC1</t>
  </si>
  <si>
    <t>chloride channel CLIC-like 1</t>
  </si>
  <si>
    <t>NM_001417</t>
  </si>
  <si>
    <t>EIF4B</t>
  </si>
  <si>
    <t>eukaryotic translation initiation factor 4B</t>
  </si>
  <si>
    <t>NM_012164</t>
  </si>
  <si>
    <t>FBXW2</t>
  </si>
  <si>
    <t>F-box and WD repeat domain containing 2</t>
  </si>
  <si>
    <t>NM_001017371</t>
  </si>
  <si>
    <t>SP3</t>
  </si>
  <si>
    <t>Sp3 transcription factor</t>
  </si>
  <si>
    <t>NM_001122957</t>
  </si>
  <si>
    <t>BCKDK</t>
  </si>
  <si>
    <t>branched chain ketoacid dehydrogenase kinase</t>
  </si>
  <si>
    <t>NM_024697</t>
  </si>
  <si>
    <t>ZNF385D</t>
  </si>
  <si>
    <t>zinc finger protein 385D</t>
  </si>
  <si>
    <t>NM_178040</t>
  </si>
  <si>
    <t>ERC1</t>
  </si>
  <si>
    <t>ELKS/RAB6-interacting/CAST family member 1</t>
  </si>
  <si>
    <t>NM_001164815</t>
  </si>
  <si>
    <t>ACIN1</t>
  </si>
  <si>
    <t>apoptotic chromatin condensation inducer 1</t>
  </si>
  <si>
    <t>NM_178012</t>
  </si>
  <si>
    <t>TUBB2B</t>
  </si>
  <si>
    <t>tubulin, beta 2B</t>
  </si>
  <si>
    <t>NM_018476</t>
  </si>
  <si>
    <t>BEX1</t>
  </si>
  <si>
    <t>brain expressed, X-linked 1</t>
  </si>
  <si>
    <t>NM_001242849</t>
  </si>
  <si>
    <t>RNF146</t>
  </si>
  <si>
    <t>ring finger protein 146</t>
  </si>
  <si>
    <t>NM_012142</t>
  </si>
  <si>
    <t>CCNDBP1</t>
  </si>
  <si>
    <t>cyclin D-type binding-protein 1</t>
  </si>
  <si>
    <t>NM_001102596</t>
  </si>
  <si>
    <t>DTX2</t>
  </si>
  <si>
    <t>deltex homolog 2 (Drosophila)</t>
  </si>
  <si>
    <t>PPAPDC1B</t>
  </si>
  <si>
    <t>phosphatidic acid phosphatase type 2 domain containing 1B</t>
  </si>
  <si>
    <t>NM_000875</t>
  </si>
  <si>
    <t>IGF1R</t>
  </si>
  <si>
    <t>insulin-like growth factor 1 receptor</t>
  </si>
  <si>
    <t>NM_001010858</t>
  </si>
  <si>
    <t>RNF187</t>
  </si>
  <si>
    <t>ring finger protein 187</t>
  </si>
  <si>
    <t>NM_012281</t>
  </si>
  <si>
    <t>KCND2</t>
  </si>
  <si>
    <t>potassium voltage-gated channel, Shal-related subfamily, member 2</t>
  </si>
  <si>
    <t>NM_080802</t>
  </si>
  <si>
    <t>COL13A1</t>
  </si>
  <si>
    <t>collagen, type XIII, alpha 1</t>
  </si>
  <si>
    <t>NM_001195683</t>
  </si>
  <si>
    <t>TGFBR3</t>
  </si>
  <si>
    <t>transforming growth factor, beta receptor III</t>
  </si>
  <si>
    <t>NM_032557</t>
  </si>
  <si>
    <t>USP38</t>
  </si>
  <si>
    <t>ubiquitin specific peptidase 38</t>
  </si>
  <si>
    <t>NM_015087</t>
  </si>
  <si>
    <t>SPG20</t>
  </si>
  <si>
    <t>spastic paraplegia 20 (Troyer syndrome)</t>
  </si>
  <si>
    <t>NM_032839</t>
  </si>
  <si>
    <t>DIRC2</t>
  </si>
  <si>
    <t>disrupted in renal carcinoma 2</t>
  </si>
  <si>
    <t>NR_038344</t>
  </si>
  <si>
    <t>MAGI2-AS3</t>
  </si>
  <si>
    <t>MAGI2 antisense RNA 3 (non-protein coding)</t>
  </si>
  <si>
    <t>NM_018204</t>
  </si>
  <si>
    <t>CKAP2</t>
  </si>
  <si>
    <t>cytoskeleton associated protein 2</t>
  </si>
  <si>
    <t>JDP2</t>
  </si>
  <si>
    <t>Jun dimerization protein 2</t>
  </si>
  <si>
    <t>C18orf32</t>
  </si>
  <si>
    <t>chromosome 18 open reading frame 32</t>
  </si>
  <si>
    <t>NM_014394</t>
  </si>
  <si>
    <t>GHITM</t>
  </si>
  <si>
    <t>growth hormone inducible transmembrane protein</t>
  </si>
  <si>
    <t>NM_003224</t>
  </si>
  <si>
    <t>ARFRP1</t>
  </si>
  <si>
    <t>ADP-ribosylation factor related protein 1</t>
  </si>
  <si>
    <t>NM_000060</t>
  </si>
  <si>
    <t>BTD</t>
  </si>
  <si>
    <t>biotinidase</t>
  </si>
  <si>
    <t>NM_173601</t>
  </si>
  <si>
    <t>GXYLT1</t>
  </si>
  <si>
    <t>glucoside xylosyltransferase 1</t>
  </si>
  <si>
    <t>NM_001134422</t>
  </si>
  <si>
    <t>CDV3</t>
  </si>
  <si>
    <t>CDV3 homolog (mouse)</t>
  </si>
  <si>
    <t>NM_133474</t>
  </si>
  <si>
    <t>ZNF721</t>
  </si>
  <si>
    <t>zinc finger protein 721</t>
  </si>
  <si>
    <t>NM_001206879</t>
  </si>
  <si>
    <t>CTDSP1</t>
  </si>
  <si>
    <t>CTD (carboxy-terminal domain, RNA polymerase II, polypeptide A) small phosphatase 1</t>
  </si>
  <si>
    <t>NM_173576</t>
  </si>
  <si>
    <t>MKX</t>
  </si>
  <si>
    <t>mohawk homeobox</t>
  </si>
  <si>
    <t>NM_080916</t>
  </si>
  <si>
    <t>DGUOK</t>
  </si>
  <si>
    <t>deoxyguanosine kinase</t>
  </si>
  <si>
    <t>NM_005069</t>
  </si>
  <si>
    <t>SIM2</t>
  </si>
  <si>
    <t>single-minded homolog 2 (Drosophila)</t>
  </si>
  <si>
    <t>NM_005761</t>
  </si>
  <si>
    <t>PLXNC1</t>
  </si>
  <si>
    <t>plexin C1</t>
  </si>
  <si>
    <t>NM_006500</t>
  </si>
  <si>
    <t>MCAM</t>
  </si>
  <si>
    <t>melanoma cell adhesion molecule</t>
  </si>
  <si>
    <t>ELN</t>
  </si>
  <si>
    <t>elastin</t>
  </si>
  <si>
    <t>NM_001193369</t>
  </si>
  <si>
    <t>DIDO1</t>
  </si>
  <si>
    <t>death inducer-obliterator 1</t>
  </si>
  <si>
    <t>NM_001105199</t>
  </si>
  <si>
    <t>TMEM177</t>
  </si>
  <si>
    <t>transmembrane protein 177</t>
  </si>
  <si>
    <t>NM_001003801</t>
  </si>
  <si>
    <t>SMARCD3</t>
  </si>
  <si>
    <t>SWI/SNF related, matrix associated, actin dependent regulator of chromatin, subfamily d, member 3</t>
  </si>
  <si>
    <t>NM_001042633</t>
  </si>
  <si>
    <t>SNX21</t>
  </si>
  <si>
    <t>sorting nexin family member 21</t>
  </si>
  <si>
    <t>NR_028025</t>
  </si>
  <si>
    <t>CREBZF</t>
  </si>
  <si>
    <t>CREB/ATF bZIP transcription factor</t>
  </si>
  <si>
    <t>NM_002140</t>
  </si>
  <si>
    <t>HNRNPK</t>
  </si>
  <si>
    <t>heterogeneous nuclear ribonucleoprotein K</t>
  </si>
  <si>
    <t>NM_014335</t>
  </si>
  <si>
    <t>EID1</t>
  </si>
  <si>
    <t>EP300 interacting inhibitor of differentiation 1</t>
  </si>
  <si>
    <t>NM_002338</t>
  </si>
  <si>
    <t>LSAMP</t>
  </si>
  <si>
    <t>limbic system-associated membrane protein</t>
  </si>
  <si>
    <t>NM_001190442</t>
  </si>
  <si>
    <t>CAST</t>
  </si>
  <si>
    <t>calpastatin</t>
  </si>
  <si>
    <t>NM_000977</t>
  </si>
  <si>
    <t>RPL13</t>
  </si>
  <si>
    <t>ribosomal protein L13</t>
  </si>
  <si>
    <t>NM_001025235</t>
  </si>
  <si>
    <t>TSPAN4</t>
  </si>
  <si>
    <t>tetraspanin 4</t>
  </si>
  <si>
    <t>NM_015429</t>
  </si>
  <si>
    <t>ABI3BP</t>
  </si>
  <si>
    <t>ABI family, member 3 (NESH) binding protein</t>
  </si>
  <si>
    <t>NM_001157</t>
  </si>
  <si>
    <t>ANXA11</t>
  </si>
  <si>
    <t>annexin A11</t>
  </si>
  <si>
    <t>NM_005775</t>
  </si>
  <si>
    <t>SORBS3</t>
  </si>
  <si>
    <t>sorbin and SH3 domain containing 3</t>
  </si>
  <si>
    <t>NM_002745</t>
  </si>
  <si>
    <t>MAPK1</t>
  </si>
  <si>
    <t>mitogen-activated protein kinase 1</t>
  </si>
  <si>
    <t>NM_138773</t>
  </si>
  <si>
    <t>SLC25A46</t>
  </si>
  <si>
    <t>solute carrier family 25, member 46</t>
  </si>
  <si>
    <t>NM_018054</t>
  </si>
  <si>
    <t>ARHGAP17</t>
  </si>
  <si>
    <t>Rho GTPase activating protein 17</t>
  </si>
  <si>
    <t>NM_005380</t>
  </si>
  <si>
    <t>NBL1</t>
  </si>
  <si>
    <t>neuroblastoma, suppression of tumorigenicity 1</t>
  </si>
  <si>
    <t>NM_004039</t>
  </si>
  <si>
    <t>ANXA2</t>
  </si>
  <si>
    <t>annexin A2</t>
  </si>
  <si>
    <t>NM_001077415</t>
  </si>
  <si>
    <t>CRELD1</t>
  </si>
  <si>
    <t>cysteine-rich with EGF-like domains 1</t>
  </si>
  <si>
    <t>NM_004528</t>
  </si>
  <si>
    <t>MGST3</t>
  </si>
  <si>
    <t>microsomal glutathione S-transferase 3</t>
  </si>
  <si>
    <t>NM_001025368</t>
  </si>
  <si>
    <t>VEGFA</t>
  </si>
  <si>
    <t>vascular endothelial growth factor A</t>
  </si>
  <si>
    <t>NM_001009925</t>
  </si>
  <si>
    <t>C20orf30</t>
  </si>
  <si>
    <t>chromosome 20 open reading frame 30</t>
  </si>
  <si>
    <t>NM_194247</t>
  </si>
  <si>
    <t>HNRNPA3</t>
  </si>
  <si>
    <t>heterogeneous nuclear ribonucleoprotein A3</t>
  </si>
  <si>
    <t>NM_004898</t>
  </si>
  <si>
    <t>CLOCK</t>
  </si>
  <si>
    <t>clock homolog (mouse)</t>
  </si>
  <si>
    <t>NM_058187</t>
  </si>
  <si>
    <t>C21orf63</t>
  </si>
  <si>
    <t>chromosome 21 open reading frame 63</t>
  </si>
  <si>
    <t>NM_002513</t>
  </si>
  <si>
    <t>NME3</t>
  </si>
  <si>
    <t>non-metastatic cells 3, protein expressed in</t>
  </si>
  <si>
    <t>NM_007019</t>
  </si>
  <si>
    <t>UBE2C</t>
  </si>
  <si>
    <t>ubiquitin-conjugating enzyme E2C</t>
  </si>
  <si>
    <t>NR_029435</t>
  </si>
  <si>
    <t>FLJ31306</t>
  </si>
  <si>
    <t>hypothetical LOC379025</t>
  </si>
  <si>
    <t>NM_203414</t>
  </si>
  <si>
    <t>C17orf81</t>
  </si>
  <si>
    <t>chromosome 17 open reading frame 81</t>
  </si>
  <si>
    <t>NM_004982</t>
  </si>
  <si>
    <t>KCNJ8</t>
  </si>
  <si>
    <t>potassium inwardly-rectifying channel, subfamily J, member 8</t>
  </si>
  <si>
    <t>NR_033968</t>
  </si>
  <si>
    <t>GUSBP9</t>
  </si>
  <si>
    <t>glucuronidase, beta pseudogene 9</t>
  </si>
  <si>
    <t>NM_014853</t>
  </si>
  <si>
    <t>SGSM2</t>
  </si>
  <si>
    <t>small G protein signaling modulator 2</t>
  </si>
  <si>
    <t>NM_005197</t>
  </si>
  <si>
    <t>FOXN3</t>
  </si>
  <si>
    <t>forkhead box N3</t>
  </si>
  <si>
    <t>NM_020300</t>
  </si>
  <si>
    <t>MGST1</t>
  </si>
  <si>
    <t>microsomal glutathione S-transferase 1</t>
  </si>
  <si>
    <t>NM_001037442</t>
  </si>
  <si>
    <t>RUFY3</t>
  </si>
  <si>
    <t>RUN and FYVE domain containing 3</t>
  </si>
  <si>
    <t>NM_176880</t>
  </si>
  <si>
    <t>NR2C2AP</t>
  </si>
  <si>
    <t>nuclear receptor 2C2-associated protein</t>
  </si>
  <si>
    <t>NM_017599</t>
  </si>
  <si>
    <t>VEZT</t>
  </si>
  <si>
    <t>vezatin, adherens junctions transmembrane protein</t>
  </si>
  <si>
    <t>NM_025082</t>
  </si>
  <si>
    <t>CENPT</t>
  </si>
  <si>
    <t>centromere protein T</t>
  </si>
  <si>
    <t>NM_014836</t>
  </si>
  <si>
    <t>RHOBTB1</t>
  </si>
  <si>
    <t>Rho-related BTB domain containing 1</t>
  </si>
  <si>
    <t>NM_005691</t>
  </si>
  <si>
    <t>ABCC9</t>
  </si>
  <si>
    <t>ATP-binding cassette, sub-family C (CFTR/MRP), member 9</t>
  </si>
  <si>
    <t>NM_014678</t>
  </si>
  <si>
    <t>PPP6R2</t>
  </si>
  <si>
    <t>protein phosphatase 6, regulatory subunit 2</t>
  </si>
  <si>
    <t>NM_001127398</t>
  </si>
  <si>
    <t>ERLEC1</t>
  </si>
  <si>
    <t>endoplasmic reticulum lectin 1</t>
  </si>
  <si>
    <t>NM_003631</t>
  </si>
  <si>
    <t>PARG</t>
  </si>
  <si>
    <t>poly (ADP-ribose) glycohydrolase</t>
  </si>
  <si>
    <t>NM_001102653</t>
  </si>
  <si>
    <t>OTUD4</t>
  </si>
  <si>
    <t>OTU domain containing 4</t>
  </si>
  <si>
    <t>NM_017761</t>
  </si>
  <si>
    <t>PNRC2</t>
  </si>
  <si>
    <t>proline-rich nuclear receptor coactivator 2</t>
  </si>
  <si>
    <t>NM_207340</t>
  </si>
  <si>
    <t>ZDHHC24</t>
  </si>
  <si>
    <t>zinc finger, DHHC-type containing 24</t>
  </si>
  <si>
    <t>NM_000296</t>
  </si>
  <si>
    <t>PKD1</t>
  </si>
  <si>
    <t>polycystic kidney disease 1 (autosomal dominant)</t>
  </si>
  <si>
    <t>COL12A1</t>
  </si>
  <si>
    <t>collagen, type XII, alpha 1</t>
  </si>
  <si>
    <t>NM_030957</t>
  </si>
  <si>
    <t>ADAMTS10</t>
  </si>
  <si>
    <t>ADAM metallopeptidase with thrombospondin type 1 motif, 10</t>
  </si>
  <si>
    <t>NM_005523</t>
  </si>
  <si>
    <t>HOXA11</t>
  </si>
  <si>
    <t>homeobox A11</t>
  </si>
  <si>
    <t>NM_203387</t>
  </si>
  <si>
    <t>RNH1</t>
  </si>
  <si>
    <t>ribonuclease/angiogenin inhibitor 1</t>
  </si>
  <si>
    <t>NM_152729</t>
  </si>
  <si>
    <t>NT5DC1</t>
  </si>
  <si>
    <t>5'-nucleotidase domain containing 1</t>
  </si>
  <si>
    <t>NM_000094</t>
  </si>
  <si>
    <t>COL7A1</t>
  </si>
  <si>
    <t>collagen, type VII, alpha 1</t>
  </si>
  <si>
    <t>NM_152703</t>
  </si>
  <si>
    <t>SAMD9L</t>
  </si>
  <si>
    <t>sterile alpha motif domain containing 9-like</t>
  </si>
  <si>
    <t>NM_004457</t>
  </si>
  <si>
    <t>ACSL3</t>
  </si>
  <si>
    <t>acyl-CoA synthetase long-chain family member 3</t>
  </si>
  <si>
    <t>NM_014296</t>
  </si>
  <si>
    <t>CAPN7</t>
  </si>
  <si>
    <t>calpain 7</t>
  </si>
  <si>
    <t>NM_003287</t>
  </si>
  <si>
    <t>TPD52L1</t>
  </si>
  <si>
    <t>tumor protein D52-like 1</t>
  </si>
  <si>
    <t>NM_016046</t>
  </si>
  <si>
    <t>EXOSC1</t>
  </si>
  <si>
    <t>exosome component 1</t>
  </si>
  <si>
    <t>ETFA</t>
  </si>
  <si>
    <t>electron-transfer-flavoprotein, alpha polypeptide</t>
  </si>
  <si>
    <t>NM_020733</t>
  </si>
  <si>
    <t>HEG1</t>
  </si>
  <si>
    <t>HEG homolog 1 (zebrafish)</t>
  </si>
  <si>
    <t>NM_001143789</t>
  </si>
  <si>
    <t>PPHLN1</t>
  </si>
  <si>
    <t>periphilin 1</t>
  </si>
  <si>
    <t>NM_001127716</t>
  </si>
  <si>
    <t>NM_021643</t>
  </si>
  <si>
    <t>TRIB2</t>
  </si>
  <si>
    <t>tribbles homolog 2 (Drosophila)</t>
  </si>
  <si>
    <t>NM_172037</t>
  </si>
  <si>
    <t>RDH10</t>
  </si>
  <si>
    <t>retinol dehydrogenase 10 (all-trans)</t>
  </si>
  <si>
    <t>NM_001102420</t>
  </si>
  <si>
    <t>ZFAND5</t>
  </si>
  <si>
    <t>zinc finger, AN1-type domain 5</t>
  </si>
  <si>
    <t>NR_026580</t>
  </si>
  <si>
    <t>TFDP1</t>
  </si>
  <si>
    <t>transcription factor Dp-1</t>
  </si>
  <si>
    <t>NM_001199159</t>
  </si>
  <si>
    <t>PI16</t>
  </si>
  <si>
    <t>peptidase inhibitor 16</t>
  </si>
  <si>
    <t>NM_138638</t>
  </si>
  <si>
    <t>CFL2</t>
  </si>
  <si>
    <t>cofilin 2 (muscle)</t>
  </si>
  <si>
    <t>NM_001083614</t>
  </si>
  <si>
    <t>EARS2</t>
  </si>
  <si>
    <t>glutamyl-tRNA synthetase 2, mitochondrial (putative)</t>
  </si>
  <si>
    <t>NM_138809</t>
  </si>
  <si>
    <t>CMBL</t>
  </si>
  <si>
    <t>carboxymethylenebutenolidase homolog (Pseudomonas)</t>
  </si>
  <si>
    <t>NM_018027</t>
  </si>
  <si>
    <t>FRMD4A</t>
  </si>
  <si>
    <t>FERM domain containing 4A</t>
  </si>
  <si>
    <t>NM_002016</t>
  </si>
  <si>
    <t>FLG</t>
  </si>
  <si>
    <t>filaggrin</t>
  </si>
  <si>
    <t>MAGED2</t>
  </si>
  <si>
    <t>melanoma antigen family D, 2</t>
  </si>
  <si>
    <t>NM_001077494</t>
  </si>
  <si>
    <t>NFKB2</t>
  </si>
  <si>
    <t>nuclear factor of kappa light polypeptide gene enhancer in B-cells 2 (p49/p100)</t>
  </si>
  <si>
    <t>NM_005929</t>
  </si>
  <si>
    <t>MFI2</t>
  </si>
  <si>
    <t>antigen p97 (melanoma associated) identified by monoclonal antibodies 133.2 and 96.5</t>
  </si>
  <si>
    <t>NR_023923</t>
  </si>
  <si>
    <t>C14orf167</t>
  </si>
  <si>
    <t>chromosome 14 open reading frame 167</t>
  </si>
  <si>
    <t>NM_004486</t>
  </si>
  <si>
    <t>GOLGA2</t>
  </si>
  <si>
    <t>golgin A2</t>
  </si>
  <si>
    <t>NM_001001520</t>
  </si>
  <si>
    <t>HDGFRP2</t>
  </si>
  <si>
    <t>hepatoma-derived growth factor-related protein 2</t>
  </si>
  <si>
    <t>NM_005400</t>
  </si>
  <si>
    <t>PRKCE</t>
  </si>
  <si>
    <t>protein kinase C, epsilon</t>
  </si>
  <si>
    <t>NR_003929</t>
  </si>
  <si>
    <t>PPIEL</t>
  </si>
  <si>
    <t>peptidylprolyl isomerase E-like pseudogene</t>
  </si>
  <si>
    <t>NM_014026</t>
  </si>
  <si>
    <t>DCPS</t>
  </si>
  <si>
    <t>decapping enzyme, scavenger</t>
  </si>
  <si>
    <t>NM_024029</t>
  </si>
  <si>
    <t>YIPF2</t>
  </si>
  <si>
    <t>Yip1 domain family, member 2</t>
  </si>
  <si>
    <t>NM_001190349</t>
  </si>
  <si>
    <t>DMKN</t>
  </si>
  <si>
    <t>dermokine</t>
  </si>
  <si>
    <t>NR_027473</t>
  </si>
  <si>
    <t>KDM2A</t>
  </si>
  <si>
    <t>lysine (K)-specific demethylase 2A</t>
  </si>
  <si>
    <t>NM_002430</t>
  </si>
  <si>
    <t>MN1</t>
  </si>
  <si>
    <t>meningioma (disrupted in balanced translocation) 1</t>
  </si>
  <si>
    <t>NM_001005745</t>
  </si>
  <si>
    <t>NUMB</t>
  </si>
  <si>
    <t>numb homolog (Drosophila)</t>
  </si>
  <si>
    <t>NM_004654</t>
  </si>
  <si>
    <t>USP9Y</t>
  </si>
  <si>
    <t>ubiquitin specific peptidase 9, Y-linked</t>
  </si>
  <si>
    <t>NM_016951</t>
  </si>
  <si>
    <t>CKLF</t>
  </si>
  <si>
    <t>chemokine-like factor</t>
  </si>
  <si>
    <t>NM_004219</t>
  </si>
  <si>
    <t>PTTG1</t>
  </si>
  <si>
    <t>pituitary tumor-transforming 1</t>
  </si>
  <si>
    <t>NM_052947</t>
  </si>
  <si>
    <t>ALPK2</t>
  </si>
  <si>
    <t>alpha-kinase 2</t>
  </si>
  <si>
    <t>NM_000214</t>
  </si>
  <si>
    <t>JAG1</t>
  </si>
  <si>
    <t>jagged 1</t>
  </si>
  <si>
    <t>NM_019050</t>
  </si>
  <si>
    <t>USP53</t>
  </si>
  <si>
    <t>ubiquitin specific peptidase 53</t>
  </si>
  <si>
    <t>NM_001042646</t>
  </si>
  <si>
    <t>TRAK1</t>
  </si>
  <si>
    <t>trafficking protein, kinesin binding 1</t>
  </si>
  <si>
    <t>NM_138420</t>
  </si>
  <si>
    <t>AHNAK2</t>
  </si>
  <si>
    <t>AHNAK nucleoprotein 2</t>
  </si>
  <si>
    <t>NM_139164</t>
  </si>
  <si>
    <t>STARD4</t>
  </si>
  <si>
    <t>StAR-related lipid transfer (START) domain containing 4</t>
  </si>
  <si>
    <t>NM_020218</t>
  </si>
  <si>
    <t>ATXN7L3</t>
  </si>
  <si>
    <t>ataxin 7-like 3</t>
  </si>
  <si>
    <t>NM_152743</t>
  </si>
  <si>
    <t>BRAT1</t>
  </si>
  <si>
    <t>BRCA1-associated ATM activator 1</t>
  </si>
  <si>
    <t>NM_001099274</t>
  </si>
  <si>
    <t>TINF2</t>
  </si>
  <si>
    <t>TERF1 (TRF1)-interacting nuclear factor 2</t>
  </si>
  <si>
    <t>NM_152482</t>
  </si>
  <si>
    <t>C19orf25</t>
  </si>
  <si>
    <t>chromosome 19 open reading frame 25</t>
  </si>
  <si>
    <t>NM_001193331</t>
  </si>
  <si>
    <t>C9orf3</t>
  </si>
  <si>
    <t>chromosome 9 open reading frame 3</t>
  </si>
  <si>
    <t>NM_023947</t>
  </si>
  <si>
    <t>CHID1</t>
  </si>
  <si>
    <t>chitinase domain containing 1</t>
  </si>
  <si>
    <t>NM_014580</t>
  </si>
  <si>
    <t>SLC2A8</t>
  </si>
  <si>
    <t>solute carrier family 2 (facilitated glucose transporter), member 8</t>
  </si>
  <si>
    <t>NM_002009</t>
  </si>
  <si>
    <t>FGF7</t>
  </si>
  <si>
    <t>fibroblast growth factor 7</t>
  </si>
  <si>
    <t>NM_031372</t>
  </si>
  <si>
    <t>HNRPDL</t>
  </si>
  <si>
    <t>heterogeneous nuclear ribonucleoprotein D-like</t>
  </si>
  <si>
    <t>NM_152516</t>
  </si>
  <si>
    <t>COMMD1</t>
  </si>
  <si>
    <t>copper metabolism (Murr1) domain containing 1</t>
  </si>
  <si>
    <t>NM_030810</t>
  </si>
  <si>
    <t>TXNDC5</t>
  </si>
  <si>
    <t>thioredoxin domain containing 5 (endoplasmic reticulum)</t>
  </si>
  <si>
    <t>NM_024107</t>
  </si>
  <si>
    <t>TMUB2</t>
  </si>
  <si>
    <t>transmembrane and ubiquitin-like domain containing 2</t>
  </si>
  <si>
    <t>NM_003932</t>
  </si>
  <si>
    <t>ST13</t>
  </si>
  <si>
    <t>suppression of tumorigenicity 13 (colon carcinoma) (Hsp70 interacting protein)</t>
  </si>
  <si>
    <t>NM_001071</t>
  </si>
  <si>
    <t>TYMS</t>
  </si>
  <si>
    <t>thymidylate synthetase</t>
  </si>
  <si>
    <t>NM_030980</t>
  </si>
  <si>
    <t>ISG20L2</t>
  </si>
  <si>
    <t>interferon stimulated exonuclease gene 20kDa-like 2</t>
  </si>
  <si>
    <t>NM_003309</t>
  </si>
  <si>
    <t>TSPYL1</t>
  </si>
  <si>
    <t>TSPY-like 1</t>
  </si>
  <si>
    <t>PUM1</t>
  </si>
  <si>
    <t>pumilio homolog 1 (Drosophila)</t>
  </si>
  <si>
    <t>NM_203346</t>
  </si>
  <si>
    <t>HDLBP</t>
  </si>
  <si>
    <t>high density lipoprotein binding protein</t>
  </si>
  <si>
    <t>NM_001174096</t>
  </si>
  <si>
    <t>ZEB1</t>
  </si>
  <si>
    <t>zinc finger E-box binding homeobox 1</t>
  </si>
  <si>
    <t>NM_153718</t>
  </si>
  <si>
    <t>NUP62</t>
  </si>
  <si>
    <t>nucleoporin 62kDa</t>
  </si>
  <si>
    <t>NM_001171654</t>
  </si>
  <si>
    <t>KLHL5</t>
  </si>
  <si>
    <t>kelch-like 5 (Drosophila)</t>
  </si>
  <si>
    <t>NM_001003397</t>
  </si>
  <si>
    <t>NM_001025248</t>
  </si>
  <si>
    <t>DUT</t>
  </si>
  <si>
    <t>deoxyuridine triphosphatase</t>
  </si>
  <si>
    <t>NM_203388</t>
  </si>
  <si>
    <t>NM_000877</t>
  </si>
  <si>
    <t>IL1R1</t>
  </si>
  <si>
    <t>interleukin 1 receptor, type I</t>
  </si>
  <si>
    <t>NM_014298</t>
  </si>
  <si>
    <t>QPRT</t>
  </si>
  <si>
    <t>quinolinate phosphoribosyltransferase</t>
  </si>
  <si>
    <t>NM_032790</t>
  </si>
  <si>
    <t>ORAI1</t>
  </si>
  <si>
    <t>ORAI calcium release-activated calcium modulator 1</t>
  </si>
  <si>
    <t>NM_001143850</t>
  </si>
  <si>
    <t>TCTN2</t>
  </si>
  <si>
    <t>tectonic family member 2</t>
  </si>
  <si>
    <t>NM_001168</t>
  </si>
  <si>
    <t>BIRC5</t>
  </si>
  <si>
    <t>baculoviral IAP repeat containing 5</t>
  </si>
  <si>
    <t>NM_015361</t>
  </si>
  <si>
    <t>R3HDM1</t>
  </si>
  <si>
    <t>R3H domain containing 1</t>
  </si>
  <si>
    <t>NM_018490</t>
  </si>
  <si>
    <t>LGR4</t>
  </si>
  <si>
    <t>leucine-rich repeat containing G protein-coupled receptor 4</t>
  </si>
  <si>
    <t>NM_198055</t>
  </si>
  <si>
    <t>MZF1</t>
  </si>
  <si>
    <t>myeloid zinc finger 1</t>
  </si>
  <si>
    <t>NM_024653</t>
  </si>
  <si>
    <t>PRKRIP1</t>
  </si>
  <si>
    <t>PRKR interacting protein 1 (IL11 inducible)</t>
  </si>
  <si>
    <t>NM_001243159</t>
  </si>
  <si>
    <t>NM_019109</t>
  </si>
  <si>
    <t>ALG1</t>
  </si>
  <si>
    <t>asparagine-linked glycosylation 1, beta-1,4-mannosyltransferase homolog (S. cerevisiae)</t>
  </si>
  <si>
    <t>NM_001008910</t>
  </si>
  <si>
    <t>STK16</t>
  </si>
  <si>
    <t>serine/threonine kinase 16</t>
  </si>
  <si>
    <t>NM_001127715</t>
  </si>
  <si>
    <t>STXBP5</t>
  </si>
  <si>
    <t>syntaxin binding protein 5 (tomosyn)</t>
  </si>
  <si>
    <t>NM_199320</t>
  </si>
  <si>
    <t>PHF17</t>
  </si>
  <si>
    <t>PHD finger protein 17</t>
  </si>
  <si>
    <t>NM_014421</t>
  </si>
  <si>
    <t>DKK2</t>
  </si>
  <si>
    <t>dickkopf homolog 2 (Xenopus laevis)</t>
  </si>
  <si>
    <t>NM_207370</t>
  </si>
  <si>
    <t>GPR153</t>
  </si>
  <si>
    <t>G protein-coupled receptor 153</t>
  </si>
  <si>
    <t>NM_000885</t>
  </si>
  <si>
    <t>ITGA4</t>
  </si>
  <si>
    <t>integrin, alpha 4 (antigen CD49D, alpha 4 subunit of VLA-4 receptor)</t>
  </si>
  <si>
    <t>NM_001174101</t>
  </si>
  <si>
    <t>PRR7</t>
  </si>
  <si>
    <t>proline rich 7 (synaptic)</t>
  </si>
  <si>
    <t>NM_020744</t>
  </si>
  <si>
    <t>MTA3</t>
  </si>
  <si>
    <t>metastasis associated 1 family, member 3</t>
  </si>
  <si>
    <t>NM_012327</t>
  </si>
  <si>
    <t>PIGN</t>
  </si>
  <si>
    <t>phosphatidylinositol glycan anchor biosynthesis, class N</t>
  </si>
  <si>
    <t>NM_006907</t>
  </si>
  <si>
    <t>PYCR1</t>
  </si>
  <si>
    <t>pyrroline-5-carboxylate reductase 1</t>
  </si>
  <si>
    <t>NM_001031746</t>
  </si>
  <si>
    <t>VSTM4</t>
  </si>
  <si>
    <t>V-set and transmembrane domain containing 4</t>
  </si>
  <si>
    <t>NM_001098790</t>
  </si>
  <si>
    <t>MID1IP1</t>
  </si>
  <si>
    <t>MID1 interacting protein 1 (gastrulation specific G12 homolog (zebrafish))</t>
  </si>
  <si>
    <t>NM_007168</t>
  </si>
  <si>
    <t>ABCA8</t>
  </si>
  <si>
    <t>ATP-binding cassette, sub-family A (ABC1), member 8</t>
  </si>
  <si>
    <t>NM_017929</t>
  </si>
  <si>
    <t>PEX26</t>
  </si>
  <si>
    <t>peroxisomal biogenesis factor 26</t>
  </si>
  <si>
    <t>NM_001191014</t>
  </si>
  <si>
    <t>GSTO2</t>
  </si>
  <si>
    <t>glutathione S-transferase omega 2</t>
  </si>
  <si>
    <t>NM_001242865</t>
  </si>
  <si>
    <t>NR_024065</t>
  </si>
  <si>
    <t>LINC00312</t>
  </si>
  <si>
    <t>long intergenic non-protein coding RNA 312</t>
  </si>
  <si>
    <t>NM_000195</t>
  </si>
  <si>
    <t>HPS1</t>
  </si>
  <si>
    <t>Hermansky-Pudlak syndrome 1</t>
  </si>
  <si>
    <t>NM_176795</t>
  </si>
  <si>
    <t>HRAS</t>
  </si>
  <si>
    <t>v-Ha-ras Harvey rat sarcoma viral oncogene homolog</t>
  </si>
  <si>
    <t>NM_030796</t>
  </si>
  <si>
    <t>VOPP1</t>
  </si>
  <si>
    <t>vesicular, overexpressed in cancer, prosurvival protein 1</t>
  </si>
  <si>
    <t>NM_015635</t>
  </si>
  <si>
    <t>GAPVD1</t>
  </si>
  <si>
    <t>GTPase activating protein and VPS9 domains 1</t>
  </si>
  <si>
    <t>NM_005822</t>
  </si>
  <si>
    <t>RCAN2</t>
  </si>
  <si>
    <t>regulator of calcineurin 2</t>
  </si>
  <si>
    <t>NM_001012513</t>
  </si>
  <si>
    <t>GRP</t>
  </si>
  <si>
    <t>gastrin-releasing peptide</t>
  </si>
  <si>
    <t>NM_005614</t>
  </si>
  <si>
    <t>RHEB</t>
  </si>
  <si>
    <t>Ras homolog enriched in brain</t>
  </si>
  <si>
    <t>NM_004681</t>
  </si>
  <si>
    <t>EIF1AY</t>
  </si>
  <si>
    <t>eukaryotic translation initiation factor 1A, Y-linked</t>
  </si>
  <si>
    <t>NM_001130065</t>
  </si>
  <si>
    <t>MYO9B</t>
  </si>
  <si>
    <t>myosin IXB</t>
  </si>
  <si>
    <t>NM_001030055</t>
  </si>
  <si>
    <t>ARHGAP5</t>
  </si>
  <si>
    <t>Rho GTPase activating protein 5</t>
  </si>
  <si>
    <t>NM_001029</t>
  </si>
  <si>
    <t>RPS26</t>
  </si>
  <si>
    <t>ribosomal protein S26</t>
  </si>
  <si>
    <t>NM_004178</t>
  </si>
  <si>
    <t>TARBP2</t>
  </si>
  <si>
    <t>TAR (HIV-1) RNA binding protein 2</t>
  </si>
  <si>
    <t>NM_004059</t>
  </si>
  <si>
    <t>CCBL1</t>
  </si>
  <si>
    <t>cysteine conjugate-beta lyase, cytoplasmic</t>
  </si>
  <si>
    <t>SCAMP5</t>
  </si>
  <si>
    <t>secretory carrier membrane protein 5</t>
  </si>
  <si>
    <t>NM_022783</t>
  </si>
  <si>
    <t>DEPTOR</t>
  </si>
  <si>
    <t>DEP domain containing MTOR-interacting protein</t>
  </si>
  <si>
    <t>NR_024337</t>
  </si>
  <si>
    <t>C1orf133</t>
  </si>
  <si>
    <t>chromosome 1 open reading frame 133</t>
  </si>
  <si>
    <t>NM_001171628</t>
  </si>
  <si>
    <t>NM_006209</t>
  </si>
  <si>
    <t>ENPP2</t>
  </si>
  <si>
    <t>ectonucleotide pyrophosphatase/phosphodiesterase 2</t>
  </si>
  <si>
    <t>NM_001042559</t>
  </si>
  <si>
    <t>EIF4G2</t>
  </si>
  <si>
    <t>eukaryotic translation initiation factor 4 gamma, 2</t>
  </si>
  <si>
    <t>NM_005213</t>
  </si>
  <si>
    <t>CSTA</t>
  </si>
  <si>
    <t>cystatin A (stefin A)</t>
  </si>
  <si>
    <t>NM_001047</t>
  </si>
  <si>
    <t>SRD5A1</t>
  </si>
  <si>
    <t>steroid-5-alpha-reductase, alpha polypeptide 1 (3-oxo-5 alpha-steroid delta 4-dehydrogenase alpha 1)</t>
  </si>
  <si>
    <t>NM_033254</t>
  </si>
  <si>
    <t>BOC</t>
  </si>
  <si>
    <t>Boc homolog (mouse)</t>
  </si>
  <si>
    <t>NM_001141945</t>
  </si>
  <si>
    <t>ACTA2</t>
  </si>
  <si>
    <t>actin, alpha 2, smooth muscle, aorta</t>
  </si>
  <si>
    <t>NM_004089</t>
  </si>
  <si>
    <t>TSC22D3</t>
  </si>
  <si>
    <t>TSC22 domain family, member 3</t>
  </si>
  <si>
    <t>NM_000088</t>
  </si>
  <si>
    <t>COL1A1</t>
  </si>
  <si>
    <t>collagen, type I, alpha 1</t>
  </si>
  <si>
    <t>NM_015264</t>
  </si>
  <si>
    <t>KIAA0930</t>
  </si>
  <si>
    <t>NR_003265</t>
  </si>
  <si>
    <t>SDHAP2</t>
  </si>
  <si>
    <t>succinate dehydrogenase complex, subunit A, flavoprotein pseudogene 2</t>
  </si>
  <si>
    <t>NM_001128430</t>
  </si>
  <si>
    <t>SMARCAD1</t>
  </si>
  <si>
    <t>SWI/SNF-related, matrix-associated actin-dependent regulator of chromatin, subfamily a, containing DEAD/H box 1</t>
  </si>
  <si>
    <t>NM_005252</t>
  </si>
  <si>
    <t>FOS</t>
  </si>
  <si>
    <t>FBJ murine osteosarcoma viral oncogene homolog</t>
  </si>
  <si>
    <t>NM_014217</t>
  </si>
  <si>
    <t>KCNK2</t>
  </si>
  <si>
    <t>potassium channel, subfamily K, member 2</t>
  </si>
  <si>
    <t>NM_004283</t>
  </si>
  <si>
    <t>RAB3D</t>
  </si>
  <si>
    <t>RAB3D, member RAS oncogene family</t>
  </si>
  <si>
    <t>NM_005754</t>
  </si>
  <si>
    <t>G3BP1</t>
  </si>
  <si>
    <t>GTPase activating protein (SH3 domain) binding protein 1</t>
  </si>
  <si>
    <t>NM_001128922</t>
  </si>
  <si>
    <t>LRRC32</t>
  </si>
  <si>
    <t>leucine rich repeat containing 32</t>
  </si>
  <si>
    <t>NM_174907</t>
  </si>
  <si>
    <t>PPP4R2</t>
  </si>
  <si>
    <t>protein phosphatase 4, regulatory subunit 2</t>
  </si>
  <si>
    <t>NM_021005</t>
  </si>
  <si>
    <t>NR2F2</t>
  </si>
  <si>
    <t>nuclear receptor subfamily 2, group F, member 2</t>
  </si>
  <si>
    <t>NM_018085</t>
  </si>
  <si>
    <t>IPO9</t>
  </si>
  <si>
    <t>importin 9</t>
  </si>
  <si>
    <t>GEMIN7</t>
  </si>
  <si>
    <t>gem (nuclear organelle) associated protein 7</t>
  </si>
  <si>
    <t>NM_001098507</t>
  </si>
  <si>
    <t>ZNF207</t>
  </si>
  <si>
    <t>zinc finger protein 207</t>
  </si>
  <si>
    <t>NM_000504</t>
  </si>
  <si>
    <t>F10</t>
  </si>
  <si>
    <t>coagulation factor X</t>
  </si>
  <si>
    <t>NM_000077</t>
  </si>
  <si>
    <t>CDKN2A</t>
  </si>
  <si>
    <t>cyclin-dependent kinase inhibitor 2A (melanoma, p16, inhibits CDK4)</t>
  </si>
  <si>
    <t>NM_014333</t>
  </si>
  <si>
    <t>CADM1</t>
  </si>
  <si>
    <t>cell adhesion molecule 1</t>
  </si>
  <si>
    <t>NM_018479</t>
  </si>
  <si>
    <t>ECHDC1</t>
  </si>
  <si>
    <t>enoyl CoA hydratase domain containing 1</t>
  </si>
  <si>
    <t>NM_001166358</t>
  </si>
  <si>
    <t>SHMT2</t>
  </si>
  <si>
    <t>serine hydroxymethyltransferase 2 (mitochondrial)</t>
  </si>
  <si>
    <t>NM_001012614</t>
  </si>
  <si>
    <t>CTBP1</t>
  </si>
  <si>
    <t>C-terminal binding protein 1</t>
  </si>
  <si>
    <t>NM_198900</t>
  </si>
  <si>
    <t>FMNL3</t>
  </si>
  <si>
    <t>formin-like 3</t>
  </si>
  <si>
    <t>NM_001030001</t>
  </si>
  <si>
    <t>RPS29</t>
  </si>
  <si>
    <t>ribosomal protein S29</t>
  </si>
  <si>
    <t>NM_000627</t>
  </si>
  <si>
    <t>LTBP1</t>
  </si>
  <si>
    <t>latent transforming growth factor beta binding protein 1</t>
  </si>
  <si>
    <t>NM_001549</t>
  </si>
  <si>
    <t>IFIT3</t>
  </si>
  <si>
    <t>interferon-induced protein with tetratricopeptide repeats 3</t>
  </si>
  <si>
    <t>NM_001164754</t>
  </si>
  <si>
    <t>ASPH</t>
  </si>
  <si>
    <t>aspartate beta-hydroxylase</t>
  </si>
  <si>
    <t>NM_033250</t>
  </si>
  <si>
    <t>PML</t>
  </si>
  <si>
    <t>promyelocytic leukemia</t>
  </si>
  <si>
    <t>NM_001190317</t>
  </si>
  <si>
    <t>IP6K2</t>
  </si>
  <si>
    <t>inositol hexakisphosphate kinase 2</t>
  </si>
  <si>
    <t>NM_004221</t>
  </si>
  <si>
    <t>IL32</t>
  </si>
  <si>
    <t>interleukin 32</t>
  </si>
  <si>
    <t>NM_175920</t>
  </si>
  <si>
    <t>LNPEP</t>
  </si>
  <si>
    <t>leucyl/cystinyl aminopeptidase</t>
  </si>
  <si>
    <t>NM_018335</t>
  </si>
  <si>
    <t>ZNF839</t>
  </si>
  <si>
    <t>zinc finger protein 839</t>
  </si>
  <si>
    <t>NR_002196</t>
  </si>
  <si>
    <t>H19</t>
  </si>
  <si>
    <t>H19, imprinted maternally expressed transcript (non-protein coding)</t>
  </si>
  <si>
    <t>NM_001017424</t>
  </si>
  <si>
    <t>NM_138766</t>
  </si>
  <si>
    <t>PAM</t>
  </si>
  <si>
    <t>peptidylglycine alpha-amidating monooxygenase</t>
  </si>
  <si>
    <t>NM_001099857</t>
  </si>
  <si>
    <t>IKBKG</t>
  </si>
  <si>
    <t>inhibitor of kappa light polypeptide gene enhancer in B-cells, kinase gamma</t>
  </si>
  <si>
    <t>NM_002091</t>
  </si>
  <si>
    <t>NM_020914</t>
  </si>
  <si>
    <t>RNF213</t>
  </si>
  <si>
    <t>ring finger protein 213</t>
  </si>
  <si>
    <t>NM_001135040</t>
  </si>
  <si>
    <t>DCTN1</t>
  </si>
  <si>
    <t>dynactin 1</t>
  </si>
  <si>
    <t>NM_017865</t>
  </si>
  <si>
    <t>ZNF692</t>
  </si>
  <si>
    <t>zinc finger protein 692</t>
  </si>
  <si>
    <t>NM_199424</t>
  </si>
  <si>
    <t>WWP2</t>
  </si>
  <si>
    <t>WW domain containing E3 ubiquitin protein ligase 2</t>
  </si>
  <si>
    <t>NM_012192</t>
  </si>
  <si>
    <t>FXC1</t>
  </si>
  <si>
    <t>fracture callus 1 homolog (rat)</t>
  </si>
  <si>
    <t>NM_015457</t>
  </si>
  <si>
    <t>ZDHHC5</t>
  </si>
  <si>
    <t>zinc finger, DHHC-type containing 5</t>
  </si>
  <si>
    <t>NM_020677</t>
  </si>
  <si>
    <t>NMRAL1</t>
  </si>
  <si>
    <t>NmrA-like family domain containing 1</t>
  </si>
  <si>
    <t>NM_001031693</t>
  </si>
  <si>
    <t>HHLA3</t>
  </si>
  <si>
    <t>HERV-H LTR-associating 3</t>
  </si>
  <si>
    <t>NM_078471</t>
  </si>
  <si>
    <t>MYO18A</t>
  </si>
  <si>
    <t>myosin XVIIIA</t>
  </si>
  <si>
    <t>NM_018842</t>
  </si>
  <si>
    <t>BAIAP2L1</t>
  </si>
  <si>
    <t>BAI1-associated protein 2-like 1</t>
  </si>
  <si>
    <t>NM_138792</t>
  </si>
  <si>
    <t>LEO1</t>
  </si>
  <si>
    <t>Leo1, Paf1/RNA polymerase II complex component, homolog (S. cerevisiae)</t>
  </si>
  <si>
    <t>NM_018225</t>
  </si>
  <si>
    <t>SMU1</t>
  </si>
  <si>
    <t>smu-1 suppressor of mec-8 and unc-52 homolog (C. elegans)</t>
  </si>
  <si>
    <t>NM_079837</t>
  </si>
  <si>
    <t>BANP</t>
  </si>
  <si>
    <t>BTG3 associated nuclear protein</t>
  </si>
  <si>
    <t>NR_003249</t>
  </si>
  <si>
    <t>NM_177477</t>
  </si>
  <si>
    <t>LYNX1</t>
  </si>
  <si>
    <t>Ly6/neurotoxin 1</t>
  </si>
  <si>
    <t>NR_015431</t>
  </si>
  <si>
    <t>FLJ43663</t>
  </si>
  <si>
    <t>hypothetical LOC378805</t>
  </si>
  <si>
    <t>NM_007038</t>
  </si>
  <si>
    <t>ADAMTS5</t>
  </si>
  <si>
    <t>ADAM metallopeptidase with thrombospondin type 1 motif, 5</t>
  </si>
  <si>
    <t>NM_002997</t>
  </si>
  <si>
    <t>SDC1</t>
  </si>
  <si>
    <t>syndecan 1</t>
  </si>
  <si>
    <t>NM_001112706</t>
  </si>
  <si>
    <t>SCIN</t>
  </si>
  <si>
    <t>scinderin</t>
  </si>
  <si>
    <t>NM_001615</t>
  </si>
  <si>
    <t>ACTG2</t>
  </si>
  <si>
    <t>actin, gamma 2, smooth muscle, enteric</t>
  </si>
  <si>
    <t>NM_001042588</t>
  </si>
  <si>
    <t>SNUPN</t>
  </si>
  <si>
    <t>snurportin 1</t>
  </si>
  <si>
    <t>NM_022497</t>
  </si>
  <si>
    <t>MRPS25</t>
  </si>
  <si>
    <t>mitochondrial ribosomal protein S25</t>
  </si>
  <si>
    <t>PLEKHG4</t>
  </si>
  <si>
    <t>pleckstrin homology domain containing, family G (with RhoGef domain) member 4</t>
  </si>
  <si>
    <t>NM_014171</t>
  </si>
  <si>
    <t>CRIPT</t>
  </si>
  <si>
    <t>cysteine-rich PDZ-binding protein</t>
  </si>
  <si>
    <t>NR_026723</t>
  </si>
  <si>
    <t>SARNP</t>
  </si>
  <si>
    <t>SAP domain containing ribonucleoprotein</t>
  </si>
  <si>
    <t>NM_016166</t>
  </si>
  <si>
    <t>PIAS1</t>
  </si>
  <si>
    <t>protein inhibitor of activated STAT, 1</t>
  </si>
  <si>
    <t>NM_014779</t>
  </si>
  <si>
    <t>TSC22D2</t>
  </si>
  <si>
    <t>TSC22 domain family, member 2</t>
  </si>
  <si>
    <t>NM_014568</t>
  </si>
  <si>
    <t>GALNT5</t>
  </si>
  <si>
    <t>UDP-N-acetyl-alpha-D-galactosamine:polypeptide N-acetylgalactosaminyltransferase 5 (GalNAc-T5)</t>
  </si>
  <si>
    <t>NM_001143824</t>
  </si>
  <si>
    <t>SLC38A4</t>
  </si>
  <si>
    <t>solute carrier family 38, member 4</t>
  </si>
  <si>
    <t>NM_199368</t>
  </si>
  <si>
    <t>TRPC4AP</t>
  </si>
  <si>
    <t>transient receptor potential cation channel, subfamily C, member 4 associated protein</t>
  </si>
  <si>
    <t>NR_002937</t>
  </si>
  <si>
    <t>C14orf19</t>
  </si>
  <si>
    <t>chromosome 14 open reading frame 19</t>
  </si>
  <si>
    <t>NM_014828</t>
  </si>
  <si>
    <t>TOX4</t>
  </si>
  <si>
    <t>TOX high mobility group box family member 4</t>
  </si>
  <si>
    <t>NM_002977</t>
  </si>
  <si>
    <t>SCN9A</t>
  </si>
  <si>
    <t>sodium channel, voltage-gated, type IX, alpha subunit</t>
  </si>
  <si>
    <t>NM_138770</t>
  </si>
  <si>
    <t>CCDC74A</t>
  </si>
  <si>
    <t>coiled-coil domain containing 74A</t>
  </si>
  <si>
    <t>NM_005953</t>
  </si>
  <si>
    <t>MT2A</t>
  </si>
  <si>
    <t>metallothionein 2A</t>
  </si>
  <si>
    <t>NM_020160</t>
  </si>
  <si>
    <t>MEIS3</t>
  </si>
  <si>
    <t>Meis homeobox 3</t>
  </si>
  <si>
    <t>NM_018694</t>
  </si>
  <si>
    <t>ARL6IP4</t>
  </si>
  <si>
    <t>ADP-ribosylation-like factor 6 interacting protein 4</t>
  </si>
  <si>
    <t>NM_005924</t>
  </si>
  <si>
    <t>MEOX2</t>
  </si>
  <si>
    <t>mesenchyme homeobox 2</t>
  </si>
  <si>
    <t>NM_000754</t>
  </si>
  <si>
    <t>COMT</t>
  </si>
  <si>
    <t>catechol-O-methyltransferase</t>
  </si>
  <si>
    <t>NM_016422</t>
  </si>
  <si>
    <t>RNF141</t>
  </si>
  <si>
    <t>ring finger protein 141</t>
  </si>
  <si>
    <t>NM_002264</t>
  </si>
  <si>
    <t>KPNA1</t>
  </si>
  <si>
    <t>karyopherin alpha 1 (importin alpha 5)</t>
  </si>
  <si>
    <t>NM_001005335</t>
  </si>
  <si>
    <t>HNRNPL</t>
  </si>
  <si>
    <t>heterogeneous nuclear ribonucleoprotein L</t>
  </si>
  <si>
    <t>NM_199443</t>
  </si>
  <si>
    <t>USP4</t>
  </si>
  <si>
    <t>ubiquitin specific peptidase 4 (proto-oncogene)</t>
  </si>
  <si>
    <t>NM_004669</t>
  </si>
  <si>
    <t>CLIC3</t>
  </si>
  <si>
    <t>chloride intracellular channel 3</t>
  </si>
  <si>
    <t>NM_152720</t>
  </si>
  <si>
    <t>NEK3</t>
  </si>
  <si>
    <t>NIMA (never in mitosis gene a)-related kinase 3</t>
  </si>
  <si>
    <t>NR_002912</t>
  </si>
  <si>
    <t>SNORA67</t>
  </si>
  <si>
    <t>small nucleolar RNA, H/ACA box 67</t>
  </si>
  <si>
    <t>NM_004934</t>
  </si>
  <si>
    <t>CDH18</t>
  </si>
  <si>
    <t>cadherin 18, type 2</t>
  </si>
  <si>
    <t>NM_003403</t>
  </si>
  <si>
    <t>YY1</t>
  </si>
  <si>
    <t>YY1 transcription factor</t>
  </si>
  <si>
    <t>NM_002271</t>
  </si>
  <si>
    <t>IPO5</t>
  </si>
  <si>
    <t>importin 5</t>
  </si>
  <si>
    <t>NM_146388</t>
  </si>
  <si>
    <t>MRPL4</t>
  </si>
  <si>
    <t>mitochondrial ribosomal protein L4</t>
  </si>
  <si>
    <t>NM_001042476</t>
  </si>
  <si>
    <t>CARHSP1</t>
  </si>
  <si>
    <t>calcium regulated heat stable protein 1, 24kDa</t>
  </si>
  <si>
    <t>NR_003051</t>
  </si>
  <si>
    <t>RMRP</t>
  </si>
  <si>
    <t>RNA component of mitochondrial RNA processing endoribonuclease</t>
  </si>
  <si>
    <t>NM_001166049</t>
  </si>
  <si>
    <t>ERCC1</t>
  </si>
  <si>
    <t>excision repair cross-complementing rodent repair deficiency, complementation group 1 (includes overlapping antisense sequence)</t>
  </si>
  <si>
    <t>NM_001193304</t>
  </si>
  <si>
    <t>TMEM127</t>
  </si>
  <si>
    <t>transmembrane protein 127</t>
  </si>
  <si>
    <t>NM_005066</t>
  </si>
  <si>
    <t>SFPQ</t>
  </si>
  <si>
    <t>splicing factor proline/glutamine-rich</t>
  </si>
  <si>
    <t>NM_176816</t>
  </si>
  <si>
    <t>CCDC125</t>
  </si>
  <si>
    <t>coiled-coil domain containing 125</t>
  </si>
  <si>
    <t>NM_018641</t>
  </si>
  <si>
    <t>CHST12</t>
  </si>
  <si>
    <t>carbohydrate (chondroitin 4) sulfotransferase 12</t>
  </si>
  <si>
    <t>NM_198244</t>
  </si>
  <si>
    <t>EIF4G1</t>
  </si>
  <si>
    <t>eukaryotic translation initiation factor 4 gamma, 1</t>
  </si>
  <si>
    <t>NM_176793</t>
  </si>
  <si>
    <t>MRPL43</t>
  </si>
  <si>
    <t>mitochondrial ribosomal protein L43</t>
  </si>
  <si>
    <t>NM_000576</t>
  </si>
  <si>
    <t>IL1B</t>
  </si>
  <si>
    <t>interleukin 1, beta</t>
  </si>
  <si>
    <t>NM_003012</t>
  </si>
  <si>
    <t>SFRP1</t>
  </si>
  <si>
    <t>secreted frizzled-related protein 1</t>
  </si>
  <si>
    <t>NM_012308</t>
  </si>
  <si>
    <t>NM_001012320</t>
  </si>
  <si>
    <t>ZNF302</t>
  </si>
  <si>
    <t>zinc finger protein 302</t>
  </si>
  <si>
    <t>NM_004815</t>
  </si>
  <si>
    <t>ARHGAP29</t>
  </si>
  <si>
    <t>Rho GTPase activating protein 29</t>
  </si>
  <si>
    <t>NM_003087</t>
  </si>
  <si>
    <t>SNCG</t>
  </si>
  <si>
    <t>synuclein, gamma (breast cancer-specific protein 1)</t>
  </si>
  <si>
    <t>NM_001243351</t>
  </si>
  <si>
    <t>NUB1</t>
  </si>
  <si>
    <t>negative regulator of ubiquitin-like proteins 1</t>
  </si>
  <si>
    <t>NM_001034996</t>
  </si>
  <si>
    <t>RPL14</t>
  </si>
  <si>
    <t>ribosomal protein L14</t>
  </si>
  <si>
    <t>NM_020918</t>
  </si>
  <si>
    <t>GPAM</t>
  </si>
  <si>
    <t>glycerol-3-phosphate acyltransferase, mitochondrial</t>
  </si>
  <si>
    <t>NM_020739</t>
  </si>
  <si>
    <t>CCPG1</t>
  </si>
  <si>
    <t>cell cycle progression 1</t>
  </si>
  <si>
    <t>NM_001034173</t>
  </si>
  <si>
    <t>ALDH1L2</t>
  </si>
  <si>
    <t>aldehyde dehydrogenase 1 family, member L2</t>
  </si>
  <si>
    <t>NM_001198774</t>
  </si>
  <si>
    <t>PI4KB</t>
  </si>
  <si>
    <t>phosphatidylinositol 4-kinase, catalytic, beta</t>
  </si>
  <si>
    <t>NM_021974</t>
  </si>
  <si>
    <t>POLR2F</t>
  </si>
  <si>
    <t>polymerase (RNA) II (DNA directed) polypeptide F</t>
  </si>
  <si>
    <t>NM_002064</t>
  </si>
  <si>
    <t>GLRX</t>
  </si>
  <si>
    <t>glutaredoxin (thioltransferase)</t>
  </si>
  <si>
    <t>NM_000048</t>
  </si>
  <si>
    <t>NM_016263</t>
  </si>
  <si>
    <t>FZR1</t>
  </si>
  <si>
    <t>fizzy/cell division cycle 20 related 1 (Drosophila)</t>
  </si>
  <si>
    <t>NM_018106</t>
  </si>
  <si>
    <t>ZDHHC4</t>
  </si>
  <si>
    <t>zinc finger, DHHC-type containing 4</t>
  </si>
  <si>
    <t>NM_004285</t>
  </si>
  <si>
    <t>H6PD</t>
  </si>
  <si>
    <t>hexose-6-phosphate dehydrogenase (glucose 1-dehydrogenase)</t>
  </si>
  <si>
    <t>NM_004932</t>
  </si>
  <si>
    <t>CDH6</t>
  </si>
  <si>
    <t>cadherin 6, type 2, K-cadherin (fetal kidney)</t>
  </si>
  <si>
    <t>NM_005811</t>
  </si>
  <si>
    <t>GDF11</t>
  </si>
  <si>
    <t>growth differentiation factor 11</t>
  </si>
  <si>
    <t>NM_001048230</t>
  </si>
  <si>
    <t>ADORA1</t>
  </si>
  <si>
    <t>adenosine A1 receptor</t>
  </si>
  <si>
    <t>NM_017645</t>
  </si>
  <si>
    <t>HAUS6</t>
  </si>
  <si>
    <t>HAUS augmin-like complex, subunit 6</t>
  </si>
  <si>
    <t>NM_016423</t>
  </si>
  <si>
    <t>ZNF219</t>
  </si>
  <si>
    <t>zinc finger protein 219</t>
  </si>
  <si>
    <t>NM_030978</t>
  </si>
  <si>
    <t>ARPC5L</t>
  </si>
  <si>
    <t>actin related protein 2/3 complex, subunit 5-like</t>
  </si>
  <si>
    <t>NM_001927</t>
  </si>
  <si>
    <t>DES</t>
  </si>
  <si>
    <t>desmin</t>
  </si>
  <si>
    <t>NM_025202</t>
  </si>
  <si>
    <t>EFHD1</t>
  </si>
  <si>
    <t>EF-hand domain family, member D1</t>
  </si>
  <si>
    <t>NM_015537</t>
  </si>
  <si>
    <t>NELF</t>
  </si>
  <si>
    <t>nasal embryonic LHRH factor</t>
  </si>
  <si>
    <t>NM_180699</t>
  </si>
  <si>
    <t>SNRNP35</t>
  </si>
  <si>
    <t>small nuclear ribonucleoprotein 35kDa (U11/U12)</t>
  </si>
  <si>
    <t>NM_022549</t>
  </si>
  <si>
    <t>FEZ1</t>
  </si>
  <si>
    <t>fasciculation and elongation protein zeta 1 (zygin I)</t>
  </si>
  <si>
    <t>NM_022662</t>
  </si>
  <si>
    <t>ANAPC1</t>
  </si>
  <si>
    <t>anaphase promoting complex subunit 1</t>
  </si>
  <si>
    <t>NM_002954</t>
  </si>
  <si>
    <t>RPS27A</t>
  </si>
  <si>
    <t>ribosomal protein S27a</t>
  </si>
  <si>
    <t>NM_182471</t>
  </si>
  <si>
    <t>PKM2</t>
  </si>
  <si>
    <t>pyruvate kinase, muscle</t>
  </si>
  <si>
    <t>NM_005690</t>
  </si>
  <si>
    <t>DNM1L</t>
  </si>
  <si>
    <t>dynamin 1-like</t>
  </si>
  <si>
    <t>NM_002867</t>
  </si>
  <si>
    <t>RAB3B</t>
  </si>
  <si>
    <t>RAB3B, member RAS oncogene family</t>
  </si>
  <si>
    <t>NM_001130042</t>
  </si>
  <si>
    <t>CRYZ</t>
  </si>
  <si>
    <t>crystallin, zeta (quinone reductase)</t>
  </si>
  <si>
    <t>NM_015874</t>
  </si>
  <si>
    <t>RBPJ</t>
  </si>
  <si>
    <t>recombination signal binding protein for immunoglobulin kappa J region</t>
  </si>
  <si>
    <t>NM_004866</t>
  </si>
  <si>
    <t>SCAMP1</t>
  </si>
  <si>
    <t>secretory carrier membrane protein 1</t>
  </si>
  <si>
    <t>NM_002579</t>
  </si>
  <si>
    <t>PALM</t>
  </si>
  <si>
    <t>paralemmin</t>
  </si>
  <si>
    <t>NR_002586</t>
  </si>
  <si>
    <t>SNORA63</t>
  </si>
  <si>
    <t>small nucleolar RNA, H/ACA box 63</t>
  </si>
  <si>
    <t>NM_017453</t>
  </si>
  <si>
    <t>STAU1</t>
  </si>
  <si>
    <t>staufen, RNA binding protein, homolog 1 (Drosophila)</t>
  </si>
  <si>
    <t>NM_199141</t>
  </si>
  <si>
    <t>CARM1</t>
  </si>
  <si>
    <t>coactivator-associated arginine methyltransferase 1</t>
  </si>
  <si>
    <t>NM_001114752</t>
  </si>
  <si>
    <t>CD55</t>
  </si>
  <si>
    <t>CD55 molecule, decay accelerating factor for complement (Cromer blood group)</t>
  </si>
  <si>
    <t>NM_031892</t>
  </si>
  <si>
    <t>SH3KBP1</t>
  </si>
  <si>
    <t>SH3-domain kinase binding protein 1</t>
  </si>
  <si>
    <t>NM_130439</t>
  </si>
  <si>
    <t>MXI1</t>
  </si>
  <si>
    <t>MAX interactor 1</t>
  </si>
  <si>
    <t>NM_001134387</t>
  </si>
  <si>
    <t>NR_034146</t>
  </si>
  <si>
    <t>SIRT2</t>
  </si>
  <si>
    <t>sirtuin 2</t>
  </si>
  <si>
    <t>NM_144778</t>
  </si>
  <si>
    <t>MBNL2</t>
  </si>
  <si>
    <t>muscleblind-like 2 (Drosophila)</t>
  </si>
  <si>
    <t>NM_052813</t>
  </si>
  <si>
    <t>CARD9</t>
  </si>
  <si>
    <t>caspase recruitment domain family, member 9</t>
  </si>
  <si>
    <t>NM_014367</t>
  </si>
  <si>
    <t>FAM162A</t>
  </si>
  <si>
    <t>family with sequence similarity 162, member A</t>
  </si>
  <si>
    <t>NM_001006681</t>
  </si>
  <si>
    <t>SPIN2B</t>
  </si>
  <si>
    <t>spindlin family, member 2B</t>
  </si>
  <si>
    <t>NM_001198903</t>
  </si>
  <si>
    <t>YY1AP1</t>
  </si>
  <si>
    <t>YY1 associated protein 1</t>
  </si>
  <si>
    <t>NM_003781</t>
  </si>
  <si>
    <t>B3GALNT1</t>
  </si>
  <si>
    <t>beta-1,3-N-acetylgalactosaminyltransferase 1 (globoside blood group)</t>
  </si>
  <si>
    <t>TBX3</t>
  </si>
  <si>
    <t>T-box 3</t>
  </si>
  <si>
    <t>NM_001012456</t>
  </si>
  <si>
    <t>SEC61G</t>
  </si>
  <si>
    <t>Sec61 gamma subunit</t>
  </si>
  <si>
    <t>NM_015155</t>
  </si>
  <si>
    <t>LARP4B</t>
  </si>
  <si>
    <t>La ribonucleoprotein domain family, member 4B</t>
  </si>
  <si>
    <t>NM_020318</t>
  </si>
  <si>
    <t>PAPPA2</t>
  </si>
  <si>
    <t>pappalysin 2</t>
  </si>
  <si>
    <t>NM_005578</t>
  </si>
  <si>
    <t>LPP</t>
  </si>
  <si>
    <t>LIM domain containing preferred translocation partner in lipoma</t>
  </si>
  <si>
    <t>NM_015090</t>
  </si>
  <si>
    <t>NFASC</t>
  </si>
  <si>
    <t>neurofascin</t>
  </si>
  <si>
    <t>NM_024834</t>
  </si>
  <si>
    <t>MCMBP</t>
  </si>
  <si>
    <t>minichromosome maintenance complex binding protein</t>
  </si>
  <si>
    <t>NM_001012967</t>
  </si>
  <si>
    <t>DDX60L</t>
  </si>
  <si>
    <t>DEAD (Asp-Glu-Ala-Asp) box polypeptide 60-like</t>
  </si>
  <si>
    <t>NPR3</t>
  </si>
  <si>
    <t>natriuretic peptide receptor C/guanylate cyclase C (atrionatriuretic peptide receptor C)</t>
  </si>
  <si>
    <t>NM_001098621</t>
  </si>
  <si>
    <t>C14orf109</t>
  </si>
  <si>
    <t>chromosome 14 open reading frame 109</t>
  </si>
  <si>
    <t>NM_004653</t>
  </si>
  <si>
    <t>KDM5D</t>
  </si>
  <si>
    <t>lysine (K)-specific demethylase 5D</t>
  </si>
  <si>
    <t>NM_006829</t>
  </si>
  <si>
    <t>C10orf116</t>
  </si>
  <si>
    <t>chromosome 10 open reading frame 116</t>
  </si>
  <si>
    <t>NM_178569</t>
  </si>
  <si>
    <t>C5orf38</t>
  </si>
  <si>
    <t>chromosome 5 open reading frame 38</t>
  </si>
  <si>
    <t>NM_018235</t>
  </si>
  <si>
    <t>CNDP2</t>
  </si>
  <si>
    <t>CNDP dipeptidase 2 (metallopeptidase M20 family)</t>
  </si>
  <si>
    <t>NM_001035005</t>
  </si>
  <si>
    <t>NM_001007464</t>
  </si>
  <si>
    <t>RWDD1</t>
  </si>
  <si>
    <t>RWD domain containing 1</t>
  </si>
  <si>
    <t>APTX</t>
  </si>
  <si>
    <t>aprataxin</t>
  </si>
  <si>
    <t>NM_005920</t>
  </si>
  <si>
    <t>MEF2D</t>
  </si>
  <si>
    <t>myocyte enhancer factor 2D</t>
  </si>
  <si>
    <t>NM_022776</t>
  </si>
  <si>
    <t>OSBPL11</t>
  </si>
  <si>
    <t>oxysterol binding protein-like 11</t>
  </si>
  <si>
    <t>NM_004906</t>
  </si>
  <si>
    <t>WTAP</t>
  </si>
  <si>
    <t>Wilms tumor 1 associated protein</t>
  </si>
  <si>
    <t>NM_001077180</t>
  </si>
  <si>
    <t>METTL9</t>
  </si>
  <si>
    <t>methyltransferase like 9</t>
  </si>
  <si>
    <t>NM_024102</t>
  </si>
  <si>
    <t>WDR77</t>
  </si>
  <si>
    <t>WD repeat domain 77</t>
  </si>
  <si>
    <t>NM_004501</t>
  </si>
  <si>
    <t>HNRNPU</t>
  </si>
  <si>
    <t>heterogeneous nuclear ribonucleoprotein U (scaffold attachment factor A)</t>
  </si>
  <si>
    <t>NM_003326</t>
  </si>
  <si>
    <t>TNFSF4</t>
  </si>
  <si>
    <t>tumor necrosis factor (ligand) superfamily, member 4</t>
  </si>
  <si>
    <t>NM_144489</t>
  </si>
  <si>
    <t>RGS3</t>
  </si>
  <si>
    <t>regulator of G-protein signaling 3</t>
  </si>
  <si>
    <t>NM_018206</t>
  </si>
  <si>
    <t>VPS35</t>
  </si>
  <si>
    <t>vacuolar protein sorting 35 homolog (S. cerevisiae)</t>
  </si>
  <si>
    <t>NM_138455</t>
  </si>
  <si>
    <t>CTHRC1</t>
  </si>
  <si>
    <t>collagen triple helix repeat containing 1</t>
  </si>
  <si>
    <t>NM_001032279</t>
  </si>
  <si>
    <t>RCE1</t>
  </si>
  <si>
    <t>RCE1 homolog, prenyl protein peptidase (S. cerevisiae)</t>
  </si>
  <si>
    <t>NM_001897</t>
  </si>
  <si>
    <t>CSPG4</t>
  </si>
  <si>
    <t>chondroitin sulfate proteoglycan 4</t>
  </si>
  <si>
    <t>NM_005776</t>
  </si>
  <si>
    <t>CNIH</t>
  </si>
  <si>
    <t>cornichon homolog (Drosophila)</t>
  </si>
  <si>
    <t>NM_001127211</t>
  </si>
  <si>
    <t>KIAA1598</t>
  </si>
  <si>
    <t>NM_152753</t>
  </si>
  <si>
    <t>SCUBE3</t>
  </si>
  <si>
    <t>signal peptide, CUB domain, EGF-like 3</t>
  </si>
  <si>
    <t>NM_004362</t>
  </si>
  <si>
    <t>CLGN</t>
  </si>
  <si>
    <t>calmegin</t>
  </si>
  <si>
    <t>NM_022147</t>
  </si>
  <si>
    <t>RTP4</t>
  </si>
  <si>
    <t>receptor (chemosensory) transporter protein 4</t>
  </si>
  <si>
    <t>NM_058181</t>
  </si>
  <si>
    <t>YBEY</t>
  </si>
  <si>
    <t>ybeY metallopeptidase (putative)</t>
  </si>
  <si>
    <t>NM_004120</t>
  </si>
  <si>
    <t>GBP2</t>
  </si>
  <si>
    <t>guanylate binding protein 2, interferon-inducible</t>
  </si>
  <si>
    <t>NM_007271</t>
  </si>
  <si>
    <t>STK38</t>
  </si>
  <si>
    <t>serine/threonine kinase 38</t>
  </si>
  <si>
    <t>NM_173540</t>
  </si>
  <si>
    <t>FUT11</t>
  </si>
  <si>
    <t>fucosyltransferase 11 (alpha (1,3) fucosyltransferase)</t>
  </si>
  <si>
    <t>NM_001198525</t>
  </si>
  <si>
    <t>TCF7L2</t>
  </si>
  <si>
    <t>transcription factor 7-like 2 (T-cell specific, HMG-box)</t>
  </si>
  <si>
    <t>NM_001135651</t>
  </si>
  <si>
    <t>NM_001136271</t>
  </si>
  <si>
    <t>NKX2-6</t>
  </si>
  <si>
    <t>NK2 homeobox 6</t>
  </si>
  <si>
    <t>NM_014791</t>
  </si>
  <si>
    <t>MELK</t>
  </si>
  <si>
    <t>maternal embryonic leucine zipper kinase</t>
  </si>
  <si>
    <t>NM_002067</t>
  </si>
  <si>
    <t>GNA11</t>
  </si>
  <si>
    <t>guanine nucleotide binding protein (G protein), alpha 11 (Gq class)</t>
  </si>
  <si>
    <t>NM_015577</t>
  </si>
  <si>
    <t>RAI14</t>
  </si>
  <si>
    <t>retinoic acid induced 14</t>
  </si>
  <si>
    <t>NM_001080424</t>
  </si>
  <si>
    <t>KDM6B</t>
  </si>
  <si>
    <t>lysine (K)-specific demethylase 6B</t>
  </si>
  <si>
    <t>NM_001102654</t>
  </si>
  <si>
    <t>NTF3</t>
  </si>
  <si>
    <t>neurotrophin 3</t>
  </si>
  <si>
    <t>NM_001938</t>
  </si>
  <si>
    <t>DR1</t>
  </si>
  <si>
    <t>down-regulator of transcription 1, TBP-binding (negative cofactor 2)</t>
  </si>
  <si>
    <t>NR_024388</t>
  </si>
  <si>
    <t>LOC152217</t>
  </si>
  <si>
    <t>hypothetical LOC152217</t>
  </si>
  <si>
    <t>NM_139286</t>
  </si>
  <si>
    <t>CDC26</t>
  </si>
  <si>
    <t>cell division cycle 26 homolog (S. cerevisiae)</t>
  </si>
  <si>
    <t>TFG</t>
  </si>
  <si>
    <t>TRK-fused gene</t>
  </si>
  <si>
    <t>NR_036577</t>
  </si>
  <si>
    <t>NM_201437</t>
  </si>
  <si>
    <t>TCEA1</t>
  </si>
  <si>
    <t>transcription elongation factor A (SII), 1</t>
  </si>
  <si>
    <t>NM_001039349</t>
  </si>
  <si>
    <t>EFEMP1</t>
  </si>
  <si>
    <t>EGF containing fibulin-like extracellular matrix protein 1</t>
  </si>
  <si>
    <t>NM_175610</t>
  </si>
  <si>
    <t>TJP1</t>
  </si>
  <si>
    <t>tight junction protein 1 (zona occludens 1)</t>
  </si>
  <si>
    <t>NM_022574</t>
  </si>
  <si>
    <t>GIGYF1</t>
  </si>
  <si>
    <t>GRB10 interacting GYF protein 1</t>
  </si>
  <si>
    <t>NM_001243349</t>
  </si>
  <si>
    <t>EPB41L1</t>
  </si>
  <si>
    <t>erythrocyte membrane protein band 4.1-like 1</t>
  </si>
  <si>
    <t>NM_145689</t>
  </si>
  <si>
    <t>APBB1</t>
  </si>
  <si>
    <t>amyloid beta (A4) precursor protein-binding, family B, member 1 (Fe65)</t>
  </si>
  <si>
    <t>NM_020240</t>
  </si>
  <si>
    <t>CDC42SE2</t>
  </si>
  <si>
    <t>CDC42 small effector 2</t>
  </si>
  <si>
    <t>NM_152486</t>
  </si>
  <si>
    <t>SAMD11</t>
  </si>
  <si>
    <t>sterile alpha motif domain containing 11</t>
  </si>
  <si>
    <t>NM_006330</t>
  </si>
  <si>
    <t>LYPLA1</t>
  </si>
  <si>
    <t>lysophospholipase I</t>
  </si>
  <si>
    <t>NM_002764</t>
  </si>
  <si>
    <t>PRPS1</t>
  </si>
  <si>
    <t>phosphoribosyl pyrophosphate synthetase 1</t>
  </si>
  <si>
    <t>NM_020825</t>
  </si>
  <si>
    <t>CRAMP1L</t>
  </si>
  <si>
    <t>Crm, cramped-like (Drosophila)</t>
  </si>
  <si>
    <t>NM_177925</t>
  </si>
  <si>
    <t>H2AFJ</t>
  </si>
  <si>
    <t>H2A histone family, member J</t>
  </si>
  <si>
    <t>NM_032827</t>
  </si>
  <si>
    <t>ATOH8</t>
  </si>
  <si>
    <t>atonal homolog 8 (Drosophila)</t>
  </si>
  <si>
    <t>NM_020824</t>
  </si>
  <si>
    <t>ARHGAP21</t>
  </si>
  <si>
    <t>Rho GTPase activating protein 21</t>
  </si>
  <si>
    <t>NM_006762</t>
  </si>
  <si>
    <t>LAPTM5</t>
  </si>
  <si>
    <t>lysosomal protein transmembrane 5</t>
  </si>
  <si>
    <t>NM_139207</t>
  </si>
  <si>
    <t>NAP1L1</t>
  </si>
  <si>
    <t>nucleosome assembly protein 1-like 1</t>
  </si>
  <si>
    <t>NM_001019</t>
  </si>
  <si>
    <t>RPS15A</t>
  </si>
  <si>
    <t>ribosomal protein S15a</t>
  </si>
  <si>
    <t>NM_001099784</t>
  </si>
  <si>
    <t>FBXL19</t>
  </si>
  <si>
    <t>F-box and leucine-rich repeat protein 19</t>
  </si>
  <si>
    <t>NM_005594</t>
  </si>
  <si>
    <t>NACA</t>
  </si>
  <si>
    <t>nascent polypeptide-associated complex alpha subunit</t>
  </si>
  <si>
    <t>NM_003133</t>
  </si>
  <si>
    <t>SRP9</t>
  </si>
  <si>
    <t>signal recognition particle 9kDa</t>
  </si>
  <si>
    <t>NM_017527</t>
  </si>
  <si>
    <t>LY6K</t>
  </si>
  <si>
    <t>lymphocyte antigen 6 complex, locus K</t>
  </si>
  <si>
    <t>NM_005969</t>
  </si>
  <si>
    <t>NAP1L4</t>
  </si>
  <si>
    <t>nucleosome assembly protein 1-like 4</t>
  </si>
  <si>
    <t>NM_002889</t>
  </si>
  <si>
    <t>RARRES2</t>
  </si>
  <si>
    <t>retinoic acid receptor responder (tazarotene induced) 2</t>
  </si>
  <si>
    <t>NM_019082</t>
  </si>
  <si>
    <t>DDX56</t>
  </si>
  <si>
    <t>DEAD (Asp-Glu-Ala-Asp) box polypeptide 56</t>
  </si>
  <si>
    <t>NM_001193511</t>
  </si>
  <si>
    <t>MAP3K12</t>
  </si>
  <si>
    <t>mitogen-activated protein kinase kinase kinase 12</t>
  </si>
  <si>
    <t>NM_015610</t>
  </si>
  <si>
    <t>WIPI2</t>
  </si>
  <si>
    <t>WD repeat domain, phosphoinositide interacting 2</t>
  </si>
  <si>
    <t>NM_198941</t>
  </si>
  <si>
    <t>SERINC3</t>
  </si>
  <si>
    <t>serine incorporator 3</t>
  </si>
  <si>
    <t>NM_002912</t>
  </si>
  <si>
    <t>REV3L</t>
  </si>
  <si>
    <t>REV3-like, catalytic subunit of DNA polymerase zeta (yeast)</t>
  </si>
  <si>
    <t>NM_015409</t>
  </si>
  <si>
    <t>EP400</t>
  </si>
  <si>
    <t>E1A binding protein p400</t>
  </si>
  <si>
    <t>NM_001135048</t>
  </si>
  <si>
    <t>NM_182612</t>
  </si>
  <si>
    <t>PDDC1</t>
  </si>
  <si>
    <t>Parkinson disease 7 domain containing 1</t>
  </si>
  <si>
    <t>NM_024328</t>
  </si>
  <si>
    <t>THTPA</t>
  </si>
  <si>
    <t>thiamine triphosphatase</t>
  </si>
  <si>
    <t>NM_000961</t>
  </si>
  <si>
    <t>PTGIS</t>
  </si>
  <si>
    <t>prostaglandin I2 (prostacyclin) synthase</t>
  </si>
  <si>
    <t>NM_203434</t>
  </si>
  <si>
    <t>IER5L</t>
  </si>
  <si>
    <t>immediate early response 5-like</t>
  </si>
  <si>
    <t>NM_130445</t>
  </si>
  <si>
    <t>COL18A1</t>
  </si>
  <si>
    <t>collagen, type XVIII, alpha 1</t>
  </si>
  <si>
    <t>NM_181726</t>
  </si>
  <si>
    <t>ANKRD37</t>
  </si>
  <si>
    <t>ankyrin repeat domain 37</t>
  </si>
  <si>
    <t>NM_153000</t>
  </si>
  <si>
    <t>APCDD1</t>
  </si>
  <si>
    <t>adenomatosis polyposis coli down-regulated 1</t>
  </si>
  <si>
    <t>NM_001193646</t>
  </si>
  <si>
    <t>ATF5</t>
  </si>
  <si>
    <t>activating transcription factor 5</t>
  </si>
  <si>
    <t>NM_183057</t>
  </si>
  <si>
    <t>VPS28</t>
  </si>
  <si>
    <t>vacuolar protein sorting 28 homolog (S. cerevisiae)</t>
  </si>
  <si>
    <t>NM_001128845</t>
  </si>
  <si>
    <t>SMARCA4</t>
  </si>
  <si>
    <t>SWI/SNF related, matrix associated, actin dependent regulator of chromatin, subfamily a, member 4</t>
  </si>
  <si>
    <t>NM_153636</t>
  </si>
  <si>
    <t>CPNE7</t>
  </si>
  <si>
    <t>copine VII</t>
  </si>
  <si>
    <t>NM_198830</t>
  </si>
  <si>
    <t>ACLY</t>
  </si>
  <si>
    <t>ATP citrate lyase</t>
  </si>
  <si>
    <t>NM_001162384</t>
  </si>
  <si>
    <t>ARHGEF2</t>
  </si>
  <si>
    <t>Rho/Rac guanine nucleotide exchange factor (GEF) 2</t>
  </si>
  <si>
    <t>NM_021961</t>
  </si>
  <si>
    <t>TEAD1</t>
  </si>
  <si>
    <t>TEA domain family member 1 (SV40 transcriptional enhancer factor)</t>
  </si>
  <si>
    <t>NM_024958</t>
  </si>
  <si>
    <t>NRSN2</t>
  </si>
  <si>
    <t>neurensin 2</t>
  </si>
  <si>
    <t>NM_005159</t>
  </si>
  <si>
    <t>ACTC1</t>
  </si>
  <si>
    <t>actin, alpha, cardiac muscle 1</t>
  </si>
  <si>
    <t>NM_002542</t>
  </si>
  <si>
    <t>OGG1</t>
  </si>
  <si>
    <t>8-oxoguanine DNA glycosylase</t>
  </si>
  <si>
    <t>NM_006218</t>
  </si>
  <si>
    <t>PIK3CA</t>
  </si>
  <si>
    <t>phosphoinositide-3-kinase, catalytic, alpha polypeptide</t>
  </si>
  <si>
    <t>NM_181353</t>
  </si>
  <si>
    <t>ID1</t>
  </si>
  <si>
    <t>inhibitor of DNA binding 1, dominant negative helix-loop-helix protein</t>
  </si>
  <si>
    <t>NM_001204258</t>
  </si>
  <si>
    <t>NR3C1</t>
  </si>
  <si>
    <t>nuclear receptor subfamily 3, group C, member 1 (glucocorticoid receptor)</t>
  </si>
  <si>
    <t>NM_002184</t>
  </si>
  <si>
    <t>IL6ST</t>
  </si>
  <si>
    <t>interleukin 6 signal transducer (gp130, oncostatin M receptor)</t>
  </si>
  <si>
    <t>NM_001020658</t>
  </si>
  <si>
    <t>NM_001123</t>
  </si>
  <si>
    <t>ADK</t>
  </si>
  <si>
    <t>adenosine kinase</t>
  </si>
  <si>
    <t>NM_002569</t>
  </si>
  <si>
    <t>FURIN</t>
  </si>
  <si>
    <t>furin (paired basic amino acid cleaving enzyme)</t>
  </si>
  <si>
    <t>NM_001242863</t>
  </si>
  <si>
    <t>ENOX1</t>
  </si>
  <si>
    <t>ecto-NOX disulfide-thiol exchanger 1</t>
  </si>
  <si>
    <t>NM_005584</t>
  </si>
  <si>
    <t>MAB21L1</t>
  </si>
  <si>
    <t>mab-21-like 1 (C. elegans)</t>
  </si>
  <si>
    <t>NM_031314</t>
  </si>
  <si>
    <t>HNRNPC</t>
  </si>
  <si>
    <t>heterogeneous nuclear ribonucleoprotein C (C1/C2)</t>
  </si>
  <si>
    <t>NR_030775</t>
  </si>
  <si>
    <t>SHISA4</t>
  </si>
  <si>
    <t>shisa homolog 4 (Xenopus laevis)</t>
  </si>
  <si>
    <t>NM_013363</t>
  </si>
  <si>
    <t>PCOLCE2</t>
  </si>
  <si>
    <t>procollagen C-endopeptidase enhancer 2</t>
  </si>
  <si>
    <t>NM_016649</t>
  </si>
  <si>
    <t>ESF1</t>
  </si>
  <si>
    <t>ESF1, nucleolar pre-rRNA processing protein, homolog (S. cerevisiae)</t>
  </si>
  <si>
    <t>NM_004660</t>
  </si>
  <si>
    <t>DDX3Y</t>
  </si>
  <si>
    <t>DEAD (Asp-Glu-Ala-Asp) box polypeptide 3, Y-linked</t>
  </si>
  <si>
    <t>NM_024946</t>
  </si>
  <si>
    <t>FAM192A</t>
  </si>
  <si>
    <t>family with sequence similarity 192, member A</t>
  </si>
  <si>
    <t>NM_198098</t>
  </si>
  <si>
    <t>AQP1</t>
  </si>
  <si>
    <t>aquaporin 1 (Colton blood group)</t>
  </si>
  <si>
    <t>NM_001001655</t>
  </si>
  <si>
    <t>ALKBH2</t>
  </si>
  <si>
    <t>alkB, alkylation repair homolog 2 (E. coli)</t>
  </si>
  <si>
    <t>NM_152557</t>
  </si>
  <si>
    <t>ZNF746</t>
  </si>
  <si>
    <t>zinc finger protein 746</t>
  </si>
  <si>
    <t>NM_001135690</t>
  </si>
  <si>
    <t>PENK</t>
  </si>
  <si>
    <t>proenkephalin</t>
  </si>
  <si>
    <t>NM_002994</t>
  </si>
  <si>
    <t>CXCL5</t>
  </si>
  <si>
    <t>chemokine (C-X-C motif) ligand 5</t>
  </si>
  <si>
    <t>NM_001204398</t>
  </si>
  <si>
    <t>PITX2</t>
  </si>
  <si>
    <t>paired-like homeodomain 2</t>
  </si>
  <si>
    <t>NM_020848</t>
  </si>
  <si>
    <t>KIAA1462</t>
  </si>
  <si>
    <t>NM_178001</t>
  </si>
  <si>
    <t>PPP2R4</t>
  </si>
  <si>
    <t>protein phosphatase 2A activator, regulatory subunit 4</t>
  </si>
  <si>
    <t>NR_023921</t>
  </si>
  <si>
    <t>NM_201436</t>
  </si>
  <si>
    <t>H2AFV</t>
  </si>
  <si>
    <t>H2A histone family, member V</t>
  </si>
  <si>
    <t>NM_147128</t>
  </si>
  <si>
    <t>ZNRF2</t>
  </si>
  <si>
    <t>zinc and ring finger 2</t>
  </si>
  <si>
    <t>NM_001100621</t>
  </si>
  <si>
    <t>C17orf80</t>
  </si>
  <si>
    <t>chromosome 17 open reading frame 80</t>
  </si>
  <si>
    <t>NM_005302</t>
  </si>
  <si>
    <t>GPR37</t>
  </si>
  <si>
    <t>G protein-coupled receptor 37 (endothelin receptor type B-like)</t>
  </si>
  <si>
    <t>NM_018299</t>
  </si>
  <si>
    <t>UBE2W</t>
  </si>
  <si>
    <t>ubiquitin-conjugating enzyme E2W (putative)</t>
  </si>
  <si>
    <t>NM_003569</t>
  </si>
  <si>
    <t>STX7</t>
  </si>
  <si>
    <t>syntaxin 7</t>
  </si>
  <si>
    <t>NM_001527</t>
  </si>
  <si>
    <t>HDAC2</t>
  </si>
  <si>
    <t>histone deacetylase 2</t>
  </si>
  <si>
    <t>NR_024089</t>
  </si>
  <si>
    <t>LINC00162</t>
  </si>
  <si>
    <t>long intergenic non-protein coding RNA 162</t>
  </si>
  <si>
    <t>NM_006333</t>
  </si>
  <si>
    <t>C1D</t>
  </si>
  <si>
    <t>C1D nuclear receptor corepressor</t>
  </si>
  <si>
    <t>NM_006070</t>
  </si>
  <si>
    <t>NM_201380</t>
  </si>
  <si>
    <t>PLEC</t>
  </si>
  <si>
    <t>plectin</t>
  </si>
  <si>
    <t>NM_003737</t>
  </si>
  <si>
    <t>DCHS1</t>
  </si>
  <si>
    <t>dachsous 1 (Drosophila)</t>
  </si>
  <si>
    <t>NM_001102663</t>
  </si>
  <si>
    <t>NBPF16</t>
  </si>
  <si>
    <t>neuroblastoma breakpoint family, member 16</t>
  </si>
  <si>
    <t>NM_020238</t>
  </si>
  <si>
    <t>INCENP</t>
  </si>
  <si>
    <t>inner centromere protein antigens 135/155kDa</t>
  </si>
  <si>
    <t>NM_213636</t>
  </si>
  <si>
    <t>PDLIM7</t>
  </si>
  <si>
    <t>PDZ and LIM domain 7 (enigma)</t>
  </si>
  <si>
    <t>NM_182639</t>
  </si>
  <si>
    <t>NM_016816</t>
  </si>
  <si>
    <t>OAS1</t>
  </si>
  <si>
    <t>2'-5'-oligoadenylate synthetase 1, 40/46kDa</t>
  </si>
  <si>
    <t>NM_004408</t>
  </si>
  <si>
    <t>DNM1</t>
  </si>
  <si>
    <t>dynamin 1</t>
  </si>
  <si>
    <t>NM_001099755</t>
  </si>
  <si>
    <t>SYBU</t>
  </si>
  <si>
    <t>syntabulin (syntaxin-interacting)</t>
  </si>
  <si>
    <t>NM_013373</t>
  </si>
  <si>
    <t>ZDHHC8</t>
  </si>
  <si>
    <t>zinc finger, DHHC-type containing 8</t>
  </si>
  <si>
    <t>NM_006774</t>
  </si>
  <si>
    <t>INMT</t>
  </si>
  <si>
    <t>indolethylamine N-methyltransferase</t>
  </si>
  <si>
    <t>LSM14A</t>
  </si>
  <si>
    <t>LSM14A, SCD6 homolog A (S. cerevisiae)</t>
  </si>
  <si>
    <t>TNFRSF19</t>
  </si>
  <si>
    <t>tumor necrosis factor receptor superfamily, member 19</t>
  </si>
  <si>
    <t>NM_001031696</t>
  </si>
  <si>
    <t>PLD3</t>
  </si>
  <si>
    <t>phospholipase D family, member 3</t>
  </si>
  <si>
    <t>NR_002309</t>
  </si>
  <si>
    <t>RPS26P11</t>
  </si>
  <si>
    <t>ribosomal protein S26 pseudogene 11</t>
  </si>
  <si>
    <t>NM_000089</t>
  </si>
  <si>
    <t>COL1A2</t>
  </si>
  <si>
    <t>collagen, type I, alpha 2</t>
  </si>
  <si>
    <t>NM_001042697</t>
  </si>
  <si>
    <t>ZSWIM7</t>
  </si>
  <si>
    <t>zinc finger, SWIM-type containing 7</t>
  </si>
  <si>
    <t>NM_015719</t>
  </si>
  <si>
    <t>COL5A3</t>
  </si>
  <si>
    <t>collagen, type V, alpha 3</t>
  </si>
  <si>
    <t>NM_006400</t>
  </si>
  <si>
    <t>DCTN2</t>
  </si>
  <si>
    <t>dynactin 2 (p50)</t>
  </si>
  <si>
    <t>NM_002231</t>
  </si>
  <si>
    <t>CD82</t>
  </si>
  <si>
    <t>CD82 molecule</t>
  </si>
  <si>
    <t>NM_031922</t>
  </si>
  <si>
    <t>REPS1</t>
  </si>
  <si>
    <t>RALBP1 associated Eps domain containing 1</t>
  </si>
  <si>
    <t>NM_004455</t>
  </si>
  <si>
    <t>EXTL1</t>
  </si>
  <si>
    <t>exostoses (multiple)-like 1</t>
  </si>
  <si>
    <t>NM_003243</t>
  </si>
  <si>
    <t>NM_032317</t>
  </si>
  <si>
    <t>DNAJC30</t>
  </si>
  <si>
    <t>DnaJ (Hsp40) homolog, subfamily C, member 30</t>
  </si>
  <si>
    <t>NM_032534</t>
  </si>
  <si>
    <t>KRBA1</t>
  </si>
  <si>
    <t>KRAB-A domain containing 1</t>
  </si>
  <si>
    <t>NM_001242848</t>
  </si>
  <si>
    <t>NM_018925</t>
  </si>
  <si>
    <t>PCDHGB5</t>
  </si>
  <si>
    <t>protocadherin gamma subfamily B, 5</t>
  </si>
  <si>
    <t>NM_015833</t>
  </si>
  <si>
    <t>ADARB1</t>
  </si>
  <si>
    <t>adenosine deaminase, RNA-specific, B1</t>
  </si>
  <si>
    <t>NM_013332</t>
  </si>
  <si>
    <t>C7orf68</t>
  </si>
  <si>
    <t>chromosome 7 open reading frame 68</t>
  </si>
  <si>
    <t>NM_002402</t>
  </si>
  <si>
    <t>MEST</t>
  </si>
  <si>
    <t>mesoderm specific transcript homolog (mouse)</t>
  </si>
  <si>
    <t>NM_152832</t>
  </si>
  <si>
    <t>FAM89B</t>
  </si>
  <si>
    <t>family with sequence similarity 89, member B</t>
  </si>
  <si>
    <t>NM_001142354</t>
  </si>
  <si>
    <t>PPP3CB</t>
  </si>
  <si>
    <t>protein phosphatase 3, catalytic subunit, beta isozyme</t>
  </si>
  <si>
    <t>NM_005737</t>
  </si>
  <si>
    <t>ARL4C</t>
  </si>
  <si>
    <t>ADP-ribosylation factor-like 4C</t>
  </si>
  <si>
    <t>NM_003157</t>
  </si>
  <si>
    <t>NEK4</t>
  </si>
  <si>
    <t>NIMA (never in mitosis gene a)-related kinase 4</t>
  </si>
  <si>
    <t>NM_018951</t>
  </si>
  <si>
    <t>HOXA10</t>
  </si>
  <si>
    <t>homeobox A10</t>
  </si>
  <si>
    <t>NM_001135936</t>
  </si>
  <si>
    <t>POSTN</t>
  </si>
  <si>
    <t>periostin, osteoblast specific factor</t>
  </si>
  <si>
    <t>NM_001449</t>
  </si>
  <si>
    <t>FHL1</t>
  </si>
  <si>
    <t>four and a half LIM domains 1</t>
  </si>
  <si>
    <t>NR_003659</t>
  </si>
  <si>
    <t>WASH3P</t>
  </si>
  <si>
    <t>WAS protein family homolog 3 pseudogene</t>
  </si>
  <si>
    <t>NM_001221</t>
  </si>
  <si>
    <t>CAMK2D</t>
  </si>
  <si>
    <t>calcium/calmodulin-dependent protein kinase II delta</t>
  </si>
  <si>
    <t>NM_001128205</t>
  </si>
  <si>
    <t>SULF1</t>
  </si>
  <si>
    <t>sulfatase 1</t>
  </si>
  <si>
    <t>NM_001080477</t>
  </si>
  <si>
    <t>ODZ3</t>
  </si>
  <si>
    <t>odz, odd Oz/ten-m homolog 3 (Drosophila)</t>
  </si>
  <si>
    <t>NM_004877</t>
  </si>
  <si>
    <t>GMFG</t>
  </si>
  <si>
    <t>glia maturation factor, gamma</t>
  </si>
  <si>
    <t>NM_015271</t>
  </si>
  <si>
    <t>TRIM2</t>
  </si>
  <si>
    <t>tripartite motif containing 2</t>
  </si>
  <si>
    <t>NM_001039348</t>
  </si>
  <si>
    <t>NM_030818</t>
  </si>
  <si>
    <t>CCDC130</t>
  </si>
  <si>
    <t>coiled-coil domain containing 130</t>
  </si>
  <si>
    <t>NM_006391</t>
  </si>
  <si>
    <t>IPO7</t>
  </si>
  <si>
    <t>importin 7</t>
  </si>
  <si>
    <t>NM_016376</t>
  </si>
  <si>
    <t>ANKFY1</t>
  </si>
  <si>
    <t>ankyrin repeat and FYVE domain containing 1</t>
  </si>
  <si>
    <t>NM_001098199</t>
  </si>
  <si>
    <t>GPR1</t>
  </si>
  <si>
    <t>G protein-coupled receptor 1</t>
  </si>
  <si>
    <t>NM_004675</t>
  </si>
  <si>
    <t>DIRAS3</t>
  </si>
  <si>
    <t>DIRAS family, GTP-binding RAS-like 3</t>
  </si>
  <si>
    <t>NM_002090</t>
  </si>
  <si>
    <t>CXCL3</t>
  </si>
  <si>
    <t>chemokine (C-X-C motif) ligand 3</t>
  </si>
  <si>
    <t>NM_052935</t>
  </si>
  <si>
    <t>NT5C3L</t>
  </si>
  <si>
    <t>5'-nucleotidase, cytosolic III-like</t>
  </si>
  <si>
    <t>NM_004206</t>
  </si>
  <si>
    <t>SEC22C</t>
  </si>
  <si>
    <t>SEC22 vesicle trafficking protein homolog C (S. cerevisiae)</t>
  </si>
  <si>
    <t>NM_001190274</t>
  </si>
  <si>
    <t>FBXO11</t>
  </si>
  <si>
    <t>F-box protein 11</t>
  </si>
  <si>
    <t>NM_001031684</t>
  </si>
  <si>
    <t>SRSF7</t>
  </si>
  <si>
    <t>serine/arginine-rich splicing factor 7</t>
  </si>
  <si>
    <t>NM_139315</t>
  </si>
  <si>
    <t>TAF6</t>
  </si>
  <si>
    <t>TAF6 RNA polymerase II, TATA box binding protein (TBP)-associated factor, 80kDa</t>
  </si>
  <si>
    <t>NM_014862</t>
  </si>
  <si>
    <t>ARNT2</t>
  </si>
  <si>
    <t>aryl-hydrocarbon receptor nuclear translocator 2</t>
  </si>
  <si>
    <t>CCDC80</t>
  </si>
  <si>
    <t>coiled-coil domain containing 80</t>
  </si>
  <si>
    <t>NM_001081754</t>
  </si>
  <si>
    <t>NM_007069</t>
  </si>
  <si>
    <t>NM_004401</t>
  </si>
  <si>
    <t>DFFA</t>
  </si>
  <si>
    <t>DNA fragmentation factor, 45kDa, alpha polypeptide</t>
  </si>
  <si>
    <t>NM_153746</t>
  </si>
  <si>
    <t>ZDHHC14</t>
  </si>
  <si>
    <t>zinc finger, DHHC-type containing 14</t>
  </si>
  <si>
    <t>NM_078480</t>
  </si>
  <si>
    <t>PUF60</t>
  </si>
  <si>
    <t>poly-U binding splicing factor 60KDa</t>
  </si>
  <si>
    <t>NM_153047</t>
  </si>
  <si>
    <t>FYN</t>
  </si>
  <si>
    <t>FYN oncogene related to SRC, FGR, YES</t>
  </si>
  <si>
    <t>NM_001161576</t>
  </si>
  <si>
    <t>SAMD4A</t>
  </si>
  <si>
    <t>sterile alpha motif domain containing 4A</t>
  </si>
  <si>
    <t>NM_001103184</t>
  </si>
  <si>
    <t>FMN1</t>
  </si>
  <si>
    <t>formin 1</t>
  </si>
  <si>
    <t>NM_004170</t>
  </si>
  <si>
    <t>SLC1A1</t>
  </si>
  <si>
    <t>solute carrier family 1 (neuronal/epithelial high affinity glutamate transporter, system Xag), member 1</t>
  </si>
  <si>
    <t>NM_080668</t>
  </si>
  <si>
    <t>CDCA5</t>
  </si>
  <si>
    <t>cell division cycle associated 5</t>
  </si>
  <si>
    <t>NM_058164</t>
  </si>
  <si>
    <t>OLFM2</t>
  </si>
  <si>
    <t>olfactomedin 2</t>
  </si>
  <si>
    <t>NM_198536</t>
  </si>
  <si>
    <t>TMEM205</t>
  </si>
  <si>
    <t>transmembrane protein 205</t>
  </si>
  <si>
    <t>NM_032012</t>
  </si>
  <si>
    <t>C9orf5</t>
  </si>
  <si>
    <t>chromosome 9 open reading frame 5</t>
  </si>
  <si>
    <t>NM_016113</t>
  </si>
  <si>
    <t>TRPV2</t>
  </si>
  <si>
    <t>transient receptor potential cation channel, subfamily V, member 2</t>
  </si>
  <si>
    <t>NM_018268</t>
  </si>
  <si>
    <t>WDR41</t>
  </si>
  <si>
    <t>WD repeat domain 41</t>
  </si>
  <si>
    <t>NR_028504</t>
  </si>
  <si>
    <t>C17orf91</t>
  </si>
  <si>
    <t>chromosome 17 open reading frame 91</t>
  </si>
  <si>
    <t>NM_177966</t>
  </si>
  <si>
    <t>PDE12</t>
  </si>
  <si>
    <t>phosphodiesterase 12</t>
  </si>
  <si>
    <t>NM_004103</t>
  </si>
  <si>
    <t>PTK2B</t>
  </si>
  <si>
    <t>PTK2B protein tyrosine kinase 2 beta</t>
  </si>
  <si>
    <t>NM_022872</t>
  </si>
  <si>
    <t>IFI6</t>
  </si>
  <si>
    <t>interferon, alpha-inducible protein 6</t>
  </si>
  <si>
    <t>NM_054026</t>
  </si>
  <si>
    <t>CNOT7</t>
  </si>
  <si>
    <t>CCR4-NOT transcription complex, subunit 7</t>
  </si>
  <si>
    <t>NM_022757</t>
  </si>
  <si>
    <t>CCDC14</t>
  </si>
  <si>
    <t>coiled-coil domain containing 14</t>
  </si>
  <si>
    <t>NM_015444</t>
  </si>
  <si>
    <t>TMEM158</t>
  </si>
  <si>
    <t>transmembrane protein 158 (gene/pseudogene)</t>
  </si>
  <si>
    <t>NM_005610</t>
  </si>
  <si>
    <t>RBBP4</t>
  </si>
  <si>
    <t>retinoblastoma binding protein 4</t>
  </si>
  <si>
    <t>NM_001113407</t>
  </si>
  <si>
    <t>LDB1</t>
  </si>
  <si>
    <t>LIM domain binding 1</t>
  </si>
  <si>
    <t>NM_133174</t>
  </si>
  <si>
    <t>APBB3</t>
  </si>
  <si>
    <t>amyloid beta (A4) precursor protein-binding, family B, member 3</t>
  </si>
  <si>
    <t>NM_002882</t>
  </si>
  <si>
    <t>RANBP1</t>
  </si>
  <si>
    <t>RAN binding protein 1</t>
  </si>
  <si>
    <t>NM_138383</t>
  </si>
  <si>
    <t>MTSS1L</t>
  </si>
  <si>
    <t>metastasis suppressor 1-like</t>
  </si>
  <si>
    <t>NM_005566</t>
  </si>
  <si>
    <t>LDHA</t>
  </si>
  <si>
    <t>lactate dehydrogenase A</t>
  </si>
  <si>
    <t>ACAN</t>
  </si>
  <si>
    <t>aggrecan</t>
  </si>
  <si>
    <t>NM_182547</t>
  </si>
  <si>
    <t>TMED4</t>
  </si>
  <si>
    <t>transmembrane emp24 protein transport domain containing 4</t>
  </si>
  <si>
    <t>NM_014186</t>
  </si>
  <si>
    <t>COMMD9</t>
  </si>
  <si>
    <t>COMM domain containing 9</t>
  </si>
  <si>
    <t>NM_003078</t>
  </si>
  <si>
    <t>NM_001161708</t>
  </si>
  <si>
    <t>SYNC</t>
  </si>
  <si>
    <t>syncoilin, intermediate filament protein</t>
  </si>
  <si>
    <t>NM_002413</t>
  </si>
  <si>
    <t>MGST2</t>
  </si>
  <si>
    <t>microsomal glutathione S-transferase 2</t>
  </si>
  <si>
    <t>PQLC1</t>
  </si>
  <si>
    <t>PQ loop repeat containing 1</t>
  </si>
  <si>
    <t>NM_001034914</t>
  </si>
  <si>
    <t>KCNIP3</t>
  </si>
  <si>
    <t>Kv channel interacting protein 3, calsenilin</t>
  </si>
  <si>
    <t>NM_002743</t>
  </si>
  <si>
    <t>PRKCSH</t>
  </si>
  <si>
    <t>protein kinase C substrate 80K-H</t>
  </si>
  <si>
    <t>NM_000908</t>
  </si>
  <si>
    <t>NM_013409</t>
  </si>
  <si>
    <t>FST</t>
  </si>
  <si>
    <t>follistatin</t>
  </si>
  <si>
    <t>NM_030962</t>
  </si>
  <si>
    <t>SBF2</t>
  </si>
  <si>
    <t>SET binding factor 2</t>
  </si>
  <si>
    <t>NM_001311</t>
  </si>
  <si>
    <t>CRIP1</t>
  </si>
  <si>
    <t>cysteine-rich protein 1 (intestinal)</t>
  </si>
  <si>
    <t>NM_152734</t>
  </si>
  <si>
    <t>C6orf89</t>
  </si>
  <si>
    <t>chromosome 6 open reading frame 89</t>
  </si>
  <si>
    <t>NM_001099283</t>
  </si>
  <si>
    <t>ZNF239</t>
  </si>
  <si>
    <t>zinc finger protein 239</t>
  </si>
  <si>
    <t>NM_001040125</t>
  </si>
  <si>
    <t>PQLC2</t>
  </si>
  <si>
    <t>PQ loop repeat containing 2</t>
  </si>
  <si>
    <t>NM_001143981</t>
  </si>
  <si>
    <t>CHRDL1</t>
  </si>
  <si>
    <t>chordin-like 1</t>
  </si>
  <si>
    <t>NM_012268</t>
  </si>
  <si>
    <t>NM_012199</t>
  </si>
  <si>
    <t>EIF2C1</t>
  </si>
  <si>
    <t>eukaryotic translation initiation factor 2C, 1</t>
  </si>
  <si>
    <t>NM_001269</t>
  </si>
  <si>
    <t>RCC1</t>
  </si>
  <si>
    <t>regulator of chromosome condensation 1</t>
  </si>
  <si>
    <t>NM_199344</t>
  </si>
  <si>
    <t>SFT2D2</t>
  </si>
  <si>
    <t>SFT2 domain containing 2</t>
  </si>
  <si>
    <t>NM_145731</t>
  </si>
  <si>
    <t>SYNGR1</t>
  </si>
  <si>
    <t>synaptogyrin 1</t>
  </si>
  <si>
    <t>NM_032356</t>
  </si>
  <si>
    <t>LSMD1</t>
  </si>
  <si>
    <t>LSM domain containing 1</t>
  </si>
  <si>
    <t>NM_001032293</t>
  </si>
  <si>
    <t>NM_001170536</t>
  </si>
  <si>
    <t>ATAD3A</t>
  </si>
  <si>
    <t>ATPase family, AAA domain containing 3A</t>
  </si>
  <si>
    <t>NM_001901</t>
  </si>
  <si>
    <t>CTGF</t>
  </si>
  <si>
    <t>connective tissue growth factor</t>
  </si>
  <si>
    <t>NM_198437</t>
  </si>
  <si>
    <t>AURKA</t>
  </si>
  <si>
    <t>aurora kinase A</t>
  </si>
  <si>
    <t>NM_032350</t>
  </si>
  <si>
    <t>C7orf50</t>
  </si>
  <si>
    <t>chromosome 7 open reading frame 50</t>
  </si>
  <si>
    <t>NM_025225</t>
  </si>
  <si>
    <t>PNPLA3</t>
  </si>
  <si>
    <t>patatin-like phospholipase domain containing 3</t>
  </si>
  <si>
    <t>NR_036522</t>
  </si>
  <si>
    <t>LOC100128252</t>
  </si>
  <si>
    <t>hypothetical LOC100128252</t>
  </si>
  <si>
    <t>NM_019009</t>
  </si>
  <si>
    <t>TOLLIP</t>
  </si>
  <si>
    <t>toll interacting protein</t>
  </si>
  <si>
    <t>NM_003072</t>
  </si>
  <si>
    <t>NM_016013</t>
  </si>
  <si>
    <t>NDUFAF1</t>
  </si>
  <si>
    <t>NADH dehydrogenase (ubiquinone) 1 alpha subcomplex, assembly factor 1</t>
  </si>
  <si>
    <t>NM_080647</t>
  </si>
  <si>
    <t>TBX1</t>
  </si>
  <si>
    <t>T-box 1</t>
  </si>
  <si>
    <t>NM_015453</t>
  </si>
  <si>
    <t>THUMPD3</t>
  </si>
  <si>
    <t>THUMP domain containing 3</t>
  </si>
  <si>
    <t>NM_000757</t>
  </si>
  <si>
    <t>CSF1</t>
  </si>
  <si>
    <t>colony stimulating factor 1 (macrophage)</t>
  </si>
  <si>
    <t>GLT8D1</t>
  </si>
  <si>
    <t>glycosyltransferase 8 domain containing 1</t>
  </si>
  <si>
    <t>NM_021216</t>
  </si>
  <si>
    <t>ZNF71</t>
  </si>
  <si>
    <t>zinc finger protein 71</t>
  </si>
  <si>
    <t>NM_001012973</t>
  </si>
  <si>
    <t>PLAC9</t>
  </si>
  <si>
    <t>placenta-specific 9</t>
  </si>
  <si>
    <t>NM_004820</t>
  </si>
  <si>
    <t>CYP7B1</t>
  </si>
  <si>
    <t>cytochrome P450, family 7, subfamily B, polypeptide 1</t>
  </si>
  <si>
    <t>NM_016018</t>
  </si>
  <si>
    <t>PHF20L1</t>
  </si>
  <si>
    <t>PHD finger protein 20-like 1</t>
  </si>
  <si>
    <t>NM_033251</t>
  </si>
  <si>
    <t>NM_001136191</t>
  </si>
  <si>
    <t>KANK2</t>
  </si>
  <si>
    <t>KN motif and ankyrin repeat domains 2</t>
  </si>
  <si>
    <t>NM_006622</t>
  </si>
  <si>
    <t>PLK2</t>
  </si>
  <si>
    <t>polo-like kinase 2</t>
  </si>
  <si>
    <t>NM_001085471</t>
  </si>
  <si>
    <t>NM_001010983</t>
  </si>
  <si>
    <t>NM_014739</t>
  </si>
  <si>
    <t>BCLAF1</t>
  </si>
  <si>
    <t>BCL2-associated transcription factor 1</t>
  </si>
  <si>
    <t>NM_020210</t>
  </si>
  <si>
    <t>SEMA4B</t>
  </si>
  <si>
    <t>sema domain, immunoglobulin domain (Ig), transmembrane domain (TM) and short cytoplasmic domain, (semaphorin) 4B</t>
  </si>
  <si>
    <t>NM_015714</t>
  </si>
  <si>
    <t>G0S2</t>
  </si>
  <si>
    <t>G0/G1switch 2</t>
  </si>
  <si>
    <t>NM_001928</t>
  </si>
  <si>
    <t>CFD</t>
  </si>
  <si>
    <t>complement factor D (adipsin)</t>
  </si>
  <si>
    <t>NM_005996</t>
  </si>
  <si>
    <t>NM_000398</t>
  </si>
  <si>
    <t>CYB5R3</t>
  </si>
  <si>
    <t>cytochrome b5 reductase 3</t>
  </si>
  <si>
    <t>NM_015313</t>
  </si>
  <si>
    <t>ARHGEF12</t>
  </si>
  <si>
    <t>Rho guanine nucleotide exchange factor (GEF) 12</t>
  </si>
  <si>
    <t>NM_001102592</t>
  </si>
  <si>
    <t>HENMT1</t>
  </si>
  <si>
    <t>HEN1 methyltransferase homolog 1 (Arabidopsis)</t>
  </si>
  <si>
    <t>NM_007195</t>
  </si>
  <si>
    <t>POLI</t>
  </si>
  <si>
    <t>polymerase (DNA directed) iota</t>
  </si>
  <si>
    <t>NM_003860</t>
  </si>
  <si>
    <t>BANF1</t>
  </si>
  <si>
    <t>barrier to autointegration factor 1</t>
  </si>
  <si>
    <t>UBA52</t>
  </si>
  <si>
    <t>ubiquitin A-52 residue ribosomal protein fusion product 1</t>
  </si>
  <si>
    <t>NM_001127229</t>
  </si>
  <si>
    <t>NM_001197260</t>
  </si>
  <si>
    <t>DOK1</t>
  </si>
  <si>
    <t>docking protein 1, 62kDa (downstream of tyrosine kinase 1)</t>
  </si>
  <si>
    <t>NM_032145</t>
  </si>
  <si>
    <t>FBXO30</t>
  </si>
  <si>
    <t>F-box protein 30</t>
  </si>
  <si>
    <t>NM_001146314</t>
  </si>
  <si>
    <t>ABHD14B</t>
  </si>
  <si>
    <t>abhydrolase domain containing 14B</t>
  </si>
  <si>
    <t>NM_152380</t>
  </si>
  <si>
    <t>TBX15</t>
  </si>
  <si>
    <t>T-box 15</t>
  </si>
  <si>
    <t>NM_032312</t>
  </si>
  <si>
    <t>YIPF4</t>
  </si>
  <si>
    <t>Yip1 domain family, member 4</t>
  </si>
  <si>
    <t>NM_004711</t>
  </si>
  <si>
    <t>NM_201266</t>
  </si>
  <si>
    <t>NRP2</t>
  </si>
  <si>
    <t>neuropilin 2</t>
  </si>
  <si>
    <t>NM_002781</t>
  </si>
  <si>
    <t>PSG5</t>
  </si>
  <si>
    <t>pregnancy specific beta-1-glycoprotein 5</t>
  </si>
  <si>
    <t>NM_018509</t>
  </si>
  <si>
    <t>LRRC59</t>
  </si>
  <si>
    <t>leucine rich repeat containing 59</t>
  </si>
  <si>
    <t>NM_139072</t>
  </si>
  <si>
    <t>DNER</t>
  </si>
  <si>
    <t>delta/notch-like EGF repeat containing</t>
  </si>
  <si>
    <t>NM_001172624</t>
  </si>
  <si>
    <t>NEO1</t>
  </si>
  <si>
    <t>neogenin 1</t>
  </si>
  <si>
    <t>NM_019886</t>
  </si>
  <si>
    <t>CHST7</t>
  </si>
  <si>
    <t>carbohydrate (N-acetylglucosamine 6-O) sulfotransferase 7</t>
  </si>
  <si>
    <t>NM_025239</t>
  </si>
  <si>
    <t>PDCD1LG2</t>
  </si>
  <si>
    <t>programmed cell death 1 ligand 2</t>
  </si>
  <si>
    <t>NM_001126058</t>
  </si>
  <si>
    <t>NM_018421</t>
  </si>
  <si>
    <t>TBC1D2</t>
  </si>
  <si>
    <t>TBC1 domain family, member 2</t>
  </si>
  <si>
    <t>NM_005358</t>
  </si>
  <si>
    <t>LMO7</t>
  </si>
  <si>
    <t>LIM domain 7</t>
  </si>
  <si>
    <t>NM_020840</t>
  </si>
  <si>
    <t>FNIP2</t>
  </si>
  <si>
    <t>folliculin interacting protein 2</t>
  </si>
  <si>
    <t>NM_017518</t>
  </si>
  <si>
    <t>HAUS7</t>
  </si>
  <si>
    <t>HAUS augmin-like complex, subunit 7</t>
  </si>
  <si>
    <t>NM_023034</t>
  </si>
  <si>
    <t>WHSC1L1</t>
  </si>
  <si>
    <t>Wolf-Hirschhorn syndrome candidate 1-like 1</t>
  </si>
  <si>
    <t>NM_005873</t>
  </si>
  <si>
    <t>RGS19</t>
  </si>
  <si>
    <t>regulator of G-protein signaling 19</t>
  </si>
  <si>
    <t>NM_001077268</t>
  </si>
  <si>
    <t>ZFYVE19</t>
  </si>
  <si>
    <t>zinc finger, FYVE domain containing 19</t>
  </si>
  <si>
    <t>NM_025196</t>
  </si>
  <si>
    <t>GRPEL1</t>
  </si>
  <si>
    <t>GrpE-like 1, mitochondrial (E. coli)</t>
  </si>
  <si>
    <t>NM_001530</t>
  </si>
  <si>
    <t>HIF1A</t>
  </si>
  <si>
    <t>hypoxia inducible factor 1, alpha subunit (basic helix-loop-helix transcription factor)</t>
  </si>
  <si>
    <t>NM_001323</t>
  </si>
  <si>
    <t>CST6</t>
  </si>
  <si>
    <t>cystatin E/M</t>
  </si>
  <si>
    <t>NM_020159</t>
  </si>
  <si>
    <t>NM_012237</t>
  </si>
  <si>
    <t>NM_001011553</t>
  </si>
  <si>
    <t>SEPT7</t>
  </si>
  <si>
    <t>septin 7</t>
  </si>
  <si>
    <t>NR_038241</t>
  </si>
  <si>
    <t>NM_003899</t>
  </si>
  <si>
    <t>ARHGEF7</t>
  </si>
  <si>
    <t>Rho guanine nucleotide exchange factor (GEF) 7</t>
  </si>
  <si>
    <t>NM_080422</t>
  </si>
  <si>
    <t>PTPN2</t>
  </si>
  <si>
    <t>protein tyrosine phosphatase, non-receptor type 2</t>
  </si>
  <si>
    <t>NM_001172665</t>
  </si>
  <si>
    <t>RAB40C</t>
  </si>
  <si>
    <t>RAB40C, member RAS oncogene family</t>
  </si>
  <si>
    <t>NM_058167</t>
  </si>
  <si>
    <t>UBE2J2</t>
  </si>
  <si>
    <t>ubiquitin-conjugating enzyme E2, J2</t>
  </si>
  <si>
    <t>NM_001393</t>
  </si>
  <si>
    <t>ECM2</t>
  </si>
  <si>
    <t>extracellular matrix protein 2, female organ and adipocyte specific</t>
  </si>
  <si>
    <t>NM_014180</t>
  </si>
  <si>
    <t>MRPL22</t>
  </si>
  <si>
    <t>mitochondrial ribosomal protein L22</t>
  </si>
  <si>
    <t>NM_001184940</t>
  </si>
  <si>
    <t>C9orf25</t>
  </si>
  <si>
    <t>chromosome 9 open reading frame 25</t>
  </si>
  <si>
    <t>NM_017913</t>
  </si>
  <si>
    <t>CDC37L1</t>
  </si>
  <si>
    <t>cell division cycle 37 homolog (S. cerevisiae)-like 1</t>
  </si>
  <si>
    <t>NM_033168</t>
  </si>
  <si>
    <t>NR_003713</t>
  </si>
  <si>
    <t>LOC728613</t>
  </si>
  <si>
    <t>programmed cell death 6 pseudogene</t>
  </si>
  <si>
    <t>NM_001114091</t>
  </si>
  <si>
    <t>CDC27</t>
  </si>
  <si>
    <t>cell division cycle 27 homolog (S. cerevisiae)</t>
  </si>
  <si>
    <t>NM_001204077</t>
  </si>
  <si>
    <t>UBE4A</t>
  </si>
  <si>
    <t>ubiquitination factor E4A</t>
  </si>
  <si>
    <t>NM_001024943</t>
  </si>
  <si>
    <t>NM_001014842</t>
  </si>
  <si>
    <t>TM9SF1</t>
  </si>
  <si>
    <t>transmembrane 9 superfamily member 1</t>
  </si>
  <si>
    <t>NM_017595</t>
  </si>
  <si>
    <t>NKIRAS2</t>
  </si>
  <si>
    <t>NFKB inhibitor interacting Ras-like 2</t>
  </si>
  <si>
    <t>NM_001001329</t>
  </si>
  <si>
    <t>NM_006905</t>
  </si>
  <si>
    <t>PSG1</t>
  </si>
  <si>
    <t>pregnancy specific beta-1-glycoprotein 1</t>
  </si>
  <si>
    <t>NM_001099294</t>
  </si>
  <si>
    <t>KIAA1644</t>
  </si>
  <si>
    <t>NM_182557</t>
  </si>
  <si>
    <t>BCL9L</t>
  </si>
  <si>
    <t>B-cell CLL/lymphoma 9-like</t>
  </si>
  <si>
    <t>NM_001076674</t>
  </si>
  <si>
    <t>NM_000487</t>
  </si>
  <si>
    <t>ARSA</t>
  </si>
  <si>
    <t>arylsulfatase A</t>
  </si>
  <si>
    <t>NM_001142397</t>
  </si>
  <si>
    <t>CTIF</t>
  </si>
  <si>
    <t>CBP80/20-dependent translation initiation factor</t>
  </si>
  <si>
    <t>NM_002245</t>
  </si>
  <si>
    <t>KCNK1</t>
  </si>
  <si>
    <t>potassium channel, subfamily K, member 1</t>
  </si>
  <si>
    <t>NM_001174105</t>
  </si>
  <si>
    <t>CD14</t>
  </si>
  <si>
    <t>CD14 molecule</t>
  </si>
  <si>
    <t>NM_020311</t>
  </si>
  <si>
    <t>CXCR7</t>
  </si>
  <si>
    <t>chemokine (C-X-C motif) receptor 7</t>
  </si>
  <si>
    <t>NM_001184825</t>
  </si>
  <si>
    <t>NM_022769</t>
  </si>
  <si>
    <t>CRTC3</t>
  </si>
  <si>
    <t>CREB regulated transcription coactivator 3</t>
  </si>
  <si>
    <t>NM_017747</t>
  </si>
  <si>
    <t>ANKHD1</t>
  </si>
  <si>
    <t>ankyrin repeat and KH domain containing 1</t>
  </si>
  <si>
    <t>NM_004598</t>
  </si>
  <si>
    <t>SPOCK1</t>
  </si>
  <si>
    <t>sparc/osteonectin, cwcv and kazal-like domains proteoglycan (testican) 1</t>
  </si>
  <si>
    <t>NM_019013</t>
  </si>
  <si>
    <t>FAM64A</t>
  </si>
  <si>
    <t>family with sequence similarity 64, member A</t>
  </si>
  <si>
    <t>NM_133466</t>
  </si>
  <si>
    <t>ZFP82</t>
  </si>
  <si>
    <t>zinc finger protein 82 homolog (mouse)</t>
  </si>
  <si>
    <t>NM_000965</t>
  </si>
  <si>
    <t>RARB</t>
  </si>
  <si>
    <t>retinoic acid receptor, beta</t>
  </si>
  <si>
    <t>NR_015377</t>
  </si>
  <si>
    <t>LOC654433</t>
  </si>
  <si>
    <t>hypothetical LOC654433</t>
  </si>
  <si>
    <t>NM_001003683</t>
  </si>
  <si>
    <t>PDE1A</t>
  </si>
  <si>
    <t>phosphodiesterase 1A, calmodulin-dependent</t>
  </si>
  <si>
    <t>NM_201413</t>
  </si>
  <si>
    <t>APP</t>
  </si>
  <si>
    <t>amyloid beta (A4) precursor protein</t>
  </si>
  <si>
    <t>NM_033276</t>
  </si>
  <si>
    <t>XRCC6BP1</t>
  </si>
  <si>
    <t>XRCC6 binding protein 1</t>
  </si>
  <si>
    <t>NM_001098616</t>
  </si>
  <si>
    <t>C1orf43</t>
  </si>
  <si>
    <t>chromosome 1 open reading frame 43</t>
  </si>
  <si>
    <t>NM_003877</t>
  </si>
  <si>
    <t>SOCS2</t>
  </si>
  <si>
    <t>suppressor of cytokine signaling 2</t>
  </si>
  <si>
    <t>NM_147162</t>
  </si>
  <si>
    <t>IL11RA</t>
  </si>
  <si>
    <t>interleukin 11 receptor, alpha</t>
  </si>
  <si>
    <t>NR_028024</t>
  </si>
  <si>
    <t>NM_001312</t>
  </si>
  <si>
    <t>CRIP2</t>
  </si>
  <si>
    <t>cysteine-rich protein 2</t>
  </si>
  <si>
    <t>NR_034178</t>
  </si>
  <si>
    <t>SRGAP2P2</t>
  </si>
  <si>
    <t>SLIT-ROBO Rho GTPase activating protein 2 pseudogene 2</t>
  </si>
  <si>
    <t>NM_018200</t>
  </si>
  <si>
    <t>HMG20A</t>
  </si>
  <si>
    <t>high mobility group 20A</t>
  </si>
  <si>
    <t>NR_024056</t>
  </si>
  <si>
    <t>ZNF542</t>
  </si>
  <si>
    <t>zinc finger protein 542</t>
  </si>
  <si>
    <t>NM_001681</t>
  </si>
  <si>
    <t>ATP2A2</t>
  </si>
  <si>
    <t>ATPase, Ca++ transporting, cardiac muscle, slow twitch 2</t>
  </si>
  <si>
    <t>NM_004350</t>
  </si>
  <si>
    <t>RUNX3</t>
  </si>
  <si>
    <t>runt-related transcription factor 3</t>
  </si>
  <si>
    <t>NM_001142478</t>
  </si>
  <si>
    <t>C5orf13</t>
  </si>
  <si>
    <t>chromosome 5 open reading frame 13</t>
  </si>
  <si>
    <t>NM_032199</t>
  </si>
  <si>
    <t>ARID5B</t>
  </si>
  <si>
    <t>AT rich interactive domain 5B (MRF1-like)</t>
  </si>
  <si>
    <t>NM_001128226</t>
  </si>
  <si>
    <t>DIS3</t>
  </si>
  <si>
    <t>DIS3 mitotic control homolog (S. cerevisiae)</t>
  </si>
  <si>
    <t>NR_015366</t>
  </si>
  <si>
    <t>LOC388796</t>
  </si>
  <si>
    <t>hypothetical LOC388796</t>
  </si>
  <si>
    <t>NM_002841</t>
  </si>
  <si>
    <t>PTPRG</t>
  </si>
  <si>
    <t>protein tyrosine phosphatase, receptor type, G</t>
  </si>
  <si>
    <t>NM_012194</t>
  </si>
  <si>
    <t>C11orf41</t>
  </si>
  <si>
    <t>chromosome 11 open reading frame 41</t>
  </si>
  <si>
    <t>NM_001037330</t>
  </si>
  <si>
    <t>TRIM16L</t>
  </si>
  <si>
    <t>tripartite motif containing 16-like</t>
  </si>
  <si>
    <t>NM_024582</t>
  </si>
  <si>
    <t>FAT4</t>
  </si>
  <si>
    <t>FAT tumor suppressor homolog 4 (Drosophila)</t>
  </si>
  <si>
    <t>NM_004093</t>
  </si>
  <si>
    <t>EFNB2</t>
  </si>
  <si>
    <t>ephrin-B2</t>
  </si>
  <si>
    <t>NM_004772</t>
  </si>
  <si>
    <t>NM_015379</t>
  </si>
  <si>
    <t>BRI3</t>
  </si>
  <si>
    <t>brain protein I3</t>
  </si>
  <si>
    <t>NM_001130921</t>
  </si>
  <si>
    <t>RABL2B</t>
  </si>
  <si>
    <t>RAB, member of RAS oncogene family-like 2B</t>
  </si>
  <si>
    <t>NM_153366</t>
  </si>
  <si>
    <t>SVEP1</t>
  </si>
  <si>
    <t>sushi, von Willebrand factor type A, EGF and pentraxin domain containing 1</t>
  </si>
  <si>
    <t>NM_001004722</t>
  </si>
  <si>
    <t>NCK2</t>
  </si>
  <si>
    <t>NCK adaptor protein 2</t>
  </si>
  <si>
    <t>NM_001008739</t>
  </si>
  <si>
    <t>C6orf226</t>
  </si>
  <si>
    <t>chromosome 6 open reading frame 226</t>
  </si>
  <si>
    <t>NM_002192</t>
  </si>
  <si>
    <t>INHBA</t>
  </si>
  <si>
    <t>inhibin, beta A</t>
  </si>
  <si>
    <t>NM_021622</t>
  </si>
  <si>
    <t>PLEKHA1</t>
  </si>
  <si>
    <t>pleckstrin homology domain containing, family A (phosphoinositide binding specific) member 1</t>
  </si>
  <si>
    <t>NM_014168</t>
  </si>
  <si>
    <t>METTL5</t>
  </si>
  <si>
    <t>methyltransferase like 5</t>
  </si>
  <si>
    <t>NM_021980</t>
  </si>
  <si>
    <t>OPTN</t>
  </si>
  <si>
    <t>optineurin</t>
  </si>
  <si>
    <t>NM_001130029</t>
  </si>
  <si>
    <t>RELL2</t>
  </si>
  <si>
    <t>RELT-like 2</t>
  </si>
  <si>
    <t>NM_004980</t>
  </si>
  <si>
    <t>KCND3</t>
  </si>
  <si>
    <t>potassium voltage-gated channel, Shal-related subfamily, member 3</t>
  </si>
  <si>
    <t>NM_182743</t>
  </si>
  <si>
    <t>TXNRD1</t>
  </si>
  <si>
    <t>thioredoxin reductase 1</t>
  </si>
  <si>
    <t>NM_198042</t>
  </si>
  <si>
    <t>PDLIM2</t>
  </si>
  <si>
    <t>PDZ and LIM domain 2 (mystique)</t>
  </si>
  <si>
    <t>NM_001127196</t>
  </si>
  <si>
    <t>CNBP</t>
  </si>
  <si>
    <t>CCHC-type zinc finger, nucleic acid binding protein</t>
  </si>
  <si>
    <t>NM_198827</t>
  </si>
  <si>
    <t>GPR133</t>
  </si>
  <si>
    <t>G protein-coupled receptor 133</t>
  </si>
  <si>
    <t>NM_017768</t>
  </si>
  <si>
    <t>LRRC40</t>
  </si>
  <si>
    <t>leucine rich repeat containing 40</t>
  </si>
  <si>
    <t>NM_020461</t>
  </si>
  <si>
    <t>TUBGCP6</t>
  </si>
  <si>
    <t>tubulin, gamma complex associated protein 6</t>
  </si>
  <si>
    <t>NM_001130014</t>
  </si>
  <si>
    <t>NM_001253</t>
  </si>
  <si>
    <t>CDC5L</t>
  </si>
  <si>
    <t>CDC5 cell division cycle 5-like (S. pombe)</t>
  </si>
  <si>
    <t>NM_017409</t>
  </si>
  <si>
    <t>HOXC10</t>
  </si>
  <si>
    <t>homeobox C10</t>
  </si>
  <si>
    <t>NM_152339</t>
  </si>
  <si>
    <t>SPATA2L</t>
  </si>
  <si>
    <t>spermatogenesis associated 2-like</t>
  </si>
  <si>
    <t>NM_006315</t>
  </si>
  <si>
    <t>PCGF3</t>
  </si>
  <si>
    <t>polycomb group ring finger 3</t>
  </si>
  <si>
    <t>NM_015894</t>
  </si>
  <si>
    <t>STMN3</t>
  </si>
  <si>
    <t>stathmin-like 3</t>
  </si>
  <si>
    <t>NM_138391</t>
  </si>
  <si>
    <t>TMEM183A</t>
  </si>
  <si>
    <t>transmembrane protein 183A</t>
  </si>
  <si>
    <t>NM_005512</t>
  </si>
  <si>
    <t>NM_001166265</t>
  </si>
  <si>
    <t>NM_199133</t>
  </si>
  <si>
    <t>FAM173B</t>
  </si>
  <si>
    <t>family with sequence similarity 173, member B</t>
  </si>
  <si>
    <t>NM_001008</t>
  </si>
  <si>
    <t>RPS4Y1</t>
  </si>
  <si>
    <t>ribosomal protein S4, Y-linked 1</t>
  </si>
  <si>
    <t>NM_054110</t>
  </si>
  <si>
    <t>GALNTL2</t>
  </si>
  <si>
    <t>UDP-N-acetyl-alpha-D-galactosamine:polypeptide N-acetylgalactosaminyltransferase-like 2</t>
  </si>
  <si>
    <t>NM_001114123</t>
  </si>
  <si>
    <t>ELK1</t>
  </si>
  <si>
    <t>ELK1, member of ETS oncogene family</t>
  </si>
  <si>
    <t>NM_153360</t>
  </si>
  <si>
    <t>APCDD1L</t>
  </si>
  <si>
    <t>adenomatosis polyposis coli down-regulated 1-like</t>
  </si>
  <si>
    <t>NR_024565</t>
  </si>
  <si>
    <t>ZNF271</t>
  </si>
  <si>
    <t>zinc finger protein 271</t>
  </si>
  <si>
    <t>NM_016651</t>
  </si>
  <si>
    <t>DACT1</t>
  </si>
  <si>
    <t>dapper, antagonist of beta-catenin, homolog 1 (Xenopus laevis)</t>
  </si>
  <si>
    <t>NM_015382</t>
  </si>
  <si>
    <t>HECTD1</t>
  </si>
  <si>
    <t>HECT domain containing 1</t>
  </si>
  <si>
    <t>NM_001198696</t>
  </si>
  <si>
    <t>AIFM2</t>
  </si>
  <si>
    <t>apoptosis-inducing factor, mitochondrion-associated, 2</t>
  </si>
  <si>
    <t>NM_004264</t>
  </si>
  <si>
    <t>MED21</t>
  </si>
  <si>
    <t>mediator complex subunit 21</t>
  </si>
  <si>
    <t>NM_018952</t>
  </si>
  <si>
    <t>HOXB6</t>
  </si>
  <si>
    <t>homeobox B6</t>
  </si>
  <si>
    <t>NM_145165</t>
  </si>
  <si>
    <t>CHURC1</t>
  </si>
  <si>
    <t>churchill domain containing 1</t>
  </si>
  <si>
    <t>NM_004071</t>
  </si>
  <si>
    <t>CLK1</t>
  </si>
  <si>
    <t>CDC-like kinase 1</t>
  </si>
  <si>
    <t>NM_001814</t>
  </si>
  <si>
    <t>NM_004800</t>
  </si>
  <si>
    <t>TM9SF2</t>
  </si>
  <si>
    <t>transmembrane 9 superfamily member 2</t>
  </si>
  <si>
    <t>NR_028062</t>
  </si>
  <si>
    <t>PRKY</t>
  </si>
  <si>
    <t>protein kinase, Y-linked</t>
  </si>
  <si>
    <t>NM_033000</t>
  </si>
  <si>
    <t>GTF2I</t>
  </si>
  <si>
    <t>general transcription factor IIi</t>
  </si>
  <si>
    <t>NM_001042466</t>
  </si>
  <si>
    <t>PSAP</t>
  </si>
  <si>
    <t>prosaposin</t>
  </si>
  <si>
    <t>NM_000629</t>
  </si>
  <si>
    <t>IFNAR1</t>
  </si>
  <si>
    <t>interferon (alpha, beta and omega) receptor 1</t>
  </si>
  <si>
    <t>NM_033034</t>
  </si>
  <si>
    <t>TRIM5</t>
  </si>
  <si>
    <t>tripartite motif containing 5</t>
  </si>
  <si>
    <t>NM_001145418</t>
  </si>
  <si>
    <t>TTC28</t>
  </si>
  <si>
    <t>tetratricopeptide repeat domain 28</t>
  </si>
  <si>
    <t>NM_015027</t>
  </si>
  <si>
    <t>PDXDC1</t>
  </si>
  <si>
    <t>pyridoxal-dependent decarboxylase domain containing 1</t>
  </si>
  <si>
    <t>NM_001040011</t>
  </si>
  <si>
    <t>SWI5</t>
  </si>
  <si>
    <t>SWI5 recombination repair homolog (yeast)</t>
  </si>
  <si>
    <t>NM_001083591</t>
  </si>
  <si>
    <t>CELF2</t>
  </si>
  <si>
    <t>CUGBP, Elav-like family member 2</t>
  </si>
  <si>
    <t>NM_033260</t>
  </si>
  <si>
    <t>FOXQ1</t>
  </si>
  <si>
    <t>forkhead box Q1</t>
  </si>
  <si>
    <t>NM_018452</t>
  </si>
  <si>
    <t>C6orf35</t>
  </si>
  <si>
    <t>chromosome 6 open reading frame 35</t>
  </si>
  <si>
    <t>NM_001022</t>
  </si>
  <si>
    <t>RPS19</t>
  </si>
  <si>
    <t>ribosomal protein S19</t>
  </si>
  <si>
    <t>NM_031449</t>
  </si>
  <si>
    <t>ZMIZ2</t>
  </si>
  <si>
    <t>zinc finger, MIZ-type containing 2</t>
  </si>
  <si>
    <t>NM_005022</t>
  </si>
  <si>
    <t>PFN1</t>
  </si>
  <si>
    <t>profilin 1</t>
  </si>
  <si>
    <t>NM_018431</t>
  </si>
  <si>
    <t>DOK5</t>
  </si>
  <si>
    <t>docking protein 5</t>
  </si>
  <si>
    <t>NM_002546</t>
  </si>
  <si>
    <t>TNFRSF11B</t>
  </si>
  <si>
    <t>tumor necrosis factor receptor superfamily, member 11b</t>
  </si>
  <si>
    <t>NM_001409</t>
  </si>
  <si>
    <t>MEGF6</t>
  </si>
  <si>
    <t>multiple EGF-like-domains 6</t>
  </si>
  <si>
    <t>NM_001040439</t>
  </si>
  <si>
    <t>MAPK8IP3</t>
  </si>
  <si>
    <t>mitogen-activated protein kinase 8 interacting protein 3</t>
  </si>
  <si>
    <t>NM_213603</t>
  </si>
  <si>
    <t>ZNF789</t>
  </si>
  <si>
    <t>zinc finger protein 789</t>
  </si>
  <si>
    <t>NM_001080546</t>
  </si>
  <si>
    <t>TMEM218</t>
  </si>
  <si>
    <t>transmembrane protein 218</t>
  </si>
  <si>
    <t>NR_033652</t>
  </si>
  <si>
    <t>LOC100132891</t>
  </si>
  <si>
    <t>hypothetical LOC100132891</t>
  </si>
  <si>
    <t>NM_012382</t>
  </si>
  <si>
    <t>TTC33</t>
  </si>
  <si>
    <t>tetratricopeptide repeat domain 33</t>
  </si>
  <si>
    <t>NM_001451</t>
  </si>
  <si>
    <t>FOXF1</t>
  </si>
  <si>
    <t>forkhead box F1</t>
  </si>
  <si>
    <t>NM_174909</t>
  </si>
  <si>
    <t>TMEM167A</t>
  </si>
  <si>
    <t>transmembrane protein 167A</t>
  </si>
  <si>
    <t>NM_080918</t>
  </si>
  <si>
    <t>NM_024642</t>
  </si>
  <si>
    <t>GALNT12</t>
  </si>
  <si>
    <t>UDP-N-acetyl-alpha-D-galactosamine:polypeptide N-acetylgalactosaminyltransferase 12 (GalNAc-T12)</t>
  </si>
  <si>
    <t>NM_001145160</t>
  </si>
  <si>
    <t>TPM4</t>
  </si>
  <si>
    <t>tropomyosin 4</t>
  </si>
  <si>
    <t>NM_002386</t>
  </si>
  <si>
    <t>MC1R</t>
  </si>
  <si>
    <t>melanocortin 1 receptor (alpha melanocyte stimulating hormone receptor)</t>
  </si>
  <si>
    <t>NM_001135734</t>
  </si>
  <si>
    <t>ZNF384</t>
  </si>
  <si>
    <t>zinc finger protein 384</t>
  </si>
  <si>
    <t>NM_001042698</t>
  </si>
  <si>
    <t>NM_058246</t>
  </si>
  <si>
    <t>DNAJB6</t>
  </si>
  <si>
    <t>DnaJ (Hsp40) homolog, subfamily B, member 6</t>
  </si>
  <si>
    <t>NM_080685</t>
  </si>
  <si>
    <t>PTPN13</t>
  </si>
  <si>
    <t>protein tyrosine phosphatase, non-receptor type 13 (APO-1/CD95 (Fas)-associated phosphatase)</t>
  </si>
  <si>
    <t>NM_012197</t>
  </si>
  <si>
    <t>RABGAP1</t>
  </si>
  <si>
    <t>RAB GTPase activating protein 1</t>
  </si>
  <si>
    <t>NM_001142598</t>
  </si>
  <si>
    <t>P4HA2</t>
  </si>
  <si>
    <t>prolyl 4-hydroxylase, alpha polypeptide II</t>
  </si>
  <si>
    <t>NM_001018068</t>
  </si>
  <si>
    <t>SERBP1</t>
  </si>
  <si>
    <t>SERPINE1 mRNA binding protein 1</t>
  </si>
  <si>
    <t>NM_004723</t>
  </si>
  <si>
    <t>NM_000725</t>
  </si>
  <si>
    <t>CACNB3</t>
  </si>
  <si>
    <t>calcium channel, voltage-dependent, beta 3 subunit</t>
  </si>
  <si>
    <t>NR_036610</t>
  </si>
  <si>
    <t>SRSF3</t>
  </si>
  <si>
    <t>serine/arginine-rich splicing factor 3</t>
  </si>
  <si>
    <t>NM_031288</t>
  </si>
  <si>
    <t>INO80B</t>
  </si>
  <si>
    <t>INO80 complex subunit B</t>
  </si>
  <si>
    <t>NM_203413</t>
  </si>
  <si>
    <t>NM_001129728</t>
  </si>
  <si>
    <t>NR_027397</t>
  </si>
  <si>
    <t>GORAB</t>
  </si>
  <si>
    <t>golgin, RAB6-interacting</t>
  </si>
  <si>
    <t>NM_001032288</t>
  </si>
  <si>
    <t>UBE2V1</t>
  </si>
  <si>
    <t>ubiquitin-conjugating enzyme E2 variant 1</t>
  </si>
  <si>
    <t>NM_152287</t>
  </si>
  <si>
    <t>ZNF276</t>
  </si>
  <si>
    <t>zinc finger protein 276</t>
  </si>
  <si>
    <t>NM_001035235</t>
  </si>
  <si>
    <t>SRA1</t>
  </si>
  <si>
    <t>steroid receptor RNA activator 1</t>
  </si>
  <si>
    <t>NM_033256</t>
  </si>
  <si>
    <t>PPP1R14A</t>
  </si>
  <si>
    <t>protein phosphatase 1, regulatory (inhibitor) subunit 14A</t>
  </si>
  <si>
    <t>NM_138340</t>
  </si>
  <si>
    <t>ABHD3</t>
  </si>
  <si>
    <t>abhydrolase domain containing 3</t>
  </si>
  <si>
    <t>NM_012249</t>
  </si>
  <si>
    <t>RHOQ</t>
  </si>
  <si>
    <t>ras homolog gene family, member Q</t>
  </si>
  <si>
    <t>NM_014939</t>
  </si>
  <si>
    <t>TRAPPC8</t>
  </si>
  <si>
    <t>trafficking protein particle complex 8</t>
  </si>
  <si>
    <t>NM_015556</t>
  </si>
  <si>
    <t>SIPA1L1</t>
  </si>
  <si>
    <t>signal-induced proliferation-associated 1 like 1</t>
  </si>
  <si>
    <t>NM_001171887</t>
  </si>
  <si>
    <t>FGFR1OP2</t>
  </si>
  <si>
    <t>FGFR1 oncogene partner 2</t>
  </si>
  <si>
    <t>NM_001964</t>
  </si>
  <si>
    <t>EGR1</t>
  </si>
  <si>
    <t>early growth response 1</t>
  </si>
  <si>
    <t>NM_014444</t>
  </si>
  <si>
    <t>TUBGCP4</t>
  </si>
  <si>
    <t>tubulin, gamma complex associated protein 4</t>
  </si>
  <si>
    <t>NM_138485</t>
  </si>
  <si>
    <t>GTPBP8</t>
  </si>
  <si>
    <t>GTP-binding protein 8 (putative)</t>
  </si>
  <si>
    <t>NM_001007269</t>
  </si>
  <si>
    <t>NM_000400</t>
  </si>
  <si>
    <t>ERCC2</t>
  </si>
  <si>
    <t>excision repair cross-complementing rodent repair deficiency, complementation group 2</t>
  </si>
  <si>
    <t>NM_006985</t>
  </si>
  <si>
    <t>NPIP</t>
  </si>
  <si>
    <t>nuclear pore complex interacting protein</t>
  </si>
  <si>
    <t>NM_020823</t>
  </si>
  <si>
    <t>TMEM181</t>
  </si>
  <si>
    <t>transmembrane protein 181</t>
  </si>
  <si>
    <t>NM_007043</t>
  </si>
  <si>
    <t>KRR1</t>
  </si>
  <si>
    <t>KRR1, small subunit (SSU) processome component, homolog (yeast)</t>
  </si>
  <si>
    <t>NM_001519</t>
  </si>
  <si>
    <t>BRF1</t>
  </si>
  <si>
    <t>BRF1 homolog, subunit of RNA polymerase III transcription initiation factor IIIB (S. cerevisiae)</t>
  </si>
  <si>
    <t>NM_152600</t>
  </si>
  <si>
    <t>ZNF579</t>
  </si>
  <si>
    <t>zinc finger protein 579</t>
  </si>
  <si>
    <t>NM_001198529</t>
  </si>
  <si>
    <t>NM_014974</t>
  </si>
  <si>
    <t>DIP2C</t>
  </si>
  <si>
    <t>DIP2 disco-interacting protein 2 homolog C (Drosophila)</t>
  </si>
  <si>
    <t>NR_027406</t>
  </si>
  <si>
    <t>LOC100129034</t>
  </si>
  <si>
    <t>hypothetical LOC100129034</t>
  </si>
  <si>
    <t>NM_138821</t>
  </si>
  <si>
    <t>NM_001136033</t>
  </si>
  <si>
    <t>NM_002293</t>
  </si>
  <si>
    <t>LAMC1</t>
  </si>
  <si>
    <t>laminin, gamma 1 (formerly LAMB2)</t>
  </si>
  <si>
    <t>NM_033271</t>
  </si>
  <si>
    <t>BTBD6</t>
  </si>
  <si>
    <t>BTB (POZ) domain containing 6</t>
  </si>
  <si>
    <t>TRPT1</t>
  </si>
  <si>
    <t>tRNA phosphotransferase 1</t>
  </si>
  <si>
    <t>NM_012310</t>
  </si>
  <si>
    <t>KIF4A</t>
  </si>
  <si>
    <t>kinesin family member 4A</t>
  </si>
  <si>
    <t>NM_004083</t>
  </si>
  <si>
    <t>DDIT3</t>
  </si>
  <si>
    <t>DNA-damage-inducible transcript 3</t>
  </si>
  <si>
    <t>NM_024776</t>
  </si>
  <si>
    <t>PEAK1</t>
  </si>
  <si>
    <t>NKF3 kinase family member</t>
  </si>
  <si>
    <t>NM_024959</t>
  </si>
  <si>
    <t>SLC24A6</t>
  </si>
  <si>
    <t>solute carrier family 24 (sodium/potassium/calcium exchanger), member 6</t>
  </si>
  <si>
    <t>NM_020961</t>
  </si>
  <si>
    <t>METTL14</t>
  </si>
  <si>
    <t>methyltransferase like 14</t>
  </si>
  <si>
    <t>NM_024666</t>
  </si>
  <si>
    <t>AAGAB</t>
  </si>
  <si>
    <t>alpha- and gamma-adaptin binding protein</t>
  </si>
  <si>
    <t>NR_036488</t>
  </si>
  <si>
    <t>LOC100499467</t>
  </si>
  <si>
    <t>hypothetical LOC100499467</t>
  </si>
  <si>
    <t>NM_001174159</t>
  </si>
  <si>
    <t>SH2D4A</t>
  </si>
  <si>
    <t>SH2 domain containing 4A</t>
  </si>
  <si>
    <t>NM_001255</t>
  </si>
  <si>
    <t>CDC20</t>
  </si>
  <si>
    <t>cell division cycle 20 homolog (S. cerevisiae)</t>
  </si>
  <si>
    <t>NM_018156</t>
  </si>
  <si>
    <t>VPS13D</t>
  </si>
  <si>
    <t>vacuolar protein sorting 13 homolog D (S. cerevisiae)</t>
  </si>
  <si>
    <t>NM_032120</t>
  </si>
  <si>
    <t>C7orf64</t>
  </si>
  <si>
    <t>chromosome 7 open reading frame 64</t>
  </si>
  <si>
    <t>NM_000584</t>
  </si>
  <si>
    <t>IL8</t>
  </si>
  <si>
    <t>interleukin 8</t>
  </si>
  <si>
    <t>NM_207518</t>
  </si>
  <si>
    <t>PRKACA</t>
  </si>
  <si>
    <t>protein kinase, cAMP-dependent, catalytic, alpha</t>
  </si>
  <si>
    <t>NM_004587</t>
  </si>
  <si>
    <t>RRBP1</t>
  </si>
  <si>
    <t>ribosome binding protein 1 homolog 180kDa (dog)</t>
  </si>
  <si>
    <t>NM_152264</t>
  </si>
  <si>
    <t>SLC39A13</t>
  </si>
  <si>
    <t>solute carrier family 39 (zinc transporter), member 13</t>
  </si>
  <si>
    <t>NM_018689</t>
  </si>
  <si>
    <t>KIAA1199</t>
  </si>
  <si>
    <t>TCF4</t>
  </si>
  <si>
    <t>transcription factor 4</t>
  </si>
  <si>
    <t>NM_173542</t>
  </si>
  <si>
    <t>PLBD2</t>
  </si>
  <si>
    <t>phospholipase B domain containing 2</t>
  </si>
  <si>
    <t>NM_005146</t>
  </si>
  <si>
    <t>SART1</t>
  </si>
  <si>
    <t>squamous cell carcinoma antigen recognized by T cells</t>
  </si>
  <si>
    <t>NM_023935</t>
  </si>
  <si>
    <t>DDRGK1</t>
  </si>
  <si>
    <t>DDRGK domain containing 1</t>
  </si>
  <si>
    <t>NM_006916</t>
  </si>
  <si>
    <t>RPE</t>
  </si>
  <si>
    <t>ribulose-5-phosphate-3-epimerase</t>
  </si>
  <si>
    <t>NM_021570</t>
  </si>
  <si>
    <t>BARX1</t>
  </si>
  <si>
    <t>BARX homeobox 1</t>
  </si>
  <si>
    <t>NR_028132</t>
  </si>
  <si>
    <t>NM_018469</t>
  </si>
  <si>
    <t>TEX2</t>
  </si>
  <si>
    <t>testis expressed 2</t>
  </si>
  <si>
    <t>NR_027163</t>
  </si>
  <si>
    <t>C17orf76-AS1</t>
  </si>
  <si>
    <t>C17orf76 antisense RNA 1 (non-protein coding)</t>
  </si>
  <si>
    <t>NM_003401</t>
  </si>
  <si>
    <t>XRCC4</t>
  </si>
  <si>
    <t>X-ray repair complementing defective repair in Chinese hamster cells 4</t>
  </si>
  <si>
    <t>NM_024315</t>
  </si>
  <si>
    <t>C7orf23</t>
  </si>
  <si>
    <t>chromosome 7 open reading frame 23</t>
  </si>
  <si>
    <t>NM_012388</t>
  </si>
  <si>
    <t>PLDN</t>
  </si>
  <si>
    <t>pallidin homolog (mouse)</t>
  </si>
  <si>
    <t>NM_004053</t>
  </si>
  <si>
    <t>BYSL</t>
  </si>
  <si>
    <t>bystin-like</t>
  </si>
  <si>
    <t>NM_001199155</t>
  </si>
  <si>
    <t>KAT7</t>
  </si>
  <si>
    <t>K(lysine) acetyltransferase 7</t>
  </si>
  <si>
    <t>NM_014413</t>
  </si>
  <si>
    <t>EIF2AK1</t>
  </si>
  <si>
    <t>eukaryotic translation initiation factor 2-alpha kinase 1</t>
  </si>
  <si>
    <t>NM_000147</t>
  </si>
  <si>
    <t>FUCA1</t>
  </si>
  <si>
    <t>fucosidase, alpha-L- 1, tissue</t>
  </si>
  <si>
    <t>NM_001015</t>
  </si>
  <si>
    <t>RPS11</t>
  </si>
  <si>
    <t>ribosomal protein S11</t>
  </si>
  <si>
    <t>NM_001193622</t>
  </si>
  <si>
    <t>LOC390940</t>
  </si>
  <si>
    <t>hypothetical protein LOC390940</t>
  </si>
  <si>
    <t>NM_001007553</t>
  </si>
  <si>
    <t>CSDE1</t>
  </si>
  <si>
    <t>cold shock domain containing E1, RNA-binding</t>
  </si>
  <si>
    <t>NM_001077181</t>
  </si>
  <si>
    <t>NM_001130440</t>
  </si>
  <si>
    <t>NM_005529</t>
  </si>
  <si>
    <t>HSPG2</t>
  </si>
  <si>
    <t>heparan sulfate proteoglycan 2</t>
  </si>
  <si>
    <t>NM_002645</t>
  </si>
  <si>
    <t>PIK3C2A</t>
  </si>
  <si>
    <t>phosphoinositide-3-kinase, class 2, alpha polypeptide</t>
  </si>
  <si>
    <t>NM_032574</t>
  </si>
  <si>
    <t>DPY30</t>
  </si>
  <si>
    <t>dpy-30 homolog (C. elegans)</t>
  </si>
  <si>
    <t>NM_030806</t>
  </si>
  <si>
    <t>C1orf21</t>
  </si>
  <si>
    <t>chromosome 1 open reading frame 21</t>
  </si>
  <si>
    <t>NM_024007</t>
  </si>
  <si>
    <t>EBF1</t>
  </si>
  <si>
    <t>early B-cell factor 1</t>
  </si>
  <si>
    <t>NM_001419</t>
  </si>
  <si>
    <t>ELAVL1</t>
  </si>
  <si>
    <t>ELAV (embryonic lethal, abnormal vision, Drosophila)-like 1 (Hu antigen R)</t>
  </si>
  <si>
    <t>NM_002780</t>
  </si>
  <si>
    <t>PSG4</t>
  </si>
  <si>
    <t>pregnancy specific beta-1-glycoprotein 4</t>
  </si>
  <si>
    <t>NM_001199378</t>
  </si>
  <si>
    <t>GBF1</t>
  </si>
  <si>
    <t>golgi brefeldin A resistant guanine nucleotide exchange factor 1</t>
  </si>
  <si>
    <t>NM_002146</t>
  </si>
  <si>
    <t>HOXB3</t>
  </si>
  <si>
    <t>homeobox B3</t>
  </si>
  <si>
    <t>NM_017846</t>
  </si>
  <si>
    <t>TRNAU1AP</t>
  </si>
  <si>
    <t>tRNA selenocysteine 1 associated protein 1</t>
  </si>
  <si>
    <t>RPL34</t>
  </si>
  <si>
    <t>ribosomal protein L34</t>
  </si>
  <si>
    <t>NR_026982</t>
  </si>
  <si>
    <t>RPL23AP82</t>
  </si>
  <si>
    <t>ribosomal protein L23a pseudogene 82</t>
  </si>
  <si>
    <t>NM_130386</t>
  </si>
  <si>
    <t>COLEC12</t>
  </si>
  <si>
    <t>collectin sub-family member 12</t>
  </si>
  <si>
    <t>NM_005692</t>
  </si>
  <si>
    <t>ABCF2</t>
  </si>
  <si>
    <t>ATP-binding cassette, sub-family F (GCN20), member 2</t>
  </si>
  <si>
    <t>NM_006743</t>
  </si>
  <si>
    <t>RBM3</t>
  </si>
  <si>
    <t>RNA binding motif (RNP1, RRM) protein 3</t>
  </si>
  <si>
    <t>NM_015959</t>
  </si>
  <si>
    <t>TMX2</t>
  </si>
  <si>
    <t>thioredoxin-related transmembrane protein 2</t>
  </si>
  <si>
    <t>NM_004235</t>
  </si>
  <si>
    <t>KLF4</t>
  </si>
  <si>
    <t>Kruppel-like factor 4 (gut)</t>
  </si>
  <si>
    <t>NR_038889</t>
  </si>
  <si>
    <t>LOC401320</t>
  </si>
  <si>
    <t>hypothetical LOC401320</t>
  </si>
  <si>
    <t>NM_014760</t>
  </si>
  <si>
    <t>TATDN2</t>
  </si>
  <si>
    <t>TatD DNase domain containing 2</t>
  </si>
  <si>
    <t>NM_032993</t>
  </si>
  <si>
    <t>GAR1</t>
  </si>
  <si>
    <t>GAR1 ribonucleoprotein homolog (yeast)</t>
  </si>
  <si>
    <t>NM_002517</t>
  </si>
  <si>
    <t>NPAS1</t>
  </si>
  <si>
    <t>neuronal PAS domain protein 1</t>
  </si>
  <si>
    <t>NM_000853</t>
  </si>
  <si>
    <t>GSTT1</t>
  </si>
  <si>
    <t>glutathione S-transferase theta 1</t>
  </si>
  <si>
    <t>NM_031444</t>
  </si>
  <si>
    <t>C22orf13</t>
  </si>
  <si>
    <t>chromosome 22 open reading frame 13</t>
  </si>
  <si>
    <t>NM_020663</t>
  </si>
  <si>
    <t>RHOJ</t>
  </si>
  <si>
    <t>ras homolog gene family, member J</t>
  </si>
  <si>
    <t>NM_182789</t>
  </si>
  <si>
    <t>PAIP1</t>
  </si>
  <si>
    <t>poly(A) binding protein interacting protein 1</t>
  </si>
  <si>
    <t>NM_197955</t>
  </si>
  <si>
    <t>C15orf48</t>
  </si>
  <si>
    <t>chromosome 15 open reading frame 48</t>
  </si>
  <si>
    <t>NM_019887</t>
  </si>
  <si>
    <t>DIABLO</t>
  </si>
  <si>
    <t>diablo, IAP-binding mitochondrial protein</t>
  </si>
  <si>
    <t>NM_002952</t>
  </si>
  <si>
    <t>RPS2</t>
  </si>
  <si>
    <t>ribosomal protein S2</t>
  </si>
  <si>
    <t>NM_001003396</t>
  </si>
  <si>
    <t>NM_152464</t>
  </si>
  <si>
    <t>TMEM199</t>
  </si>
  <si>
    <t>transmembrane protein 199</t>
  </si>
  <si>
    <t>NM_004335</t>
  </si>
  <si>
    <t>BST2</t>
  </si>
  <si>
    <t>bone marrow stromal cell antigen 2</t>
  </si>
  <si>
    <t>NR_002604</t>
  </si>
  <si>
    <t>SNORD10</t>
  </si>
  <si>
    <t>small nucleolar RNA, C/D box 10</t>
  </si>
  <si>
    <t>NM_015106</t>
  </si>
  <si>
    <t>RAD54L2</t>
  </si>
  <si>
    <t>RAD54-like 2 (S. cerevisiae)</t>
  </si>
  <si>
    <t>NM_001884</t>
  </si>
  <si>
    <t>HAPLN1</t>
  </si>
  <si>
    <t>hyaluronan and proteoglycan link protein 1</t>
  </si>
  <si>
    <t>NM_021158</t>
  </si>
  <si>
    <t>TRIB3</t>
  </si>
  <si>
    <t>tribbles homolog 3 (Drosophila)</t>
  </si>
  <si>
    <t>NM_001013437</t>
  </si>
  <si>
    <t>SEH1L</t>
  </si>
  <si>
    <t>SEH1-like (S. cerevisiae)</t>
  </si>
  <si>
    <t>NM_001164715</t>
  </si>
  <si>
    <t>ZNF605</t>
  </si>
  <si>
    <t>zinc finger protein 605</t>
  </si>
  <si>
    <t>NM_005173</t>
  </si>
  <si>
    <t>ATP2A3</t>
  </si>
  <si>
    <t>ATPase, Ca++ transporting, ubiquitous</t>
  </si>
  <si>
    <t>NM_001099670</t>
  </si>
  <si>
    <t>C8orf59</t>
  </si>
  <si>
    <t>chromosome 8 open reading frame 59</t>
  </si>
  <si>
    <t>NM_138967</t>
  </si>
  <si>
    <t>NM_001008237</t>
  </si>
  <si>
    <t>TTC32</t>
  </si>
  <si>
    <t>tetratricopeptide repeat domain 32</t>
  </si>
  <si>
    <t>NM_020404</t>
  </si>
  <si>
    <t>CD248</t>
  </si>
  <si>
    <t>CD248 molecule, endosialin</t>
  </si>
  <si>
    <t>NM_183238</t>
  </si>
  <si>
    <t>NR_037612</t>
  </si>
  <si>
    <t>SEPT5-GP1BB</t>
  </si>
  <si>
    <t>SEPT5-GP1BB readthrough</t>
  </si>
  <si>
    <t>NM_030912</t>
  </si>
  <si>
    <t>TRIM8</t>
  </si>
  <si>
    <t>tripartite motif containing 8</t>
  </si>
  <si>
    <t>NM_007375</t>
  </si>
  <si>
    <t>TARDBP</t>
  </si>
  <si>
    <t>TAR DNA binding protein</t>
  </si>
  <si>
    <t>NM_017432</t>
  </si>
  <si>
    <t>PTOV1</t>
  </si>
  <si>
    <t>prostate tumor overexpressed 1</t>
  </si>
  <si>
    <t>THSD1</t>
  </si>
  <si>
    <t>thrombospondin, type I, domain containing 1</t>
  </si>
  <si>
    <t>NM_024072</t>
  </si>
  <si>
    <t>DDX54</t>
  </si>
  <si>
    <t>DEAD (Asp-Glu-Ala-Asp) box polypeptide 54</t>
  </si>
  <si>
    <t>NM_020131</t>
  </si>
  <si>
    <t>UBQLN4</t>
  </si>
  <si>
    <t>ubiquilin 4</t>
  </si>
  <si>
    <t>NM_006749</t>
  </si>
  <si>
    <t>SLC20A2</t>
  </si>
  <si>
    <t>solute carrier family 20 (phosphate transporter), member 2</t>
  </si>
  <si>
    <t>NM_005685</t>
  </si>
  <si>
    <t>GTF2IRD1</t>
  </si>
  <si>
    <t>GTF2I repeat domain containing 1</t>
  </si>
  <si>
    <t>NR_024350</t>
  </si>
  <si>
    <t>BTF3L4</t>
  </si>
  <si>
    <t>basic transcription factor 3-like 4</t>
  </si>
  <si>
    <t>NM_000023</t>
  </si>
  <si>
    <t>SGCA</t>
  </si>
  <si>
    <t>sarcoglycan, alpha (50kDa dystrophin-associated glycoprotein)</t>
  </si>
  <si>
    <t>NM_001040458</t>
  </si>
  <si>
    <t>ERAP1</t>
  </si>
  <si>
    <t>endoplasmic reticulum aminopeptidase 1</t>
  </si>
  <si>
    <t>NM_002404</t>
  </si>
  <si>
    <t>MFAP4</t>
  </si>
  <si>
    <t>microfibrillar-associated protein 4</t>
  </si>
  <si>
    <t>NM_001079520</t>
  </si>
  <si>
    <t>NM_001093755</t>
  </si>
  <si>
    <t>C5orf44</t>
  </si>
  <si>
    <t>chromosome 5 open reading frame 44</t>
  </si>
  <si>
    <t>NM_013296</t>
  </si>
  <si>
    <t>GPSM2</t>
  </si>
  <si>
    <t>G-protein signaling modulator 2</t>
  </si>
  <si>
    <t>NM_001237</t>
  </si>
  <si>
    <t>CCNA2</t>
  </si>
  <si>
    <t>cyclin A2</t>
  </si>
  <si>
    <t>NM_017512</t>
  </si>
  <si>
    <t>ENOSF1</t>
  </si>
  <si>
    <t>enolase superfamily member 1</t>
  </si>
  <si>
    <t>NM_001042539</t>
  </si>
  <si>
    <t>MAZ</t>
  </si>
  <si>
    <t>MYC-associated zinc finger protein (purine-binding transcription factor)</t>
  </si>
  <si>
    <t>NR_003604</t>
  </si>
  <si>
    <t>ZNFX1-AS1</t>
  </si>
  <si>
    <t>ZNFX1 antisense RNA 1 (non-protein coding)</t>
  </si>
  <si>
    <t>NM_002502</t>
  </si>
  <si>
    <t>NM_014472</t>
  </si>
  <si>
    <t>C10orf28</t>
  </si>
  <si>
    <t>chromosome 10 open reading frame 28</t>
  </si>
  <si>
    <t>NM_000916</t>
  </si>
  <si>
    <t>OXTR</t>
  </si>
  <si>
    <t>oxytocin receptor</t>
  </si>
  <si>
    <t>NM_002581</t>
  </si>
  <si>
    <t>PAPPA</t>
  </si>
  <si>
    <t>pregnancy-associated plasma protein A, pappalysin 1</t>
  </si>
  <si>
    <t>NM_199511</t>
  </si>
  <si>
    <t>NR_027164</t>
  </si>
  <si>
    <t>NM_001012508</t>
  </si>
  <si>
    <t>SPRN</t>
  </si>
  <si>
    <t>shadow of prion protein homolog (zebrafish)</t>
  </si>
  <si>
    <t>NM_030929</t>
  </si>
  <si>
    <t>KAZALD1</t>
  </si>
  <si>
    <t>Kazal-type serine peptidase inhibitor domain 1</t>
  </si>
  <si>
    <t>NM_005994</t>
  </si>
  <si>
    <t>TBX2</t>
  </si>
  <si>
    <t>T-box 2</t>
  </si>
  <si>
    <t>NM_003838</t>
  </si>
  <si>
    <t>FPGT</t>
  </si>
  <si>
    <t>fucose-1-phosphate guanylyltransferase</t>
  </si>
  <si>
    <t>NM_004385</t>
  </si>
  <si>
    <t>VCAN</t>
  </si>
  <si>
    <t>versican</t>
  </si>
  <si>
    <t>NM_001104587</t>
  </si>
  <si>
    <t>SLFN11</t>
  </si>
  <si>
    <t>schlafen family member 11</t>
  </si>
  <si>
    <t>NM_032709</t>
  </si>
  <si>
    <t>PYROXD2</t>
  </si>
  <si>
    <t>pyridine nucleotide-disulphide oxidoreductase domain 2</t>
  </si>
  <si>
    <t>NM_001099679</t>
  </si>
  <si>
    <t>TRIM32</t>
  </si>
  <si>
    <t>tripartite motif containing 32</t>
  </si>
  <si>
    <t>NM_001155</t>
  </si>
  <si>
    <t>ANXA6</t>
  </si>
  <si>
    <t>annexin A6</t>
  </si>
  <si>
    <t>NM_014960</t>
  </si>
  <si>
    <t>ARSG</t>
  </si>
  <si>
    <t>arylsulfatase G</t>
  </si>
  <si>
    <t>NM_000599</t>
  </si>
  <si>
    <t>IGFBP5</t>
  </si>
  <si>
    <t>insulin-like growth factor binding protein 5</t>
  </si>
  <si>
    <t>NM_001850</t>
  </si>
  <si>
    <t>COL8A1</t>
  </si>
  <si>
    <t>collagen, type VIII, alpha 1</t>
  </si>
  <si>
    <t>NM_005414</t>
  </si>
  <si>
    <t>SKIL</t>
  </si>
  <si>
    <t>SKI-like oncogene</t>
  </si>
  <si>
    <t>NM_004503</t>
  </si>
  <si>
    <t>HOXC6</t>
  </si>
  <si>
    <t>homeobox C6</t>
  </si>
  <si>
    <t>NM_172315</t>
  </si>
  <si>
    <t>MEIS2</t>
  </si>
  <si>
    <t>Meis homeobox 2</t>
  </si>
  <si>
    <t>NM_000906</t>
  </si>
  <si>
    <t>NPR1</t>
  </si>
  <si>
    <t>natriuretic peptide receptor A/guanylate cyclase A (atrionatriuretic peptide receptor A)</t>
  </si>
  <si>
    <t>NM_000990</t>
  </si>
  <si>
    <t>RPL27A</t>
  </si>
  <si>
    <t>ribosomal protein L27a</t>
  </si>
  <si>
    <t>PCBP2</t>
  </si>
  <si>
    <t>poly(rC) binding protein 2</t>
  </si>
  <si>
    <t>NM_001036646</t>
  </si>
  <si>
    <t>NM_013381</t>
  </si>
  <si>
    <t>TRHDE</t>
  </si>
  <si>
    <t>thyrotropin-releasing hormone degrading enzyme</t>
  </si>
  <si>
    <t>NM_017902</t>
  </si>
  <si>
    <t>HIF1AN</t>
  </si>
  <si>
    <t>hypoxia inducible factor 1, alpha subunit inhibitor</t>
  </si>
  <si>
    <t>NR_028476</t>
  </si>
  <si>
    <t>RBMX</t>
  </si>
  <si>
    <t>RNA binding motif protein, X-linked</t>
  </si>
  <si>
    <t>NR_002824</t>
  </si>
  <si>
    <t>HERC2P2</t>
  </si>
  <si>
    <t>hect domain and RLD 2 pseudogene 2</t>
  </si>
  <si>
    <t>NM_007281</t>
  </si>
  <si>
    <t>SCRG1</t>
  </si>
  <si>
    <t>stimulator of chondrogenesis 1</t>
  </si>
  <si>
    <t>NM_001204450</t>
  </si>
  <si>
    <t>NM_000104</t>
  </si>
  <si>
    <t>CYP1B1</t>
  </si>
  <si>
    <t>cytochrome P450, family 1, subfamily B, polypeptide 1</t>
  </si>
  <si>
    <t>NM_001128847</t>
  </si>
  <si>
    <t>NM_001105551</t>
  </si>
  <si>
    <t>ZNF83</t>
  </si>
  <si>
    <t>zinc finger protein 83</t>
  </si>
  <si>
    <t>NM_001195001</t>
  </si>
  <si>
    <t>PTPRU</t>
  </si>
  <si>
    <t>protein tyrosine phosphatase, receptor type, U</t>
  </si>
  <si>
    <t>NM_033625</t>
  </si>
  <si>
    <t>NM_015511</t>
  </si>
  <si>
    <t>C20orf4</t>
  </si>
  <si>
    <t>chromosome 20 open reading frame 4</t>
  </si>
  <si>
    <t>NM_001146345</t>
  </si>
  <si>
    <t>NM_004369</t>
  </si>
  <si>
    <t>COL6A3</t>
  </si>
  <si>
    <t>collagen, type VI, alpha 3</t>
  </si>
  <si>
    <t>NM_005781</t>
  </si>
  <si>
    <t>TNK2</t>
  </si>
  <si>
    <t>tyrosine kinase, non-receptor, 2</t>
  </si>
  <si>
    <t>NR_027850</t>
  </si>
  <si>
    <t>MTX2</t>
  </si>
  <si>
    <t>metaxin 2</t>
  </si>
  <si>
    <t>NM_001033678</t>
  </si>
  <si>
    <t>NM_006325</t>
  </si>
  <si>
    <t>RAN</t>
  </si>
  <si>
    <t>RAN, member RAS oncogene family</t>
  </si>
  <si>
    <t>NM_001102560</t>
  </si>
  <si>
    <t>NM_001005914</t>
  </si>
  <si>
    <t>SEMA3B</t>
  </si>
  <si>
    <t>sema domain, immunoglobulin domain (Ig), short basic domain, secreted, (semaphorin) 3B</t>
  </si>
  <si>
    <t>NM_001130442</t>
  </si>
  <si>
    <t>NM_014056</t>
  </si>
  <si>
    <t>HIGD1A</t>
  </si>
  <si>
    <t>HIG1 hypoxia inducible domain family, member 1A</t>
  </si>
  <si>
    <t>NM_001033930</t>
  </si>
  <si>
    <t>NM_001006</t>
  </si>
  <si>
    <t>RPS3A</t>
  </si>
  <si>
    <t>ribosomal protein S3A</t>
  </si>
  <si>
    <t>NM_020452</t>
  </si>
  <si>
    <t>ATP8B2</t>
  </si>
  <si>
    <t>ATPase, class I, type 8B, member 2</t>
  </si>
  <si>
    <t>NM_201222</t>
  </si>
  <si>
    <t>NM_001085468</t>
  </si>
  <si>
    <t>CTNND1</t>
  </si>
  <si>
    <t>catenin (cadherin-associated protein), delta 1</t>
  </si>
  <si>
    <t>NM_006820</t>
  </si>
  <si>
    <t>IFI44L</t>
  </si>
  <si>
    <t>interferon-induced protein 44-like</t>
  </si>
  <si>
    <t>NM_001008215</t>
  </si>
  <si>
    <t>COA5</t>
  </si>
  <si>
    <t>cytochrome C oxidase assembly factor 5</t>
  </si>
  <si>
    <t>NR_015360</t>
  </si>
  <si>
    <t>FLJ33630</t>
  </si>
  <si>
    <t>hypothetical LOC644873</t>
  </si>
  <si>
    <t>NR_003563</t>
  </si>
  <si>
    <t>PI4KAP1</t>
  </si>
  <si>
    <t>phosphatidylinositol 4-kinase, catalytic, alpha pseudogene 1</t>
  </si>
  <si>
    <t>NM_004537</t>
  </si>
  <si>
    <t>NM_007034</t>
  </si>
  <si>
    <t>DNAJB4</t>
  </si>
  <si>
    <t>DnaJ (Hsp40) homolog, subfamily B, member 4</t>
  </si>
  <si>
    <t>NM_001082488</t>
  </si>
  <si>
    <t>DHRS4L1</t>
  </si>
  <si>
    <t>dehydrogenase/reductase (SDR family) member 4 like 1</t>
  </si>
  <si>
    <t>NM_007186</t>
  </si>
  <si>
    <t>CEP250</t>
  </si>
  <si>
    <t>centrosomal protein 250kDa</t>
  </si>
  <si>
    <t>NM_003201</t>
  </si>
  <si>
    <t>TFAM</t>
  </si>
  <si>
    <t>transcription factor A, mitochondrial</t>
  </si>
  <si>
    <t>NM_014925</t>
  </si>
  <si>
    <t>R3HDM2</t>
  </si>
  <si>
    <t>R3H domain containing 2</t>
  </si>
  <si>
    <t>NM_173209</t>
  </si>
  <si>
    <t>TGIF1</t>
  </si>
  <si>
    <t>TGFB-induced factor homeobox 1</t>
  </si>
  <si>
    <t>NM_001114132</t>
  </si>
  <si>
    <t>NBEAL1</t>
  </si>
  <si>
    <t>neurobeachin-like 1</t>
  </si>
  <si>
    <t>NM_001005332</t>
  </si>
  <si>
    <t>MAGED1</t>
  </si>
  <si>
    <t>melanoma antigen family D, 1</t>
  </si>
  <si>
    <t>NM_178229</t>
  </si>
  <si>
    <t>IQGAP3</t>
  </si>
  <si>
    <t>IQ motif containing GTPase activating protein 3</t>
  </si>
  <si>
    <t>NM_001001557</t>
  </si>
  <si>
    <t>GDF6</t>
  </si>
  <si>
    <t>growth differentiation factor 6</t>
  </si>
  <si>
    <t>NM_032042</t>
  </si>
  <si>
    <t>FAM172A</t>
  </si>
  <si>
    <t>family with sequence similarity 172, member A</t>
  </si>
  <si>
    <t>NR_002894</t>
  </si>
  <si>
    <t>HIATL2</t>
  </si>
  <si>
    <t>hippocampus abundant transcript-like 2</t>
  </si>
  <si>
    <t>NM_000836</t>
  </si>
  <si>
    <t>GRIN2D</t>
  </si>
  <si>
    <t>glutamate receptor, ionotropic, N-methyl D-aspartate 2D</t>
  </si>
  <si>
    <t>NM_001098786</t>
  </si>
  <si>
    <t>NR_027783</t>
  </si>
  <si>
    <t>SAT1</t>
  </si>
  <si>
    <t>spermidine/spermine N1-acetyltransferase 1</t>
  </si>
  <si>
    <t>NM_002157</t>
  </si>
  <si>
    <t>HSPE1</t>
  </si>
  <si>
    <t>heat shock 10kDa protein 1 (chaperonin 10)</t>
  </si>
  <si>
    <t>NM_007289</t>
  </si>
  <si>
    <t>MME</t>
  </si>
  <si>
    <t>membrane metallo-endopeptidase</t>
  </si>
  <si>
    <t>NM_001182</t>
  </si>
  <si>
    <t>ALDH7A1</t>
  </si>
  <si>
    <t>aldehyde dehydrogenase 7 family, member A1</t>
  </si>
  <si>
    <t>NM_033449</t>
  </si>
  <si>
    <t>FCHSD1</t>
  </si>
  <si>
    <t>FCH and double SH3 domains 1</t>
  </si>
  <si>
    <t>NM_015035</t>
  </si>
  <si>
    <t>ZHX3</t>
  </si>
  <si>
    <t>zinc fingers and homeoboxes 3</t>
  </si>
  <si>
    <t>NM_003709</t>
  </si>
  <si>
    <t>KLF7</t>
  </si>
  <si>
    <t>Kruppel-like factor 7 (ubiquitous)</t>
  </si>
  <si>
    <t>NM_016021</t>
  </si>
  <si>
    <t>UBE2J1</t>
  </si>
  <si>
    <t>ubiquitin-conjugating enzyme E2, J1, U</t>
  </si>
  <si>
    <t>NM_148415</t>
  </si>
  <si>
    <t>ATXN2L</t>
  </si>
  <si>
    <t>ataxin 2-like</t>
  </si>
  <si>
    <t>NM_001325</t>
  </si>
  <si>
    <t>CSTF2</t>
  </si>
  <si>
    <t>cleavage stimulation factor, 3' pre-RNA, subunit 2, 64kDa</t>
  </si>
  <si>
    <t>NM_001159676</t>
  </si>
  <si>
    <t>SYNCRIP</t>
  </si>
  <si>
    <t>synaptotagmin binding, cytoplasmic RNA interacting protein</t>
  </si>
  <si>
    <t>NM_001204160</t>
  </si>
  <si>
    <t>SPHK2</t>
  </si>
  <si>
    <t>sphingosine kinase 2</t>
  </si>
  <si>
    <t>NM_001037675</t>
  </si>
  <si>
    <t>NBPF9</t>
  </si>
  <si>
    <t>neuroblastoma breakpoint family, member 9</t>
  </si>
  <si>
    <t>NM_199263</t>
  </si>
  <si>
    <t>NM_001219</t>
  </si>
  <si>
    <t>CALU</t>
  </si>
  <si>
    <t>calumenin</t>
  </si>
  <si>
    <t>NM_018366</t>
  </si>
  <si>
    <t>CNO</t>
  </si>
  <si>
    <t>cappuccino homolog (mouse)</t>
  </si>
  <si>
    <t>NM_144617</t>
  </si>
  <si>
    <t>HSPB6</t>
  </si>
  <si>
    <t>heat shock protein, alpha-crystallin-related, B6</t>
  </si>
  <si>
    <t>NR_015389</t>
  </si>
  <si>
    <t>LOC339290</t>
  </si>
  <si>
    <t>hypothetical LOC339290</t>
  </si>
  <si>
    <t>NM_003013</t>
  </si>
  <si>
    <t>SFRP2</t>
  </si>
  <si>
    <t>secreted frizzled-related protein 2</t>
  </si>
  <si>
    <t>NM_001135935</t>
  </si>
  <si>
    <t>NM_145056</t>
  </si>
  <si>
    <t>DACT3</t>
  </si>
  <si>
    <t>dapper, antagonist of beta-catenin, homolog 3 (Xenopus laevis)</t>
  </si>
  <si>
    <t>NM_152857</t>
  </si>
  <si>
    <t>NM_007260</t>
  </si>
  <si>
    <t>LYPLA2</t>
  </si>
  <si>
    <t>lysophospholipase II</t>
  </si>
  <si>
    <t>NM_172177</t>
  </si>
  <si>
    <t>MRPL42</t>
  </si>
  <si>
    <t>mitochondrial ribosomal protein L42</t>
  </si>
  <si>
    <t>NM_001146255</t>
  </si>
  <si>
    <t>PODNL1</t>
  </si>
  <si>
    <t>podocan-like 1</t>
  </si>
  <si>
    <t>NM_001001852</t>
  </si>
  <si>
    <t>PIM3</t>
  </si>
  <si>
    <t>pim-3 oncogene</t>
  </si>
  <si>
    <t>NM_203415</t>
  </si>
  <si>
    <t>NM_005481</t>
  </si>
  <si>
    <t>MED16</t>
  </si>
  <si>
    <t>mediator complex subunit 16</t>
  </si>
  <si>
    <t>NM_000954</t>
  </si>
  <si>
    <t>PTGDS</t>
  </si>
  <si>
    <t>prostaglandin D2 synthase 21kDa (brain)</t>
  </si>
  <si>
    <t>NM_012265</t>
  </si>
  <si>
    <t>RHBDD3</t>
  </si>
  <si>
    <t>rhomboid domain containing 3</t>
  </si>
  <si>
    <t>NR_001564</t>
  </si>
  <si>
    <t>XIST</t>
  </si>
  <si>
    <t>X (inactive)-specific transcript (non-protein coding)</t>
  </si>
  <si>
    <t>NR_002933</t>
  </si>
  <si>
    <t>LOC493754</t>
  </si>
  <si>
    <t>RAB guanine nucleotide exchange factor (GEF) 1 pseudogene</t>
  </si>
  <si>
    <t>NM_005030</t>
  </si>
  <si>
    <t>PLK1</t>
  </si>
  <si>
    <t>polo-like kinase 1</t>
  </si>
  <si>
    <t>NM_134324</t>
  </si>
  <si>
    <t>NM_000014</t>
  </si>
  <si>
    <t>A2M</t>
  </si>
  <si>
    <t>alpha-2-macroglobulin</t>
  </si>
  <si>
    <t>NM_001114182</t>
  </si>
  <si>
    <t>IRAK4</t>
  </si>
  <si>
    <t>interleukin-1 receptor-associated kinase 4</t>
  </si>
  <si>
    <t>NM_003713</t>
  </si>
  <si>
    <t>PPAP2B</t>
  </si>
  <si>
    <t>phosphatidic acid phosphatase type 2B</t>
  </si>
  <si>
    <t>NM_004295</t>
  </si>
  <si>
    <t>TRAF4</t>
  </si>
  <si>
    <t>TNF receptor-associated factor 4</t>
  </si>
  <si>
    <t>NM_000902</t>
  </si>
  <si>
    <t>NM_032195</t>
  </si>
  <si>
    <t>SON</t>
  </si>
  <si>
    <t>SON DNA binding protein</t>
  </si>
  <si>
    <t>NM_004993</t>
  </si>
  <si>
    <t>ATXN3</t>
  </si>
  <si>
    <t>ataxin 3</t>
  </si>
  <si>
    <t>NM_174913</t>
  </si>
  <si>
    <t>C14orf21</t>
  </si>
  <si>
    <t>chromosome 14 open reading frame 21</t>
  </si>
  <si>
    <t>NM_019043</t>
  </si>
  <si>
    <t>APBB1IP</t>
  </si>
  <si>
    <t>amyloid beta (A4) precursor protein-binding, family B, member 1 interacting protein</t>
  </si>
  <si>
    <t>NM_001018057</t>
  </si>
  <si>
    <t>DKK3</t>
  </si>
  <si>
    <t>dickkopf homolog 3 (Xenopus laevis)</t>
  </si>
  <si>
    <t>NM_001144755</t>
  </si>
  <si>
    <t>MYBL1</t>
  </si>
  <si>
    <t>v-myb myeloblastosis viral oncogene homolog (avian)-like 1</t>
  </si>
  <si>
    <t>NM_001242875</t>
  </si>
  <si>
    <t>ELP2</t>
  </si>
  <si>
    <t>elongation protein 2 homolog (S. cerevisiae)</t>
  </si>
  <si>
    <t>NM_001034025</t>
  </si>
  <si>
    <t>ERP29</t>
  </si>
  <si>
    <t>endoplasmic reticulum protein 29</t>
  </si>
  <si>
    <t>NM_018077</t>
  </si>
  <si>
    <t>RBM28</t>
  </si>
  <si>
    <t>RNA binding motif protein 28</t>
  </si>
  <si>
    <t>NM_017924</t>
  </si>
  <si>
    <t>C14orf119</t>
  </si>
  <si>
    <t>chromosome 14 open reading frame 119</t>
  </si>
  <si>
    <t>NM_173084</t>
  </si>
  <si>
    <t>TRIM59</t>
  </si>
  <si>
    <t>tripartite motif containing 59</t>
  </si>
  <si>
    <t>NM_001201338</t>
  </si>
  <si>
    <t>SAFB</t>
  </si>
  <si>
    <t>scaffold attachment factor B</t>
  </si>
  <si>
    <t>NM_004487</t>
  </si>
  <si>
    <t>GOLGB1</t>
  </si>
  <si>
    <t>golgin B1</t>
  </si>
  <si>
    <t>NM_001171091</t>
  </si>
  <si>
    <t>UBXN6</t>
  </si>
  <si>
    <t>UBX domain protein 6</t>
  </si>
  <si>
    <t>NM_175887</t>
  </si>
  <si>
    <t>PRR15</t>
  </si>
  <si>
    <t>proline rich 15</t>
  </si>
  <si>
    <t>NM_016474</t>
  </si>
  <si>
    <t>C3orf19</t>
  </si>
  <si>
    <t>chromosome 3 open reading frame 19</t>
  </si>
  <si>
    <t>NM_153611</t>
  </si>
  <si>
    <t>CYBASC3</t>
  </si>
  <si>
    <t>cytochrome b, ascorbate dependent 3</t>
  </si>
  <si>
    <t>NM_005982</t>
  </si>
  <si>
    <t>SIX1</t>
  </si>
  <si>
    <t>SIX homeobox 1</t>
  </si>
  <si>
    <t>NM_001242603</t>
  </si>
  <si>
    <t>RBM39</t>
  </si>
  <si>
    <t>RNA binding motif protein 39</t>
  </si>
  <si>
    <t>NM_016206</t>
  </si>
  <si>
    <t>VGLL3</t>
  </si>
  <si>
    <t>vestigial like 3 (Drosophila)</t>
  </si>
  <si>
    <t>NM_001161706</t>
  </si>
  <si>
    <t>FXN</t>
  </si>
  <si>
    <t>frataxin</t>
  </si>
  <si>
    <t>NM_019895</t>
  </si>
  <si>
    <t>CLDND1</t>
  </si>
  <si>
    <t>claudin domain containing 1</t>
  </si>
  <si>
    <t>NM_001134369</t>
  </si>
  <si>
    <t>LRRFIP2</t>
  </si>
  <si>
    <t>leucine rich repeat (in FLII) interacting protein 2</t>
  </si>
  <si>
    <t>NM_015419</t>
  </si>
  <si>
    <t>MXRA5</t>
  </si>
  <si>
    <t>matrix-remodelling associated 5</t>
  </si>
  <si>
    <t>NM_016098</t>
  </si>
  <si>
    <t>BRP44L</t>
  </si>
  <si>
    <t>brain protein 44-like</t>
  </si>
  <si>
    <t>NM_004961</t>
  </si>
  <si>
    <t>GABRE</t>
  </si>
  <si>
    <t>gamma-aminobutyric acid (GABA) A receptor, epsilon</t>
  </si>
  <si>
    <t>NM_002229</t>
  </si>
  <si>
    <t>JUNB</t>
  </si>
  <si>
    <t>jun B proto-oncogene</t>
  </si>
  <si>
    <t>NM_198335</t>
  </si>
  <si>
    <t>GANAB</t>
  </si>
  <si>
    <t>glucosidase, alpha; neutral AB</t>
  </si>
  <si>
    <t>NM_001082578</t>
  </si>
  <si>
    <t>RBFOX2</t>
  </si>
  <si>
    <t>RNA binding protein, fox-1 homolog (C. elegans) 2</t>
  </si>
  <si>
    <t>NM_003678</t>
  </si>
  <si>
    <t>THOC5</t>
  </si>
  <si>
    <t>THO complex 5</t>
  </si>
  <si>
    <t>NR_030737</t>
  </si>
  <si>
    <t>TTC3P1</t>
  </si>
  <si>
    <t>tetratricopeptide repeat domain 3 pseudogene 1</t>
  </si>
  <si>
    <t>NM_001105192</t>
  </si>
  <si>
    <t>TLE3</t>
  </si>
  <si>
    <t>transducin-like enhancer of split 3 (E(sp1) homolog, Drosophila)</t>
  </si>
  <si>
    <t>NM_018660</t>
  </si>
  <si>
    <t>ZNF395</t>
  </si>
  <si>
    <t>zinc finger protein 395</t>
  </si>
  <si>
    <t>NM_023923</t>
  </si>
  <si>
    <t>PHACTR4</t>
  </si>
  <si>
    <t>phosphatase and actin regulator 4</t>
  </si>
  <si>
    <t>NM_003875</t>
  </si>
  <si>
    <t>GMPS</t>
  </si>
  <si>
    <t>guanine monphosphate synthetase</t>
  </si>
  <si>
    <t>NM_001145033</t>
  </si>
  <si>
    <t>C11orf96</t>
  </si>
  <si>
    <t>chromosome 11 open reading frame 96</t>
  </si>
  <si>
    <t>NM_181719</t>
  </si>
  <si>
    <t>TMCO4</t>
  </si>
  <si>
    <t>transmembrane and coiled-coil domains 4</t>
  </si>
  <si>
    <t>NR_028383</t>
  </si>
  <si>
    <t>TIMM8B</t>
  </si>
  <si>
    <t>translocase of inner mitochondrial membrane 8 homolog B (yeast)</t>
  </si>
  <si>
    <t>NM_001953</t>
  </si>
  <si>
    <t>TYMP</t>
  </si>
  <si>
    <t>thymidine phosphorylase</t>
  </si>
  <si>
    <t>NM_177535</t>
  </si>
  <si>
    <t>MAGED4B</t>
  </si>
  <si>
    <t>melanoma antigen family D, 4B</t>
  </si>
  <si>
    <t>NM_030756</t>
  </si>
  <si>
    <t>NM_003480</t>
  </si>
  <si>
    <t>MFAP5</t>
  </si>
  <si>
    <t>microfibrillar associated protein 5</t>
  </si>
  <si>
    <t>NM_201440</t>
  </si>
  <si>
    <t>NM_001143819</t>
  </si>
  <si>
    <t>TPCN1</t>
  </si>
  <si>
    <t>two pore segment channel 1</t>
  </si>
  <si>
    <t>NM_017858</t>
  </si>
  <si>
    <t>TIPIN</t>
  </si>
  <si>
    <t>TIMELESS interacting protein</t>
  </si>
  <si>
    <t>NR_015407</t>
  </si>
  <si>
    <t>LOC339535</t>
  </si>
  <si>
    <t>hypothetical LOC339535</t>
  </si>
  <si>
    <t>NM_005098</t>
  </si>
  <si>
    <t>MSC</t>
  </si>
  <si>
    <t>musculin</t>
  </si>
  <si>
    <t>NM_000615</t>
  </si>
  <si>
    <t>NCAM1</t>
  </si>
  <si>
    <t>neural cell adhesion molecule 1</t>
  </si>
  <si>
    <t>NR_038170</t>
  </si>
  <si>
    <t>FUT8</t>
  </si>
  <si>
    <t>fucosyltransferase 8 (alpha (1,6) fucosyltransferase)</t>
  </si>
  <si>
    <t>NM_004577</t>
  </si>
  <si>
    <t>PSPH</t>
  </si>
  <si>
    <t>phosphoserine phosphatase</t>
  </si>
  <si>
    <t>NM_001135608</t>
  </si>
  <si>
    <t>ARHGAP26</t>
  </si>
  <si>
    <t>Rho GTPase activating protein 26</t>
  </si>
  <si>
    <t>NM_005556</t>
  </si>
  <si>
    <t>KRT7</t>
  </si>
  <si>
    <t>keratin 7</t>
  </si>
  <si>
    <t>NM_006291</t>
  </si>
  <si>
    <t>TNFAIP2</t>
  </si>
  <si>
    <t>tumor necrosis factor, alpha-induced protein 2</t>
  </si>
  <si>
    <t>NM_001160367</t>
  </si>
  <si>
    <t>CDK10</t>
  </si>
  <si>
    <t>cyclin-dependent kinase 10</t>
  </si>
  <si>
    <t>NM_000055</t>
  </si>
  <si>
    <t>BCHE</t>
  </si>
  <si>
    <t>butyrylcholinesterase</t>
  </si>
  <si>
    <t>NM_022060</t>
  </si>
  <si>
    <t>ABHD4</t>
  </si>
  <si>
    <t>abhydrolase domain containing 4</t>
  </si>
  <si>
    <t>ZMYM5</t>
  </si>
  <si>
    <t>zinc finger, MYM-type 5</t>
  </si>
  <si>
    <t>NM_001042663</t>
  </si>
  <si>
    <t>PLEKHG5</t>
  </si>
  <si>
    <t>pleckstrin homology domain containing, family G (with RhoGef domain) member 5</t>
  </si>
  <si>
    <t>NM_001035267</t>
  </si>
  <si>
    <t>RPL41</t>
  </si>
  <si>
    <t>ribosomal protein L41</t>
  </si>
  <si>
    <t>NM_001110556</t>
  </si>
  <si>
    <t>FLNA</t>
  </si>
  <si>
    <t>filamin A, alpha</t>
  </si>
  <si>
    <t>NM_033239</t>
  </si>
  <si>
    <t>NM_001031835</t>
  </si>
  <si>
    <t>PHKB</t>
  </si>
  <si>
    <t>phosphorylase kinase, beta</t>
  </si>
  <si>
    <t>NM_005711</t>
  </si>
  <si>
    <t>EDIL3</t>
  </si>
  <si>
    <t>EGF-like repeats and discoidin I-like domains 3</t>
  </si>
  <si>
    <t>NM_001854</t>
  </si>
  <si>
    <t>COL11A1</t>
  </si>
  <si>
    <t>collagen, type XI, alpha 1</t>
  </si>
  <si>
    <t>NM_024812</t>
  </si>
  <si>
    <t>BAALC</t>
  </si>
  <si>
    <t>brain and acute leukemia, cytoplasmic</t>
  </si>
  <si>
    <t>NM_006775</t>
  </si>
  <si>
    <t>QKI</t>
  </si>
  <si>
    <t>quaking homolog, KH domain RNA binding (mouse)</t>
  </si>
  <si>
    <t>NM_014145</t>
  </si>
  <si>
    <t>NM_032261</t>
  </si>
  <si>
    <t>C21orf56</t>
  </si>
  <si>
    <t>chromosome 21 open reading frame 56</t>
  </si>
  <si>
    <t>NM_017911</t>
  </si>
  <si>
    <t>FAM118A</t>
  </si>
  <si>
    <t>family with sequence similarity 118, member A</t>
  </si>
  <si>
    <t>NR_029427</t>
  </si>
  <si>
    <t>WDR13</t>
  </si>
  <si>
    <t>WD repeat domain 13</t>
  </si>
  <si>
    <t>NM_004892</t>
  </si>
  <si>
    <t>SEC22B</t>
  </si>
  <si>
    <t>SEC22 vesicle trafficking protein homolog B (S. cerevisiae) (gene/pseudogene)</t>
  </si>
  <si>
    <t>NM_030579</t>
  </si>
  <si>
    <t>CYB5B</t>
  </si>
  <si>
    <t>cytochrome b5 type B (outer mitochondrial membrane)</t>
  </si>
  <si>
    <t>NM_023105</t>
  </si>
  <si>
    <t>FGFR1</t>
  </si>
  <si>
    <t>fibroblast growth factor receptor 1</t>
  </si>
  <si>
    <t>NM_004943</t>
  </si>
  <si>
    <t>DMWD</t>
  </si>
  <si>
    <t>dystrophia myotonica, WD repeat containing</t>
  </si>
  <si>
    <t>NM_172349</t>
  </si>
  <si>
    <t>NSD1</t>
  </si>
  <si>
    <t>nuclear receptor binding SET domain protein 1</t>
  </si>
  <si>
    <t>NM_144574</t>
  </si>
  <si>
    <t>WDR20</t>
  </si>
  <si>
    <t>WD repeat domain 20</t>
  </si>
  <si>
    <t>NM_144963</t>
  </si>
  <si>
    <t>FAM91A1</t>
  </si>
  <si>
    <t>family with sequence similarity 91, member A1</t>
  </si>
  <si>
    <t>NM_015387</t>
  </si>
  <si>
    <t>PHOCN</t>
  </si>
  <si>
    <t>phocein, Mob-like protein</t>
  </si>
  <si>
    <t>NM_002149</t>
  </si>
  <si>
    <t>HPCAL1</t>
  </si>
  <si>
    <t>hippocalcin-like 1</t>
  </si>
  <si>
    <t>NM_003687</t>
  </si>
  <si>
    <t>PDLIM4</t>
  </si>
  <si>
    <t>PDZ and LIM domain 4</t>
  </si>
  <si>
    <t>NM_004995</t>
  </si>
  <si>
    <t>MMP14</t>
  </si>
  <si>
    <t>matrix metallopeptidase 14 (membrane-inserted)</t>
  </si>
  <si>
    <t>NM_207661</t>
  </si>
  <si>
    <t>ZC3H14</t>
  </si>
  <si>
    <t>zinc finger CCCH-type containing 14</t>
  </si>
  <si>
    <t>NM_025181</t>
  </si>
  <si>
    <t>SLC35F5</t>
  </si>
  <si>
    <t>solute carrier family 35, member F5</t>
  </si>
  <si>
    <t>NM_181458</t>
  </si>
  <si>
    <t>PAX3</t>
  </si>
  <si>
    <t>paired box 3</t>
  </si>
  <si>
    <t>NM_002716</t>
  </si>
  <si>
    <t>PPP2R1B</t>
  </si>
  <si>
    <t>protein phosphatase 2, regulatory subunit A, beta</t>
  </si>
  <si>
    <t>NM_001080508</t>
  </si>
  <si>
    <t>TBX18</t>
  </si>
  <si>
    <t>T-box 18</t>
  </si>
  <si>
    <t>NM_001960</t>
  </si>
  <si>
    <t>EEF1D</t>
  </si>
  <si>
    <t>eukaryotic translation elongation factor 1 delta (guanine nucleotide exchange protein)</t>
  </si>
  <si>
    <t>NM_015891</t>
  </si>
  <si>
    <t>CDC40</t>
  </si>
  <si>
    <t>cell division cycle 40 homolog (S. cerevisiae)</t>
  </si>
  <si>
    <t>NM_005602</t>
  </si>
  <si>
    <t>CLDN11</t>
  </si>
  <si>
    <t>claudin 11</t>
  </si>
  <si>
    <t>NM_139068</t>
  </si>
  <si>
    <t>MAPK9</t>
  </si>
  <si>
    <t>mitogen-activated protein kinase 9</t>
  </si>
  <si>
    <t>NM_152371</t>
  </si>
  <si>
    <t>C1orf93</t>
  </si>
  <si>
    <t>chromosome 1 open reading frame 93</t>
  </si>
  <si>
    <t>NM_021197</t>
  </si>
  <si>
    <t>WFDC1</t>
  </si>
  <si>
    <t>WAP four-disulfide core domain 1</t>
  </si>
  <si>
    <t>NM_001144757</t>
  </si>
  <si>
    <t>SCG5</t>
  </si>
  <si>
    <t>secretogranin V (7B2 protein)</t>
  </si>
  <si>
    <t>NR_002206_dup1</t>
  </si>
  <si>
    <t>GTF2IP1</t>
  </si>
  <si>
    <t>general transcription factor IIi, pseudogene 1</t>
  </si>
  <si>
    <t>NM_015626</t>
  </si>
  <si>
    <t>WSB1</t>
  </si>
  <si>
    <t>WD repeat and SOCS box containing 1</t>
  </si>
  <si>
    <t>NM_004871</t>
  </si>
  <si>
    <t>GOSR1</t>
  </si>
  <si>
    <t>golgi SNAP receptor complex member 1</t>
  </si>
  <si>
    <t>NM_205843</t>
  </si>
  <si>
    <t>NFIC</t>
  </si>
  <si>
    <t>nuclear factor I/C (CCAAT-binding transcription factor)</t>
  </si>
  <si>
    <t>NM_032924</t>
  </si>
  <si>
    <t>ZNF3</t>
  </si>
  <si>
    <t>zinc finger protein 3</t>
  </si>
  <si>
    <t>NM_183420</t>
  </si>
  <si>
    <t>FBXO25</t>
  </si>
  <si>
    <t>F-box protein 25</t>
  </si>
  <si>
    <t>NR_015395</t>
  </si>
  <si>
    <t>LOC541471</t>
  </si>
  <si>
    <t>hypothetical LOC541471</t>
  </si>
  <si>
    <t>NM_001999</t>
  </si>
  <si>
    <t>FBN2</t>
  </si>
  <si>
    <t>fibrillin 2</t>
  </si>
  <si>
    <t>NM_031940</t>
  </si>
  <si>
    <t>TM2D2</t>
  </si>
  <si>
    <t>TM2 domain containing 2</t>
  </si>
  <si>
    <t>NM_001002269</t>
  </si>
  <si>
    <t>EXOSC3</t>
  </si>
  <si>
    <t>exosome component 3</t>
  </si>
  <si>
    <t>NM_025205</t>
  </si>
  <si>
    <t>MED28</t>
  </si>
  <si>
    <t>mediator complex subunit 28</t>
  </si>
  <si>
    <t>NM_001204458</t>
  </si>
  <si>
    <t>NM_016504</t>
  </si>
  <si>
    <t>MRPL27</t>
  </si>
  <si>
    <t>mitochondrial ribosomal protein L27</t>
  </si>
  <si>
    <t>NM_000224</t>
  </si>
  <si>
    <t>KRT18</t>
  </si>
  <si>
    <t>keratin 18</t>
  </si>
  <si>
    <t>NM_002939</t>
  </si>
  <si>
    <t>NM_000617</t>
  </si>
  <si>
    <t>SLC11A2</t>
  </si>
  <si>
    <t>solute carrier family 11 (proton-coupled divalent metal ion transporters), member 2</t>
  </si>
  <si>
    <t>NM_001039670</t>
  </si>
  <si>
    <t>IFFO1</t>
  </si>
  <si>
    <t>intermediate filament family orphan 1</t>
  </si>
  <si>
    <t>NM_001114092</t>
  </si>
  <si>
    <t>NM_001145964</t>
  </si>
  <si>
    <t>SLC12A4</t>
  </si>
  <si>
    <t>solute carrier family 12 (potassium/chloride transporters), member 4</t>
  </si>
  <si>
    <t>NM_145858</t>
  </si>
  <si>
    <t>CRYZL1</t>
  </si>
  <si>
    <t>crystallin, zeta (quinone reductase)-like 1</t>
  </si>
  <si>
    <t>NR_037939</t>
  </si>
  <si>
    <t>NM_005480</t>
  </si>
  <si>
    <t>TROAP</t>
  </si>
  <si>
    <t>trophinin associated protein (tastin)</t>
  </si>
  <si>
    <t>NM_001098797</t>
  </si>
  <si>
    <t>TOX2</t>
  </si>
  <si>
    <t>TOX high mobility group box family member 2</t>
  </si>
  <si>
    <t>NR_037601</t>
  </si>
  <si>
    <t>LOC100507217</t>
  </si>
  <si>
    <t>hypothetical LOC100507217</t>
  </si>
  <si>
    <t>NM_001145845</t>
  </si>
  <si>
    <t>ROBO1</t>
  </si>
  <si>
    <t>roundabout, axon guidance receptor, homolog 1 (Drosophila)</t>
  </si>
  <si>
    <t>NM_002725</t>
  </si>
  <si>
    <t>PRELP</t>
  </si>
  <si>
    <t>proline/arginine-rich end leucine-rich repeat protein</t>
  </si>
  <si>
    <t>NM_014991</t>
  </si>
  <si>
    <t>WDFY3</t>
  </si>
  <si>
    <t>WD repeat and FYVE domain containing 3</t>
  </si>
  <si>
    <t>NM_199161</t>
  </si>
  <si>
    <t>SAA1</t>
  </si>
  <si>
    <t>serum amyloid A1</t>
  </si>
  <si>
    <t>NM_002162</t>
  </si>
  <si>
    <t>ICAM3</t>
  </si>
  <si>
    <t>intercellular adhesion molecule 3</t>
  </si>
  <si>
    <t>NM_000159</t>
  </si>
  <si>
    <t>GCDH</t>
  </si>
  <si>
    <t>glutaryl-CoA dehydrogenase</t>
  </si>
  <si>
    <t>NM_001135178</t>
  </si>
  <si>
    <t>ZNF397</t>
  </si>
  <si>
    <t>zinc finger protein 397</t>
  </si>
  <si>
    <t>NM_017607</t>
  </si>
  <si>
    <t>PPP1R12C</t>
  </si>
  <si>
    <t>protein phosphatase 1, regulatory (inhibitor) subunit 12C</t>
  </si>
  <si>
    <t>NM_017680</t>
  </si>
  <si>
    <t>ASPN</t>
  </si>
  <si>
    <t>asporin</t>
  </si>
  <si>
    <t>NM_017794</t>
  </si>
  <si>
    <t>KIAA1797</t>
  </si>
  <si>
    <t>NM_016315</t>
  </si>
  <si>
    <t>GULP1</t>
  </si>
  <si>
    <t>GULP, engulfment adaptor PTB domain containing 1</t>
  </si>
  <si>
    <t>NM_176814</t>
  </si>
  <si>
    <t>ZNF800</t>
  </si>
  <si>
    <t>zinc finger protein 800</t>
  </si>
  <si>
    <t>NM_020649</t>
  </si>
  <si>
    <t>CBX8</t>
  </si>
  <si>
    <t>chromobox homolog 8</t>
  </si>
  <si>
    <t>NM_001243227</t>
  </si>
  <si>
    <t>NM_006897</t>
  </si>
  <si>
    <t>HOXC9</t>
  </si>
  <si>
    <t>homeobox C9</t>
  </si>
  <si>
    <t>NM_015834</t>
  </si>
  <si>
    <t>NM_001002259</t>
  </si>
  <si>
    <t>CAPRIN2</t>
  </si>
  <si>
    <t>caprin family member 2</t>
  </si>
  <si>
    <t>NM_004073</t>
  </si>
  <si>
    <t>PLK3</t>
  </si>
  <si>
    <t>polo-like kinase 3</t>
  </si>
  <si>
    <t>NM_207291</t>
  </si>
  <si>
    <t>USF2</t>
  </si>
  <si>
    <t>upstream transcription factor 2, c-fos interacting</t>
  </si>
  <si>
    <t>NM_001130480</t>
  </si>
  <si>
    <t>VRK2</t>
  </si>
  <si>
    <t>vaccinia related kinase 2</t>
  </si>
  <si>
    <t>NM_001008212</t>
  </si>
  <si>
    <t>NM_005016</t>
  </si>
  <si>
    <t>NM_001992</t>
  </si>
  <si>
    <t>F2R</t>
  </si>
  <si>
    <t>coagulation factor II (thrombin) receptor</t>
  </si>
  <si>
    <t>NM_213645</t>
  </si>
  <si>
    <t>WARS</t>
  </si>
  <si>
    <t>tryptophanyl-tRNA synthetase</t>
  </si>
  <si>
    <t>NM_001873</t>
  </si>
  <si>
    <t>CPE</t>
  </si>
  <si>
    <t>carboxypeptidase E</t>
  </si>
  <si>
    <t>NM_138555</t>
  </si>
  <si>
    <t>KIF23</t>
  </si>
  <si>
    <t>kinesin family member 23</t>
  </si>
  <si>
    <t>NM_004370</t>
  </si>
  <si>
    <t>NM_198317</t>
  </si>
  <si>
    <t>KLHL17</t>
  </si>
  <si>
    <t>kelch-like 17 (Drosophila)</t>
  </si>
  <si>
    <t>NM_001012761</t>
  </si>
  <si>
    <t>RGMB</t>
  </si>
  <si>
    <t>RGM domain family, member B</t>
  </si>
  <si>
    <t>NM_013247</t>
  </si>
  <si>
    <t>HTRA2</t>
  </si>
  <si>
    <t>HtrA serine peptidase 2</t>
  </si>
  <si>
    <t>NM_005895</t>
  </si>
  <si>
    <t>GOLGA3</t>
  </si>
  <si>
    <t>golgin A3</t>
  </si>
  <si>
    <t>NM_001039650</t>
  </si>
  <si>
    <t>NM_177996</t>
  </si>
  <si>
    <t>NM_012423</t>
  </si>
  <si>
    <t>RPL13A</t>
  </si>
  <si>
    <t>ribosomal protein L13a</t>
  </si>
  <si>
    <t>NM_021110</t>
  </si>
  <si>
    <t>COL14A1</t>
  </si>
  <si>
    <t>collagen, type XIV, alpha 1</t>
  </si>
  <si>
    <t>NM_030801</t>
  </si>
  <si>
    <t>NR_028482</t>
  </si>
  <si>
    <t>DCAF17</t>
  </si>
  <si>
    <t>DDB1 and CUL4 associated factor 17</t>
  </si>
  <si>
    <t>NM_001128631</t>
  </si>
  <si>
    <t>DCAKD</t>
  </si>
  <si>
    <t>dephospho-CoA kinase domain containing</t>
  </si>
  <si>
    <t>NM_001136025</t>
  </si>
  <si>
    <t>PLS3</t>
  </si>
  <si>
    <t>plastin 3</t>
  </si>
  <si>
    <t>NM_001135934</t>
  </si>
  <si>
    <t>NM_014402</t>
  </si>
  <si>
    <t>UQCRQ</t>
  </si>
  <si>
    <t>ubiquinol-cytochrome c reductase, complex III subunit VII, 9.5kDa</t>
  </si>
  <si>
    <t>NM_014299</t>
  </si>
  <si>
    <t>BRD4</t>
  </si>
  <si>
    <t>bromodomain containing 4</t>
  </si>
  <si>
    <t>NM_001171624</t>
  </si>
  <si>
    <t>NM_014646</t>
  </si>
  <si>
    <t>LPIN2</t>
  </si>
  <si>
    <t>lipin 2</t>
  </si>
  <si>
    <t>NM_172373</t>
  </si>
  <si>
    <t>ELF1</t>
  </si>
  <si>
    <t>E74-like factor 1 (ets domain transcription factor)</t>
  </si>
  <si>
    <t>NM_001536</t>
  </si>
  <si>
    <t>PRMT1</t>
  </si>
  <si>
    <t>protein arginine methyltransferase 1</t>
  </si>
  <si>
    <t>NM_005245</t>
  </si>
  <si>
    <t>FAT1</t>
  </si>
  <si>
    <t>FAT tumor suppressor homolog 1 (Drosophila)</t>
  </si>
  <si>
    <t>NM_003906</t>
  </si>
  <si>
    <t>MCM3AP</t>
  </si>
  <si>
    <t>minichromosome maintenance complex component 3 associated protein</t>
  </si>
  <si>
    <t>NM_015461</t>
  </si>
  <si>
    <t>ZNF521</t>
  </si>
  <si>
    <t>zinc finger protein 521</t>
  </si>
  <si>
    <t>NM_002265</t>
  </si>
  <si>
    <t>KPNB1</t>
  </si>
  <si>
    <t>karyopherin (importin) beta 1</t>
  </si>
  <si>
    <t>NM_014899</t>
  </si>
  <si>
    <t>RHOBTB3</t>
  </si>
  <si>
    <t>Rho-related BTB domain containing 3</t>
  </si>
  <si>
    <t>NM_199227</t>
  </si>
  <si>
    <t>METAP1D</t>
  </si>
  <si>
    <t>methionyl aminopeptidase type 1D (mitochondrial)</t>
  </si>
  <si>
    <t>NM_001511</t>
  </si>
  <si>
    <t>CXCL1</t>
  </si>
  <si>
    <t>chemokine (C-X-C motif) ligand 1 (melanoma growth stimulating activity, alpha)</t>
  </si>
  <si>
    <t>NM_031370</t>
  </si>
  <si>
    <t>HNRNPD</t>
  </si>
  <si>
    <t>heterogeneous nuclear ribonucleoprotein D (AU-rich element RNA binding protein 1, 37kDa)</t>
  </si>
  <si>
    <t>NM_003474</t>
  </si>
  <si>
    <t>ADAM12</t>
  </si>
  <si>
    <t>ADAM metallopeptidase domain 12</t>
  </si>
  <si>
    <t>NM_002705</t>
  </si>
  <si>
    <t>PPL</t>
  </si>
  <si>
    <t>periplakin</t>
  </si>
  <si>
    <t>NM_013227</t>
  </si>
  <si>
    <t>NM_001142274</t>
  </si>
  <si>
    <t>CLASP1</t>
  </si>
  <si>
    <t>cytoplasmic linker associated protein 1</t>
  </si>
  <si>
    <t>NM_014220</t>
  </si>
  <si>
    <t>TM4SF1</t>
  </si>
  <si>
    <t>transmembrane 4 L six family member 1</t>
  </si>
  <si>
    <t>NM_015578</t>
  </si>
  <si>
    <t>NR_023347</t>
  </si>
  <si>
    <t>CYB5D2</t>
  </si>
  <si>
    <t>cytochrome b5 domain containing 2</t>
  </si>
  <si>
    <t>S2 Table. Raw data for 1214 differentially expressed transcripts</t>
    <phoneticPr fontId="18" type="noConversion"/>
  </si>
  <si>
    <t>(ALS1+ALS2+ALS3)_P4/(Nor1+Nor2+Nor3)_P4.fc</t>
    <phoneticPr fontId="18" type="noConversion"/>
  </si>
  <si>
    <t>(ALS1+ALS2+ALS3)_P4/(Nor1+Nor2+Nor3)_P4.volum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10" xfId="0" applyBorder="1">
      <alignment vertical="center"/>
    </xf>
    <xf numFmtId="49" fontId="0" fillId="0" borderId="10" xfId="0" applyNumberFormat="1" applyBorder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10" xfId="0" applyFill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218"/>
  <sheetViews>
    <sheetView tabSelected="1" zoomScale="85" zoomScaleNormal="85" workbookViewId="0"/>
  </sheetViews>
  <sheetFormatPr defaultColWidth="15.625" defaultRowHeight="16.5" x14ac:dyDescent="0.3"/>
  <cols>
    <col min="5" max="6" width="15.625" style="5"/>
  </cols>
  <sheetData>
    <row r="1" spans="1:8" x14ac:dyDescent="0.3">
      <c r="A1" t="s">
        <v>3490</v>
      </c>
    </row>
    <row r="2" spans="1:8" s="2" customFormat="1" ht="17.25" thickBot="1" x14ac:dyDescent="0.35">
      <c r="A2" s="2" t="s">
        <v>0</v>
      </c>
      <c r="B2" s="3" t="s">
        <v>1</v>
      </c>
      <c r="C2" s="3" t="s">
        <v>2</v>
      </c>
      <c r="D2" s="2" t="s">
        <v>3</v>
      </c>
      <c r="E2" s="6" t="s">
        <v>3491</v>
      </c>
      <c r="F2" s="6" t="s">
        <v>3492</v>
      </c>
      <c r="G2" s="2" t="s">
        <v>4</v>
      </c>
      <c r="H2" s="2" t="s">
        <v>5</v>
      </c>
    </row>
    <row r="3" spans="1:8" x14ac:dyDescent="0.3">
      <c r="A3" t="s">
        <v>408</v>
      </c>
      <c r="B3" s="4">
        <v>221476</v>
      </c>
      <c r="C3" s="1" t="s">
        <v>409</v>
      </c>
      <c r="D3" t="s">
        <v>410</v>
      </c>
      <c r="E3" s="5">
        <v>-38.419149320776199</v>
      </c>
      <c r="F3" s="5">
        <v>3.9847250837578398</v>
      </c>
      <c r="G3">
        <v>17.087790999999999</v>
      </c>
      <c r="H3">
        <v>162.005124</v>
      </c>
    </row>
    <row r="4" spans="1:8" x14ac:dyDescent="0.3">
      <c r="A4" t="s">
        <v>3308</v>
      </c>
      <c r="B4" s="4">
        <v>6050</v>
      </c>
      <c r="C4" s="1" t="s">
        <v>364</v>
      </c>
      <c r="D4" t="s">
        <v>365</v>
      </c>
      <c r="E4" s="5">
        <v>-26.668671061792001</v>
      </c>
      <c r="F4" s="5">
        <v>0</v>
      </c>
      <c r="G4">
        <v>27.087861</v>
      </c>
      <c r="H4">
        <v>26.122282999999999</v>
      </c>
    </row>
    <row r="5" spans="1:8" x14ac:dyDescent="0.3">
      <c r="A5" t="s">
        <v>1606</v>
      </c>
      <c r="B5" s="4">
        <v>10631</v>
      </c>
      <c r="C5" s="1" t="s">
        <v>1607</v>
      </c>
      <c r="D5" t="s">
        <v>1608</v>
      </c>
      <c r="E5" s="5">
        <v>-26.080073795356999</v>
      </c>
      <c r="F5" s="5">
        <v>4.8650080522402499</v>
      </c>
      <c r="G5">
        <v>29.354925999999999</v>
      </c>
      <c r="H5">
        <v>205.005065</v>
      </c>
    </row>
    <row r="6" spans="1:8" x14ac:dyDescent="0.3">
      <c r="A6" t="s">
        <v>3289</v>
      </c>
      <c r="B6" s="4">
        <v>2201</v>
      </c>
      <c r="C6" s="1" t="s">
        <v>3290</v>
      </c>
      <c r="D6" t="s">
        <v>3291</v>
      </c>
      <c r="E6" s="5">
        <v>-23.3360113835829</v>
      </c>
      <c r="F6" s="5">
        <v>2.6759710642310499</v>
      </c>
      <c r="G6">
        <v>2.5613090000000001</v>
      </c>
      <c r="H6">
        <v>54.077229000000003</v>
      </c>
    </row>
    <row r="7" spans="1:8" x14ac:dyDescent="0.3">
      <c r="A7" t="s">
        <v>2201</v>
      </c>
      <c r="B7" s="4">
        <v>6192</v>
      </c>
      <c r="C7" s="1" t="s">
        <v>2202</v>
      </c>
      <c r="D7" t="s">
        <v>2203</v>
      </c>
      <c r="E7" s="5">
        <v>-20.555396086470399</v>
      </c>
      <c r="F7" s="5">
        <v>4.1600863287383598</v>
      </c>
      <c r="G7">
        <v>63.028520999999998</v>
      </c>
      <c r="H7">
        <v>119.62764900000001</v>
      </c>
    </row>
    <row r="8" spans="1:8" x14ac:dyDescent="0.3">
      <c r="A8" t="s">
        <v>950</v>
      </c>
      <c r="B8" s="4">
        <v>3843</v>
      </c>
      <c r="C8" s="1" t="s">
        <v>951</v>
      </c>
      <c r="D8" t="s">
        <v>952</v>
      </c>
      <c r="E8" s="5">
        <v>-20.4709880236489</v>
      </c>
      <c r="F8" s="5">
        <v>0</v>
      </c>
      <c r="G8">
        <v>0</v>
      </c>
      <c r="H8">
        <v>19.757238000000001</v>
      </c>
    </row>
    <row r="9" spans="1:8" x14ac:dyDescent="0.3">
      <c r="A9" t="s">
        <v>2317</v>
      </c>
      <c r="B9" s="4">
        <v>7171</v>
      </c>
      <c r="C9" s="1" t="s">
        <v>2318</v>
      </c>
      <c r="D9" t="s">
        <v>2319</v>
      </c>
      <c r="E9" s="5">
        <v>-17.898728801511002</v>
      </c>
      <c r="F9" s="5">
        <v>4.1213189741574299</v>
      </c>
      <c r="G9">
        <v>73.551322999999996</v>
      </c>
      <c r="H9">
        <v>107.26239200000001</v>
      </c>
    </row>
    <row r="10" spans="1:8" x14ac:dyDescent="0.3">
      <c r="A10" t="s">
        <v>2722</v>
      </c>
      <c r="B10" s="4">
        <v>125144</v>
      </c>
      <c r="C10" s="1" t="s">
        <v>2498</v>
      </c>
      <c r="D10" t="s">
        <v>2499</v>
      </c>
      <c r="E10" s="5">
        <v>-16.6929705910621</v>
      </c>
      <c r="F10" s="5">
        <v>3.5102680052204298</v>
      </c>
      <c r="G10">
        <v>0</v>
      </c>
      <c r="H10">
        <v>67.486819999999994</v>
      </c>
    </row>
    <row r="11" spans="1:8" x14ac:dyDescent="0.3">
      <c r="A11" t="s">
        <v>1090</v>
      </c>
      <c r="B11" s="4">
        <v>5064</v>
      </c>
      <c r="C11" s="1" t="s">
        <v>1091</v>
      </c>
      <c r="D11" t="s">
        <v>1092</v>
      </c>
      <c r="E11" s="5">
        <v>-11.361453584828499</v>
      </c>
      <c r="F11" s="5">
        <v>1.3316692841992499</v>
      </c>
      <c r="G11">
        <v>0.18636800000000001</v>
      </c>
      <c r="H11">
        <v>14.784497</v>
      </c>
    </row>
    <row r="12" spans="1:8" x14ac:dyDescent="0.3">
      <c r="A12" t="s">
        <v>1466</v>
      </c>
      <c r="B12" s="4">
        <v>5179</v>
      </c>
      <c r="C12" s="1" t="s">
        <v>1467</v>
      </c>
      <c r="D12" t="s">
        <v>1468</v>
      </c>
      <c r="E12" s="5">
        <v>-9.3056274279925493</v>
      </c>
      <c r="F12" s="5">
        <v>3.0884104432777901</v>
      </c>
      <c r="G12">
        <v>6.729959</v>
      </c>
      <c r="H12">
        <v>33.211267999999997</v>
      </c>
    </row>
    <row r="13" spans="1:8" x14ac:dyDescent="0.3">
      <c r="A13" t="s">
        <v>2432</v>
      </c>
      <c r="B13" s="4">
        <v>1649</v>
      </c>
      <c r="C13" s="1" t="s">
        <v>2433</v>
      </c>
      <c r="D13" t="s">
        <v>2434</v>
      </c>
      <c r="E13" s="5">
        <v>-9.0480756190708806</v>
      </c>
      <c r="F13" s="5">
        <v>2.7518918377978698</v>
      </c>
      <c r="G13">
        <v>0</v>
      </c>
      <c r="H13">
        <v>26.589158999999999</v>
      </c>
    </row>
    <row r="14" spans="1:8" x14ac:dyDescent="0.3">
      <c r="A14" t="s">
        <v>2036</v>
      </c>
      <c r="B14" s="4">
        <v>57007</v>
      </c>
      <c r="C14" s="1" t="s">
        <v>2037</v>
      </c>
      <c r="D14" t="s">
        <v>2038</v>
      </c>
      <c r="E14" s="5">
        <v>-8.9855916908430107</v>
      </c>
      <c r="F14" s="5">
        <v>1.4108556464578099</v>
      </c>
      <c r="G14">
        <v>0</v>
      </c>
      <c r="H14">
        <v>12.45589</v>
      </c>
    </row>
    <row r="15" spans="1:8" x14ac:dyDescent="0.3">
      <c r="A15" t="s">
        <v>1278</v>
      </c>
      <c r="B15" s="4">
        <v>2202</v>
      </c>
      <c r="C15" s="1" t="s">
        <v>1279</v>
      </c>
      <c r="D15" t="s">
        <v>1280</v>
      </c>
      <c r="E15" s="5">
        <v>-8.6551081485014905</v>
      </c>
      <c r="F15" s="5">
        <v>5.5442269677386502</v>
      </c>
      <c r="G15">
        <v>29.034627</v>
      </c>
      <c r="H15">
        <v>153.86920499999999</v>
      </c>
    </row>
    <row r="16" spans="1:8" x14ac:dyDescent="0.3">
      <c r="A16" t="s">
        <v>1215</v>
      </c>
      <c r="B16" s="4">
        <v>10175</v>
      </c>
      <c r="C16" s="1" t="s">
        <v>1216</v>
      </c>
      <c r="D16" t="s">
        <v>1217</v>
      </c>
      <c r="E16" s="5">
        <v>-8.6155520608259604</v>
      </c>
      <c r="F16" s="5">
        <v>3.82638808647879</v>
      </c>
      <c r="G16">
        <v>5.9073149999999996</v>
      </c>
      <c r="H16">
        <v>50.722020999999998</v>
      </c>
    </row>
    <row r="17" spans="1:8" x14ac:dyDescent="0.3">
      <c r="A17" t="s">
        <v>1630</v>
      </c>
      <c r="B17" s="4">
        <v>2202</v>
      </c>
      <c r="C17" s="1" t="s">
        <v>1279</v>
      </c>
      <c r="D17" t="s">
        <v>1280</v>
      </c>
      <c r="E17" s="5">
        <v>-8.5937104766948398</v>
      </c>
      <c r="F17" s="5">
        <v>4.4427713745344404</v>
      </c>
      <c r="G17">
        <v>10.392111</v>
      </c>
      <c r="H17">
        <v>76.607288999999994</v>
      </c>
    </row>
    <row r="18" spans="1:8" x14ac:dyDescent="0.3">
      <c r="A18" t="s">
        <v>2280</v>
      </c>
      <c r="B18" s="4">
        <v>5216</v>
      </c>
      <c r="C18" s="1" t="s">
        <v>2281</v>
      </c>
      <c r="D18" t="s">
        <v>2282</v>
      </c>
      <c r="E18" s="5">
        <v>-8.5466491543233705</v>
      </c>
      <c r="F18" s="5">
        <v>8.4360646099775192</v>
      </c>
      <c r="G18">
        <v>1251.9998639999999</v>
      </c>
      <c r="H18">
        <v>1071.315517</v>
      </c>
    </row>
    <row r="19" spans="1:8" x14ac:dyDescent="0.3">
      <c r="A19" t="s">
        <v>2948</v>
      </c>
      <c r="B19" s="4">
        <v>10631</v>
      </c>
      <c r="C19" s="1" t="s">
        <v>1607</v>
      </c>
      <c r="D19" t="s">
        <v>1608</v>
      </c>
      <c r="E19" s="5">
        <v>-8.4794664135540501</v>
      </c>
      <c r="F19" s="5">
        <v>7.0671103957269503</v>
      </c>
      <c r="G19">
        <v>83.649806999999996</v>
      </c>
      <c r="H19">
        <v>435.562523</v>
      </c>
    </row>
    <row r="20" spans="1:8" x14ac:dyDescent="0.3">
      <c r="A20" t="s">
        <v>476</v>
      </c>
      <c r="B20" s="4">
        <v>115701</v>
      </c>
      <c r="C20" s="1" t="s">
        <v>477</v>
      </c>
      <c r="D20" t="s">
        <v>478</v>
      </c>
      <c r="E20" s="5">
        <v>-8.1111170288224805</v>
      </c>
      <c r="F20" s="5">
        <v>2.8478024951792298</v>
      </c>
      <c r="G20">
        <v>0</v>
      </c>
      <c r="H20">
        <v>26.040376999999999</v>
      </c>
    </row>
    <row r="21" spans="1:8" x14ac:dyDescent="0.3">
      <c r="A21" t="s">
        <v>2789</v>
      </c>
      <c r="B21" s="4">
        <v>11341</v>
      </c>
      <c r="C21" s="1" t="s">
        <v>2790</v>
      </c>
      <c r="D21" t="s">
        <v>2791</v>
      </c>
      <c r="E21" s="5">
        <v>-7.9178745885892496</v>
      </c>
      <c r="F21" s="5">
        <v>2.1498707392002601</v>
      </c>
      <c r="G21">
        <v>2.7338439999999999</v>
      </c>
      <c r="H21">
        <v>16.587361999999999</v>
      </c>
    </row>
    <row r="22" spans="1:8" x14ac:dyDescent="0.3">
      <c r="A22" t="s">
        <v>2612</v>
      </c>
      <c r="B22" s="4">
        <v>6187</v>
      </c>
      <c r="C22" s="1" t="s">
        <v>2613</v>
      </c>
      <c r="D22" t="s">
        <v>2614</v>
      </c>
      <c r="E22" s="5">
        <v>-7.8554801864673101</v>
      </c>
      <c r="F22" s="5">
        <v>6.2882354079146596</v>
      </c>
      <c r="G22">
        <v>217.59656799999999</v>
      </c>
      <c r="H22">
        <v>234.23286999999999</v>
      </c>
    </row>
    <row r="23" spans="1:8" x14ac:dyDescent="0.3">
      <c r="A23" t="s">
        <v>1048</v>
      </c>
      <c r="B23" s="4">
        <v>81873</v>
      </c>
      <c r="C23" s="1" t="s">
        <v>1049</v>
      </c>
      <c r="D23" t="s">
        <v>1050</v>
      </c>
      <c r="E23" s="5">
        <v>-7.7943372162828801</v>
      </c>
      <c r="F23" s="5">
        <v>2.6904747867292098</v>
      </c>
      <c r="G23">
        <v>22.853998000000001</v>
      </c>
      <c r="H23">
        <v>22.684180999999999</v>
      </c>
    </row>
    <row r="24" spans="1:8" x14ac:dyDescent="0.3">
      <c r="A24" t="s">
        <v>619</v>
      </c>
      <c r="B24" s="4">
        <v>5831</v>
      </c>
      <c r="C24" s="1" t="s">
        <v>620</v>
      </c>
      <c r="D24" t="s">
        <v>621</v>
      </c>
      <c r="E24" s="5">
        <v>-7.6655845101603797</v>
      </c>
      <c r="F24" s="5">
        <v>2.3157184968784899</v>
      </c>
      <c r="G24">
        <v>35.024785999999999</v>
      </c>
      <c r="H24">
        <v>17.883783000000001</v>
      </c>
    </row>
    <row r="25" spans="1:8" x14ac:dyDescent="0.3">
      <c r="A25" t="s">
        <v>2833</v>
      </c>
      <c r="B25" s="4">
        <v>57198</v>
      </c>
      <c r="C25" s="1" t="s">
        <v>2834</v>
      </c>
      <c r="D25" t="s">
        <v>2835</v>
      </c>
      <c r="E25" s="5">
        <v>-7.5850005583191198</v>
      </c>
      <c r="F25" s="5">
        <v>3.2875428468905401</v>
      </c>
      <c r="G25">
        <v>31.726016999999999</v>
      </c>
      <c r="H25">
        <v>32.448577999999998</v>
      </c>
    </row>
    <row r="26" spans="1:8" x14ac:dyDescent="0.3">
      <c r="A26" t="s">
        <v>1320</v>
      </c>
      <c r="B26" s="4">
        <v>4673</v>
      </c>
      <c r="C26" s="1" t="s">
        <v>1321</v>
      </c>
      <c r="D26" t="s">
        <v>1322</v>
      </c>
      <c r="E26" s="5">
        <v>-7.4490232919752897</v>
      </c>
      <c r="F26" s="5">
        <v>2.3207915658001399</v>
      </c>
      <c r="G26">
        <v>14.593608</v>
      </c>
      <c r="H26">
        <v>17.515885000000001</v>
      </c>
    </row>
    <row r="27" spans="1:8" x14ac:dyDescent="0.3">
      <c r="A27" t="s">
        <v>977</v>
      </c>
      <c r="B27" s="4">
        <v>1981</v>
      </c>
      <c r="C27" s="1" t="s">
        <v>978</v>
      </c>
      <c r="D27" t="s">
        <v>979</v>
      </c>
      <c r="E27" s="5">
        <v>-7.3077484643091299</v>
      </c>
      <c r="F27" s="5">
        <v>2.3944861988662902</v>
      </c>
      <c r="G27">
        <v>0</v>
      </c>
      <c r="H27">
        <v>18.103626999999999</v>
      </c>
    </row>
    <row r="28" spans="1:8" x14ac:dyDescent="0.3">
      <c r="A28" t="s">
        <v>39</v>
      </c>
      <c r="B28" s="4">
        <v>1306</v>
      </c>
      <c r="C28" s="1" t="s">
        <v>40</v>
      </c>
      <c r="D28" t="s">
        <v>41</v>
      </c>
      <c r="E28" s="5">
        <v>-7.2508608956557996</v>
      </c>
      <c r="F28" s="5">
        <v>2.2945159539598099</v>
      </c>
      <c r="G28">
        <v>1.599048</v>
      </c>
      <c r="H28">
        <v>16.937517</v>
      </c>
    </row>
    <row r="29" spans="1:8" x14ac:dyDescent="0.3">
      <c r="A29" t="s">
        <v>313</v>
      </c>
      <c r="B29" s="4">
        <v>4257</v>
      </c>
      <c r="C29" s="1" t="s">
        <v>314</v>
      </c>
      <c r="D29" t="s">
        <v>315</v>
      </c>
      <c r="E29" s="5">
        <v>-7.0425780134596998</v>
      </c>
      <c r="F29" s="5">
        <v>5.6370219875816696</v>
      </c>
      <c r="G29">
        <v>30.807974000000002</v>
      </c>
      <c r="H29">
        <v>144.85237499999999</v>
      </c>
    </row>
    <row r="30" spans="1:8" x14ac:dyDescent="0.3">
      <c r="A30" t="s">
        <v>142</v>
      </c>
      <c r="B30" s="4">
        <v>149603</v>
      </c>
      <c r="C30" s="1" t="s">
        <v>143</v>
      </c>
      <c r="D30" t="s">
        <v>144</v>
      </c>
      <c r="E30" s="5">
        <v>-6.9833494452493801</v>
      </c>
      <c r="F30" s="5">
        <v>3.23815902043909</v>
      </c>
      <c r="G30">
        <v>9.3126379999999997</v>
      </c>
      <c r="H30">
        <v>29.637992000000001</v>
      </c>
    </row>
    <row r="31" spans="1:8" x14ac:dyDescent="0.3">
      <c r="A31" t="s">
        <v>54</v>
      </c>
      <c r="B31" s="4">
        <v>1634</v>
      </c>
      <c r="C31" s="1" t="s">
        <v>55</v>
      </c>
      <c r="D31" t="s">
        <v>56</v>
      </c>
      <c r="E31" s="5">
        <v>-6.8302550586692696</v>
      </c>
      <c r="F31" s="5">
        <v>5.8098195821235104</v>
      </c>
      <c r="G31">
        <v>130.056333</v>
      </c>
      <c r="H31">
        <v>156.85485399999999</v>
      </c>
    </row>
    <row r="32" spans="1:8" x14ac:dyDescent="0.3">
      <c r="A32" t="s">
        <v>2247</v>
      </c>
      <c r="B32" s="4">
        <v>5660</v>
      </c>
      <c r="C32" s="1" t="s">
        <v>2248</v>
      </c>
      <c r="D32" t="s">
        <v>2249</v>
      </c>
      <c r="E32" s="5">
        <v>-6.7764069493422303</v>
      </c>
      <c r="F32" s="5">
        <v>4.8885128335874599</v>
      </c>
      <c r="G32">
        <v>0</v>
      </c>
      <c r="H32">
        <v>88.265022999999999</v>
      </c>
    </row>
    <row r="33" spans="1:8" x14ac:dyDescent="0.3">
      <c r="A33" t="s">
        <v>1751</v>
      </c>
      <c r="B33" s="4">
        <v>222068</v>
      </c>
      <c r="C33" s="1" t="s">
        <v>1752</v>
      </c>
      <c r="D33" t="s">
        <v>1753</v>
      </c>
      <c r="E33" s="5">
        <v>-6.7410622603019403</v>
      </c>
      <c r="F33" s="5">
        <v>2.3929311595707201</v>
      </c>
      <c r="G33">
        <v>15.712033999999999</v>
      </c>
      <c r="H33">
        <v>16.981104999999999</v>
      </c>
    </row>
    <row r="34" spans="1:8" x14ac:dyDescent="0.3">
      <c r="A34" t="s">
        <v>2125</v>
      </c>
      <c r="B34" s="4">
        <v>9315</v>
      </c>
      <c r="C34" s="1" t="s">
        <v>2099</v>
      </c>
      <c r="D34" t="s">
        <v>2100</v>
      </c>
      <c r="E34" s="5">
        <v>-6.6624379275525403</v>
      </c>
      <c r="F34" s="5">
        <v>5.9907677351076698</v>
      </c>
      <c r="G34">
        <v>24.000868000000001</v>
      </c>
      <c r="H34">
        <v>171.17978099999999</v>
      </c>
    </row>
    <row r="35" spans="1:8" x14ac:dyDescent="0.3">
      <c r="A35" t="s">
        <v>45</v>
      </c>
      <c r="B35" s="4">
        <v>84935</v>
      </c>
      <c r="C35" s="1" t="s">
        <v>46</v>
      </c>
      <c r="D35" t="s">
        <v>47</v>
      </c>
      <c r="E35" s="5">
        <v>-6.5538609003441604</v>
      </c>
      <c r="F35" s="5">
        <v>3.8347759722950698</v>
      </c>
      <c r="G35">
        <v>8.5322469999999999</v>
      </c>
      <c r="H35">
        <v>42.241131000000003</v>
      </c>
    </row>
    <row r="36" spans="1:8" x14ac:dyDescent="0.3">
      <c r="A36" t="s">
        <v>896</v>
      </c>
      <c r="B36" s="4">
        <v>280655</v>
      </c>
      <c r="C36" s="1" t="s">
        <v>897</v>
      </c>
      <c r="D36" t="s">
        <v>898</v>
      </c>
      <c r="E36" s="5">
        <v>-6.4466752358295096</v>
      </c>
      <c r="F36" s="5">
        <v>1.5481566509723499</v>
      </c>
      <c r="G36">
        <v>6.9830180000000004</v>
      </c>
      <c r="H36">
        <v>9.7313320000000001</v>
      </c>
    </row>
    <row r="37" spans="1:8" x14ac:dyDescent="0.3">
      <c r="A37" t="s">
        <v>1191</v>
      </c>
      <c r="B37" s="4">
        <v>79084</v>
      </c>
      <c r="C37" s="1" t="s">
        <v>1192</v>
      </c>
      <c r="D37" t="s">
        <v>1193</v>
      </c>
      <c r="E37" s="5">
        <v>-6.44374086244511</v>
      </c>
      <c r="F37" s="5">
        <v>1.8851314359047799</v>
      </c>
      <c r="G37">
        <v>7.2380829999999996</v>
      </c>
      <c r="H37">
        <v>11.98556</v>
      </c>
    </row>
    <row r="38" spans="1:8" x14ac:dyDescent="0.3">
      <c r="A38" t="s">
        <v>2490</v>
      </c>
      <c r="B38" s="4">
        <v>56033</v>
      </c>
      <c r="C38" s="1" t="s">
        <v>2491</v>
      </c>
      <c r="D38" t="s">
        <v>2492</v>
      </c>
      <c r="E38" s="5">
        <v>-6.4296452634120396</v>
      </c>
      <c r="F38" s="5">
        <v>0.35550098090960802</v>
      </c>
      <c r="G38">
        <v>3.2088999999999999E-2</v>
      </c>
      <c r="H38">
        <v>5.8510970000000002</v>
      </c>
    </row>
    <row r="39" spans="1:8" x14ac:dyDescent="0.3">
      <c r="A39" t="s">
        <v>2945</v>
      </c>
      <c r="B39" s="4">
        <v>6423</v>
      </c>
      <c r="C39" s="1" t="s">
        <v>2946</v>
      </c>
      <c r="D39" t="s">
        <v>2947</v>
      </c>
      <c r="E39" s="5">
        <v>-6.3982684009437296</v>
      </c>
      <c r="F39" s="5">
        <v>2.5848556383510899</v>
      </c>
      <c r="G39">
        <v>4.3121400000000003</v>
      </c>
      <c r="H39">
        <v>18.405360000000002</v>
      </c>
    </row>
    <row r="40" spans="1:8" x14ac:dyDescent="0.3">
      <c r="A40" t="s">
        <v>2168</v>
      </c>
      <c r="B40" s="4">
        <v>283383</v>
      </c>
      <c r="C40" s="1" t="s">
        <v>2169</v>
      </c>
      <c r="D40" t="s">
        <v>2170</v>
      </c>
      <c r="E40" s="5">
        <v>-6.3839105486794496</v>
      </c>
      <c r="F40" s="5">
        <v>1.18113409129436</v>
      </c>
      <c r="G40">
        <v>0.58423000000000003</v>
      </c>
      <c r="H40">
        <v>7.9312339999999999</v>
      </c>
    </row>
    <row r="41" spans="1:8" x14ac:dyDescent="0.3">
      <c r="A41" t="s">
        <v>2527</v>
      </c>
      <c r="B41" s="4">
        <v>7812</v>
      </c>
      <c r="C41" s="1" t="s">
        <v>2528</v>
      </c>
      <c r="D41" t="s">
        <v>2529</v>
      </c>
      <c r="E41" s="5">
        <v>-6.3787928733593997</v>
      </c>
      <c r="F41" s="5">
        <v>2.3489885031793398</v>
      </c>
      <c r="G41">
        <v>14.434507</v>
      </c>
      <c r="H41">
        <v>15.716551000000001</v>
      </c>
    </row>
    <row r="42" spans="1:8" x14ac:dyDescent="0.3">
      <c r="A42" t="s">
        <v>774</v>
      </c>
      <c r="B42" s="4">
        <v>4052</v>
      </c>
      <c r="C42" s="1" t="s">
        <v>775</v>
      </c>
      <c r="D42" t="s">
        <v>776</v>
      </c>
      <c r="E42" s="5">
        <v>-6.3629951561473996</v>
      </c>
      <c r="F42" s="5">
        <v>3.0720395402786398</v>
      </c>
      <c r="G42">
        <v>5.3511160000000002</v>
      </c>
      <c r="H42">
        <v>25.152044</v>
      </c>
    </row>
    <row r="43" spans="1:8" x14ac:dyDescent="0.3">
      <c r="A43" t="s">
        <v>399</v>
      </c>
      <c r="B43" s="4">
        <v>157506</v>
      </c>
      <c r="C43" s="1" t="s">
        <v>400</v>
      </c>
      <c r="D43" t="s">
        <v>401</v>
      </c>
      <c r="E43" s="5">
        <v>-6.3155313998396903</v>
      </c>
      <c r="F43" s="5">
        <v>3.3708798220919798</v>
      </c>
      <c r="G43">
        <v>5.1215570000000001</v>
      </c>
      <c r="H43">
        <v>30.100317</v>
      </c>
    </row>
    <row r="44" spans="1:8" x14ac:dyDescent="0.3">
      <c r="A44" t="s">
        <v>1477</v>
      </c>
      <c r="B44" s="4">
        <v>5524</v>
      </c>
      <c r="C44" s="1" t="s">
        <v>1478</v>
      </c>
      <c r="D44" t="s">
        <v>1479</v>
      </c>
      <c r="E44" s="5">
        <v>-6.2884380995235496</v>
      </c>
      <c r="F44" s="5">
        <v>0</v>
      </c>
      <c r="G44">
        <v>6.1808860000000001</v>
      </c>
      <c r="H44">
        <v>5.530653</v>
      </c>
    </row>
    <row r="45" spans="1:8" x14ac:dyDescent="0.3">
      <c r="A45" t="s">
        <v>1344</v>
      </c>
      <c r="B45" s="4">
        <v>54606</v>
      </c>
      <c r="C45" s="1" t="s">
        <v>1345</v>
      </c>
      <c r="D45" t="s">
        <v>1346</v>
      </c>
      <c r="E45" s="5">
        <v>-6.23983427742907</v>
      </c>
      <c r="F45" s="5">
        <v>2.4395677493758101</v>
      </c>
      <c r="G45">
        <v>14.09375</v>
      </c>
      <c r="H45">
        <v>16.464096000000001</v>
      </c>
    </row>
    <row r="46" spans="1:8" x14ac:dyDescent="0.3">
      <c r="A46" t="s">
        <v>3229</v>
      </c>
      <c r="B46" s="4">
        <v>4323</v>
      </c>
      <c r="C46" s="1" t="s">
        <v>3230</v>
      </c>
      <c r="D46" t="s">
        <v>3231</v>
      </c>
      <c r="E46" s="5">
        <v>-6.2079661456781299</v>
      </c>
      <c r="F46" s="5">
        <v>6.4400038805815303</v>
      </c>
      <c r="G46">
        <v>239.54953</v>
      </c>
      <c r="H46">
        <v>227.39261200000001</v>
      </c>
    </row>
    <row r="47" spans="1:8" x14ac:dyDescent="0.3">
      <c r="A47" t="s">
        <v>689</v>
      </c>
      <c r="B47" s="4">
        <v>5168</v>
      </c>
      <c r="C47" s="1" t="s">
        <v>690</v>
      </c>
      <c r="D47" t="s">
        <v>691</v>
      </c>
      <c r="E47" s="5">
        <v>-6.1429503094385698</v>
      </c>
      <c r="F47" s="5">
        <v>3.3930416378070598</v>
      </c>
      <c r="G47">
        <v>0</v>
      </c>
      <c r="H47">
        <v>29.812353999999999</v>
      </c>
    </row>
    <row r="48" spans="1:8" x14ac:dyDescent="0.3">
      <c r="A48" t="s">
        <v>1393</v>
      </c>
      <c r="B48" s="4">
        <v>27132</v>
      </c>
      <c r="C48" s="1" t="s">
        <v>1394</v>
      </c>
      <c r="D48" t="s">
        <v>1395</v>
      </c>
      <c r="E48" s="5">
        <v>-6.1202617283663301</v>
      </c>
      <c r="F48" s="5">
        <v>1.9857755054369599</v>
      </c>
      <c r="G48">
        <v>1.618425</v>
      </c>
      <c r="H48">
        <v>12.259228999999999</v>
      </c>
    </row>
    <row r="49" spans="1:8" x14ac:dyDescent="0.3">
      <c r="A49" t="s">
        <v>27</v>
      </c>
      <c r="B49" s="4">
        <v>140032</v>
      </c>
      <c r="C49" s="1" t="s">
        <v>28</v>
      </c>
      <c r="D49" t="s">
        <v>29</v>
      </c>
      <c r="E49" s="5">
        <v>-6.0552082873464101</v>
      </c>
      <c r="F49" s="5">
        <v>2.5042808373229302</v>
      </c>
      <c r="G49">
        <v>6.4394140000000002</v>
      </c>
      <c r="H49">
        <v>16.735873000000002</v>
      </c>
    </row>
    <row r="50" spans="1:8" x14ac:dyDescent="0.3">
      <c r="A50" t="s">
        <v>3268</v>
      </c>
      <c r="C50" s="1" t="s">
        <v>3269</v>
      </c>
      <c r="D50" t="s">
        <v>3270</v>
      </c>
      <c r="E50" s="5">
        <v>-6.0021736149777798</v>
      </c>
      <c r="F50" s="5">
        <v>2.1875797490305899</v>
      </c>
      <c r="G50">
        <v>0</v>
      </c>
      <c r="H50">
        <v>13.631993</v>
      </c>
    </row>
    <row r="51" spans="1:8" x14ac:dyDescent="0.3">
      <c r="A51" t="s">
        <v>3452</v>
      </c>
      <c r="B51" s="4">
        <v>8888</v>
      </c>
      <c r="C51" s="1" t="s">
        <v>3453</v>
      </c>
      <c r="D51" t="s">
        <v>3454</v>
      </c>
      <c r="E51" s="5">
        <v>-5.9648098189748797</v>
      </c>
      <c r="F51" s="5">
        <v>2.0866636860691798</v>
      </c>
      <c r="G51">
        <v>0</v>
      </c>
      <c r="H51">
        <v>12.734171999999999</v>
      </c>
    </row>
    <row r="52" spans="1:8" x14ac:dyDescent="0.3">
      <c r="A52" t="s">
        <v>509</v>
      </c>
      <c r="B52" s="4">
        <v>66005</v>
      </c>
      <c r="C52" s="1" t="s">
        <v>510</v>
      </c>
      <c r="D52" t="s">
        <v>511</v>
      </c>
      <c r="E52" s="5">
        <v>-5.8580319834184102</v>
      </c>
      <c r="F52" s="5">
        <v>2.2921809418640402</v>
      </c>
      <c r="G52">
        <v>10.864556</v>
      </c>
      <c r="H52">
        <v>14.198646999999999</v>
      </c>
    </row>
    <row r="53" spans="1:8" x14ac:dyDescent="0.3">
      <c r="A53" t="s">
        <v>659</v>
      </c>
      <c r="B53" s="4">
        <v>6009</v>
      </c>
      <c r="C53" s="1" t="s">
        <v>660</v>
      </c>
      <c r="D53" t="s">
        <v>661</v>
      </c>
      <c r="E53" s="5">
        <v>-5.8288298968960897</v>
      </c>
      <c r="F53" s="5">
        <v>2.28485007107047</v>
      </c>
      <c r="G53">
        <v>5.7909059999999997</v>
      </c>
      <c r="H53">
        <v>14.107187</v>
      </c>
    </row>
    <row r="54" spans="1:8" x14ac:dyDescent="0.3">
      <c r="A54" t="s">
        <v>2083</v>
      </c>
      <c r="B54" s="4">
        <v>647135</v>
      </c>
      <c r="C54" s="1" t="s">
        <v>2084</v>
      </c>
      <c r="D54" t="s">
        <v>2085</v>
      </c>
      <c r="E54" s="5">
        <v>-5.8239332751660102</v>
      </c>
      <c r="F54" s="5">
        <v>2.2797601968002699</v>
      </c>
      <c r="G54">
        <v>12.455596999999999</v>
      </c>
      <c r="H54">
        <v>14.062465</v>
      </c>
    </row>
    <row r="55" spans="1:8" x14ac:dyDescent="0.3">
      <c r="A55" t="s">
        <v>893</v>
      </c>
      <c r="B55" s="4">
        <v>26133</v>
      </c>
      <c r="C55" s="1" t="s">
        <v>894</v>
      </c>
      <c r="D55" t="s">
        <v>895</v>
      </c>
      <c r="E55" s="5">
        <v>-5.7459869514728004</v>
      </c>
      <c r="F55" s="5">
        <v>1.8861777004854601</v>
      </c>
      <c r="G55">
        <v>6.3702230000000002</v>
      </c>
      <c r="H55">
        <v>10.886528999999999</v>
      </c>
    </row>
    <row r="56" spans="1:8" x14ac:dyDescent="0.3">
      <c r="A56" t="s">
        <v>2708</v>
      </c>
      <c r="B56" s="4">
        <v>441951</v>
      </c>
      <c r="C56" s="1" t="s">
        <v>2709</v>
      </c>
      <c r="D56" t="s">
        <v>2710</v>
      </c>
      <c r="E56" s="5">
        <v>-5.6763877543247903</v>
      </c>
      <c r="F56" s="5">
        <v>4.5583007408444898</v>
      </c>
      <c r="G56">
        <v>0</v>
      </c>
      <c r="H56">
        <v>61.822206999999999</v>
      </c>
    </row>
    <row r="57" spans="1:8" x14ac:dyDescent="0.3">
      <c r="A57" t="s">
        <v>2735</v>
      </c>
      <c r="B57" s="4">
        <v>1462</v>
      </c>
      <c r="C57" s="1" t="s">
        <v>2736</v>
      </c>
      <c r="D57" t="s">
        <v>2737</v>
      </c>
      <c r="E57" s="5">
        <v>-5.6681189054188099</v>
      </c>
      <c r="F57" s="5">
        <v>3.0185295278972299</v>
      </c>
      <c r="G57">
        <v>6.4110339999999999</v>
      </c>
      <c r="H57">
        <v>22.234697000000001</v>
      </c>
    </row>
    <row r="58" spans="1:8" x14ac:dyDescent="0.3">
      <c r="A58" t="s">
        <v>2933</v>
      </c>
      <c r="B58" s="4">
        <v>813</v>
      </c>
      <c r="C58" s="1" t="s">
        <v>2934</v>
      </c>
      <c r="D58" t="s">
        <v>2935</v>
      </c>
      <c r="E58" s="5">
        <v>-5.6172610217405499</v>
      </c>
      <c r="F58" s="5">
        <v>6.2485666045172401</v>
      </c>
      <c r="G58">
        <v>188.41376500000001</v>
      </c>
      <c r="H58">
        <v>182.814257</v>
      </c>
    </row>
    <row r="59" spans="1:8" x14ac:dyDescent="0.3">
      <c r="A59" t="s">
        <v>561</v>
      </c>
      <c r="B59" s="4">
        <v>3554</v>
      </c>
      <c r="C59" s="1" t="s">
        <v>562</v>
      </c>
      <c r="D59" t="s">
        <v>563</v>
      </c>
      <c r="E59" s="5">
        <v>-5.6141901574497597</v>
      </c>
      <c r="F59" s="5">
        <v>4.1263104960459103</v>
      </c>
      <c r="G59">
        <v>0</v>
      </c>
      <c r="H59">
        <v>45.823650000000001</v>
      </c>
    </row>
    <row r="60" spans="1:8" x14ac:dyDescent="0.3">
      <c r="A60" t="s">
        <v>2400</v>
      </c>
      <c r="B60" s="4">
        <v>57583</v>
      </c>
      <c r="C60" s="1" t="s">
        <v>2401</v>
      </c>
      <c r="D60" t="s">
        <v>2402</v>
      </c>
      <c r="E60" s="5">
        <v>-5.5794889423771199</v>
      </c>
      <c r="F60" s="5">
        <v>2.2089582535080399</v>
      </c>
      <c r="G60">
        <v>0</v>
      </c>
      <c r="H60">
        <v>13.03519</v>
      </c>
    </row>
    <row r="61" spans="1:8" x14ac:dyDescent="0.3">
      <c r="A61" t="s">
        <v>3401</v>
      </c>
      <c r="B61" s="4">
        <v>1303</v>
      </c>
      <c r="C61" s="1" t="s">
        <v>355</v>
      </c>
      <c r="D61" t="s">
        <v>356</v>
      </c>
      <c r="E61" s="5">
        <v>-5.5467702004665798</v>
      </c>
      <c r="F61" s="5">
        <v>6.3519127819094496</v>
      </c>
      <c r="G61">
        <v>63.511643999999997</v>
      </c>
      <c r="H61">
        <v>197.94119000000001</v>
      </c>
    </row>
    <row r="62" spans="1:8" x14ac:dyDescent="0.3">
      <c r="A62" t="s">
        <v>809</v>
      </c>
      <c r="B62" s="4">
        <v>57674</v>
      </c>
      <c r="C62" s="1" t="s">
        <v>810</v>
      </c>
      <c r="D62" t="s">
        <v>811</v>
      </c>
      <c r="E62" s="5">
        <v>-5.5283938415690201</v>
      </c>
      <c r="F62" s="5">
        <v>2.4744324595203002</v>
      </c>
      <c r="G62">
        <v>15.302390000000001</v>
      </c>
      <c r="H62">
        <v>15.270552</v>
      </c>
    </row>
    <row r="63" spans="1:8" x14ac:dyDescent="0.3">
      <c r="A63" t="s">
        <v>119</v>
      </c>
      <c r="B63" s="4">
        <v>22985</v>
      </c>
      <c r="C63" s="1" t="s">
        <v>120</v>
      </c>
      <c r="D63" t="s">
        <v>121</v>
      </c>
      <c r="E63" s="5">
        <v>-5.4934178138199998</v>
      </c>
      <c r="F63" s="5">
        <v>1.67603142188426</v>
      </c>
      <c r="G63">
        <v>7.654852</v>
      </c>
      <c r="H63">
        <v>9.0995030000000003</v>
      </c>
    </row>
    <row r="64" spans="1:8" x14ac:dyDescent="0.3">
      <c r="A64" t="s">
        <v>902</v>
      </c>
      <c r="B64" s="4">
        <v>6335</v>
      </c>
      <c r="C64" s="1" t="s">
        <v>903</v>
      </c>
      <c r="D64" t="s">
        <v>904</v>
      </c>
      <c r="E64" s="5">
        <v>-5.4754499208721299</v>
      </c>
      <c r="F64" s="5">
        <v>0.27460487079838197</v>
      </c>
      <c r="G64">
        <v>0.488541</v>
      </c>
      <c r="H64">
        <v>4.813205</v>
      </c>
    </row>
    <row r="65" spans="1:8" x14ac:dyDescent="0.3">
      <c r="A65" t="s">
        <v>929</v>
      </c>
      <c r="B65" s="4">
        <v>3191</v>
      </c>
      <c r="C65" s="1" t="s">
        <v>930</v>
      </c>
      <c r="D65" t="s">
        <v>931</v>
      </c>
      <c r="E65" s="5">
        <v>-5.4675560185483301</v>
      </c>
      <c r="F65" s="5">
        <v>1.9160649546196</v>
      </c>
      <c r="G65">
        <v>6.3918860000000004</v>
      </c>
      <c r="H65">
        <v>10.595891</v>
      </c>
    </row>
    <row r="66" spans="1:8" x14ac:dyDescent="0.3">
      <c r="A66" t="s">
        <v>2314</v>
      </c>
      <c r="B66" s="4">
        <v>79695</v>
      </c>
      <c r="C66" s="1" t="s">
        <v>2315</v>
      </c>
      <c r="D66" t="s">
        <v>2316</v>
      </c>
      <c r="E66" s="5">
        <v>-5.4516076914403202</v>
      </c>
      <c r="F66" s="5">
        <v>1.5606077996466301</v>
      </c>
      <c r="G66">
        <v>0.29796800000000001</v>
      </c>
      <c r="H66">
        <v>8.4721469999999997</v>
      </c>
    </row>
    <row r="67" spans="1:8" x14ac:dyDescent="0.3">
      <c r="A67" t="s">
        <v>771</v>
      </c>
      <c r="B67" s="4">
        <v>6235</v>
      </c>
      <c r="C67" s="1" t="s">
        <v>772</v>
      </c>
      <c r="D67" t="s">
        <v>773</v>
      </c>
      <c r="E67" s="5">
        <v>-5.4363059304276202</v>
      </c>
      <c r="F67" s="5">
        <v>1.9864308310882901</v>
      </c>
      <c r="G67">
        <v>0</v>
      </c>
      <c r="H67">
        <v>11.092005</v>
      </c>
    </row>
    <row r="68" spans="1:8" x14ac:dyDescent="0.3">
      <c r="A68" t="s">
        <v>3217</v>
      </c>
      <c r="B68" s="4">
        <v>157769</v>
      </c>
      <c r="C68" s="1" t="s">
        <v>3218</v>
      </c>
      <c r="D68" t="s">
        <v>3219</v>
      </c>
      <c r="E68" s="5">
        <v>-5.3515151883519101</v>
      </c>
      <c r="F68" s="5">
        <v>1.21437999632659</v>
      </c>
      <c r="G68">
        <v>0</v>
      </c>
      <c r="H68">
        <v>6.796144</v>
      </c>
    </row>
    <row r="69" spans="1:8" x14ac:dyDescent="0.3">
      <c r="A69" t="s">
        <v>3247</v>
      </c>
      <c r="B69" s="4">
        <v>1936</v>
      </c>
      <c r="C69" s="1" t="s">
        <v>3248</v>
      </c>
      <c r="D69" t="s">
        <v>3249</v>
      </c>
      <c r="E69" s="5">
        <v>-5.3467744539920297</v>
      </c>
      <c r="F69" s="5">
        <v>5.4022793893490197</v>
      </c>
      <c r="G69">
        <v>37.273347999999999</v>
      </c>
      <c r="H69">
        <v>110.03685</v>
      </c>
    </row>
    <row r="70" spans="1:8" x14ac:dyDescent="0.3">
      <c r="A70" t="s">
        <v>647</v>
      </c>
      <c r="B70" s="4">
        <v>81552</v>
      </c>
      <c r="C70" s="1" t="s">
        <v>648</v>
      </c>
      <c r="D70" t="s">
        <v>649</v>
      </c>
      <c r="E70" s="5">
        <v>-5.2971461612089596</v>
      </c>
      <c r="F70" s="5">
        <v>3.7308495574946399</v>
      </c>
      <c r="G70">
        <v>13.313274</v>
      </c>
      <c r="H70">
        <v>33.893689000000002</v>
      </c>
    </row>
    <row r="71" spans="1:8" x14ac:dyDescent="0.3">
      <c r="A71" t="s">
        <v>1884</v>
      </c>
      <c r="B71" s="4">
        <v>23365</v>
      </c>
      <c r="C71" s="1" t="s">
        <v>1885</v>
      </c>
      <c r="D71" t="s">
        <v>1886</v>
      </c>
      <c r="E71" s="5">
        <v>-5.2864289530420399</v>
      </c>
      <c r="F71" s="5">
        <v>1.71801910360534</v>
      </c>
      <c r="G71">
        <v>9.7922530000000005</v>
      </c>
      <c r="H71">
        <v>9.035895</v>
      </c>
    </row>
    <row r="72" spans="1:8" x14ac:dyDescent="0.3">
      <c r="A72" t="s">
        <v>3387</v>
      </c>
      <c r="B72" s="4">
        <v>10133</v>
      </c>
      <c r="C72" s="1" t="s">
        <v>2151</v>
      </c>
      <c r="D72" t="s">
        <v>2152</v>
      </c>
      <c r="E72" s="5">
        <v>-5.2796518545997504</v>
      </c>
      <c r="F72" s="5">
        <v>1.69047321290186</v>
      </c>
      <c r="G72">
        <v>5.7690400000000004</v>
      </c>
      <c r="H72">
        <v>8.8492719999999991</v>
      </c>
    </row>
    <row r="73" spans="1:8" x14ac:dyDescent="0.3">
      <c r="A73" t="s">
        <v>1238</v>
      </c>
      <c r="B73" s="4">
        <v>170384</v>
      </c>
      <c r="C73" s="1" t="s">
        <v>1239</v>
      </c>
      <c r="D73" t="s">
        <v>1240</v>
      </c>
      <c r="E73" s="5">
        <v>-5.2766037226650599</v>
      </c>
      <c r="F73" s="5">
        <v>1.8597187693277399</v>
      </c>
      <c r="G73">
        <v>0</v>
      </c>
      <c r="H73">
        <v>9.8653720000000007</v>
      </c>
    </row>
    <row r="74" spans="1:8" x14ac:dyDescent="0.3">
      <c r="A74" t="s">
        <v>107</v>
      </c>
      <c r="B74" s="4">
        <v>6670</v>
      </c>
      <c r="C74" s="1" t="s">
        <v>108</v>
      </c>
      <c r="D74" t="s">
        <v>109</v>
      </c>
      <c r="E74" s="5">
        <v>-5.2448302362855204</v>
      </c>
      <c r="F74" s="5">
        <v>1.1040580267259701</v>
      </c>
      <c r="G74">
        <v>6.7015190000000002</v>
      </c>
      <c r="H74">
        <v>6.291436</v>
      </c>
    </row>
    <row r="75" spans="1:8" x14ac:dyDescent="0.3">
      <c r="A75" t="s">
        <v>3167</v>
      </c>
      <c r="B75" s="4">
        <v>6171</v>
      </c>
      <c r="C75" s="1" t="s">
        <v>3168</v>
      </c>
      <c r="D75" t="s">
        <v>3169</v>
      </c>
      <c r="E75" s="5">
        <v>-5.2345582196171501</v>
      </c>
      <c r="F75" s="5">
        <v>5.6232602049201601</v>
      </c>
      <c r="G75">
        <v>84.035736</v>
      </c>
      <c r="H75">
        <v>123.406666</v>
      </c>
    </row>
    <row r="76" spans="1:8" x14ac:dyDescent="0.3">
      <c r="A76" t="s">
        <v>1347</v>
      </c>
      <c r="B76" s="4">
        <v>7786</v>
      </c>
      <c r="C76" s="1" t="s">
        <v>1348</v>
      </c>
      <c r="D76" t="s">
        <v>1349</v>
      </c>
      <c r="E76" s="5">
        <v>-5.2060613750726601</v>
      </c>
      <c r="F76" s="5">
        <v>1.80687762496059</v>
      </c>
      <c r="G76">
        <v>0</v>
      </c>
      <c r="H76">
        <v>9.426755</v>
      </c>
    </row>
    <row r="77" spans="1:8" x14ac:dyDescent="0.3">
      <c r="A77" t="s">
        <v>3470</v>
      </c>
      <c r="B77" s="4">
        <v>3184</v>
      </c>
      <c r="C77" s="1" t="s">
        <v>3471</v>
      </c>
      <c r="D77" t="s">
        <v>3472</v>
      </c>
      <c r="E77" s="5">
        <v>-5.0528444227121803</v>
      </c>
      <c r="F77" s="5">
        <v>2.1179089286462101</v>
      </c>
      <c r="G77">
        <v>9.0052260000000004</v>
      </c>
      <c r="H77">
        <v>11.352038</v>
      </c>
    </row>
    <row r="78" spans="1:8" x14ac:dyDescent="0.3">
      <c r="A78" t="s">
        <v>101</v>
      </c>
      <c r="B78" s="4">
        <v>1975</v>
      </c>
      <c r="C78" s="1" t="s">
        <v>102</v>
      </c>
      <c r="D78" t="s">
        <v>103</v>
      </c>
      <c r="E78" s="5">
        <v>-4.9880307993489197</v>
      </c>
      <c r="F78" s="5">
        <v>4.1237865169921797</v>
      </c>
      <c r="G78">
        <v>18.446725000000001</v>
      </c>
      <c r="H78">
        <v>42.743056000000003</v>
      </c>
    </row>
    <row r="79" spans="1:8" x14ac:dyDescent="0.3">
      <c r="A79" t="s">
        <v>721</v>
      </c>
      <c r="B79" s="4">
        <v>2353</v>
      </c>
      <c r="C79" s="1" t="s">
        <v>722</v>
      </c>
      <c r="D79" t="s">
        <v>723</v>
      </c>
      <c r="E79" s="5">
        <v>-4.9248927027922802</v>
      </c>
      <c r="F79" s="5">
        <v>3.8074467598336099</v>
      </c>
      <c r="G79">
        <v>7.610163</v>
      </c>
      <c r="H79">
        <v>33.961722000000002</v>
      </c>
    </row>
    <row r="80" spans="1:8" x14ac:dyDescent="0.3">
      <c r="A80" t="s">
        <v>3389</v>
      </c>
      <c r="B80" s="4">
        <v>2149</v>
      </c>
      <c r="C80" s="1" t="s">
        <v>3390</v>
      </c>
      <c r="D80" t="s">
        <v>3391</v>
      </c>
      <c r="E80" s="5">
        <v>-4.8838295730338803</v>
      </c>
      <c r="F80" s="5">
        <v>4.6207053938367197</v>
      </c>
      <c r="G80">
        <v>14.514938000000001</v>
      </c>
      <c r="H80">
        <v>58.300210999999997</v>
      </c>
    </row>
    <row r="81" spans="1:8" x14ac:dyDescent="0.3">
      <c r="A81" t="s">
        <v>1695</v>
      </c>
      <c r="B81" s="4">
        <v>93145</v>
      </c>
      <c r="C81" s="1" t="s">
        <v>1696</v>
      </c>
      <c r="D81" t="s">
        <v>1697</v>
      </c>
      <c r="E81" s="5">
        <v>-4.8772898991848397</v>
      </c>
      <c r="F81" s="5">
        <v>2.1818448693474499</v>
      </c>
      <c r="G81">
        <v>1.911991</v>
      </c>
      <c r="H81">
        <v>11.522637</v>
      </c>
    </row>
    <row r="82" spans="1:8" x14ac:dyDescent="0.3">
      <c r="A82" t="s">
        <v>3316</v>
      </c>
      <c r="B82" s="4">
        <v>6560</v>
      </c>
      <c r="C82" s="1" t="s">
        <v>3317</v>
      </c>
      <c r="D82" t="s">
        <v>3318</v>
      </c>
      <c r="E82" s="5">
        <v>-4.8769272108101198</v>
      </c>
      <c r="F82" s="5">
        <v>1.27805227722726</v>
      </c>
      <c r="G82">
        <v>4.8507990000000003</v>
      </c>
      <c r="H82">
        <v>6.4627400000000002</v>
      </c>
    </row>
    <row r="83" spans="1:8" x14ac:dyDescent="0.3">
      <c r="A83" t="s">
        <v>3356</v>
      </c>
      <c r="B83" s="4">
        <v>54829</v>
      </c>
      <c r="C83" s="1" t="s">
        <v>3357</v>
      </c>
      <c r="D83" t="s">
        <v>3358</v>
      </c>
      <c r="E83" s="5">
        <v>-4.8215928259944398</v>
      </c>
      <c r="F83" s="5">
        <v>2.1699211362052799</v>
      </c>
      <c r="G83">
        <v>1.482593</v>
      </c>
      <c r="H83">
        <v>11.327916999999999</v>
      </c>
    </row>
    <row r="84" spans="1:8" x14ac:dyDescent="0.3">
      <c r="A84" t="s">
        <v>2197</v>
      </c>
      <c r="B84" s="4">
        <v>4052</v>
      </c>
      <c r="C84" s="1" t="s">
        <v>775</v>
      </c>
      <c r="D84" t="s">
        <v>776</v>
      </c>
      <c r="E84" s="5">
        <v>-4.8093232579298402</v>
      </c>
      <c r="F84" s="5">
        <v>3.7491751566328002</v>
      </c>
      <c r="G84">
        <v>10.245697</v>
      </c>
      <c r="H84">
        <v>32.202627</v>
      </c>
    </row>
    <row r="85" spans="1:8" x14ac:dyDescent="0.3">
      <c r="A85" t="s">
        <v>2007</v>
      </c>
      <c r="B85" s="4">
        <v>435</v>
      </c>
      <c r="C85" s="1" t="s">
        <v>67</v>
      </c>
      <c r="D85" t="s">
        <v>68</v>
      </c>
      <c r="E85" s="5">
        <v>-4.7891846588976597</v>
      </c>
      <c r="F85" s="5">
        <v>1.1171433673026201</v>
      </c>
      <c r="G85">
        <v>3.210572</v>
      </c>
      <c r="H85">
        <v>5.7967029999999999</v>
      </c>
    </row>
    <row r="86" spans="1:8" x14ac:dyDescent="0.3">
      <c r="A86" t="s">
        <v>1451</v>
      </c>
      <c r="B86" s="4">
        <v>8653</v>
      </c>
      <c r="C86" s="1" t="s">
        <v>1452</v>
      </c>
      <c r="D86" t="s">
        <v>1453</v>
      </c>
      <c r="E86" s="5">
        <v>-4.7792419407216702</v>
      </c>
      <c r="F86" s="5">
        <v>1.97792947820563</v>
      </c>
      <c r="G86">
        <v>4.1666270000000001</v>
      </c>
      <c r="H86">
        <v>9.8204519999999995</v>
      </c>
    </row>
    <row r="87" spans="1:8" x14ac:dyDescent="0.3">
      <c r="A87" t="s">
        <v>2474</v>
      </c>
      <c r="B87" s="4">
        <v>57214</v>
      </c>
      <c r="C87" s="1" t="s">
        <v>2475</v>
      </c>
      <c r="D87" t="s">
        <v>2475</v>
      </c>
      <c r="E87" s="5">
        <v>-4.7355155322079501</v>
      </c>
      <c r="F87" s="5">
        <v>7.3546076345733704</v>
      </c>
      <c r="G87">
        <v>156.45150799999999</v>
      </c>
      <c r="H87">
        <v>352.80972400000002</v>
      </c>
    </row>
    <row r="88" spans="1:8" x14ac:dyDescent="0.3">
      <c r="A88" t="s">
        <v>244</v>
      </c>
      <c r="B88" s="4">
        <v>25890</v>
      </c>
      <c r="C88" s="1" t="s">
        <v>245</v>
      </c>
      <c r="D88" t="s">
        <v>246</v>
      </c>
      <c r="E88" s="5">
        <v>-4.6867652658136496</v>
      </c>
      <c r="F88" s="5">
        <v>4.3483538355210003</v>
      </c>
      <c r="G88">
        <v>7.3156980000000003</v>
      </c>
      <c r="H88">
        <v>47.292306000000004</v>
      </c>
    </row>
    <row r="89" spans="1:8" x14ac:dyDescent="0.3">
      <c r="A89" t="s">
        <v>1072</v>
      </c>
      <c r="B89" s="4">
        <v>5315</v>
      </c>
      <c r="C89" s="1" t="s">
        <v>1073</v>
      </c>
      <c r="D89" t="s">
        <v>1074</v>
      </c>
      <c r="E89" s="5">
        <v>-4.6597798927492802</v>
      </c>
      <c r="F89" s="5">
        <v>5.5117635326485503</v>
      </c>
      <c r="G89">
        <v>110.44417799999999</v>
      </c>
      <c r="H89">
        <v>109.35659800000001</v>
      </c>
    </row>
    <row r="90" spans="1:8" x14ac:dyDescent="0.3">
      <c r="A90" t="s">
        <v>2978</v>
      </c>
      <c r="B90" s="4">
        <v>493754</v>
      </c>
      <c r="C90" s="1" t="s">
        <v>2979</v>
      </c>
      <c r="D90" t="s">
        <v>2980</v>
      </c>
      <c r="E90" s="5">
        <v>-4.6416702001910899</v>
      </c>
      <c r="F90" s="5">
        <v>1.11220275930493</v>
      </c>
      <c r="G90">
        <v>0.95222499999999999</v>
      </c>
      <c r="H90">
        <v>5.6296359999999996</v>
      </c>
    </row>
    <row r="91" spans="1:8" x14ac:dyDescent="0.3">
      <c r="A91" t="s">
        <v>2435</v>
      </c>
      <c r="B91" s="4">
        <v>79834</v>
      </c>
      <c r="C91" s="1" t="s">
        <v>2436</v>
      </c>
      <c r="D91" t="s">
        <v>2437</v>
      </c>
      <c r="E91" s="5">
        <v>-4.6275639477618604</v>
      </c>
      <c r="F91" s="5">
        <v>3.1069682983845399</v>
      </c>
      <c r="G91">
        <v>4.6217709999999999</v>
      </c>
      <c r="H91">
        <v>20.586454</v>
      </c>
    </row>
    <row r="92" spans="1:8" x14ac:dyDescent="0.3">
      <c r="A92" t="s">
        <v>1867</v>
      </c>
      <c r="B92" s="4">
        <v>55830</v>
      </c>
      <c r="C92" s="1" t="s">
        <v>1845</v>
      </c>
      <c r="D92" t="s">
        <v>1846</v>
      </c>
      <c r="E92" s="5">
        <v>-4.6106067713516401</v>
      </c>
      <c r="F92" s="5">
        <v>1.97506614960764</v>
      </c>
      <c r="G92">
        <v>11.279432</v>
      </c>
      <c r="H92">
        <v>9.4779339999999994</v>
      </c>
    </row>
    <row r="93" spans="1:8" x14ac:dyDescent="0.3">
      <c r="A93" t="s">
        <v>2497</v>
      </c>
      <c r="B93" s="4">
        <v>125144</v>
      </c>
      <c r="C93" s="1" t="s">
        <v>2498</v>
      </c>
      <c r="D93" t="s">
        <v>2499</v>
      </c>
      <c r="E93" s="5">
        <v>-4.5999689831219204</v>
      </c>
      <c r="F93" s="5">
        <v>4.9543670804981099</v>
      </c>
      <c r="G93">
        <v>74.493069000000006</v>
      </c>
      <c r="H93">
        <v>71.968222999999995</v>
      </c>
    </row>
    <row r="94" spans="1:8" x14ac:dyDescent="0.3">
      <c r="A94" t="s">
        <v>2818</v>
      </c>
      <c r="B94" s="4">
        <v>5901</v>
      </c>
      <c r="C94" s="1" t="s">
        <v>2819</v>
      </c>
      <c r="D94" t="s">
        <v>2820</v>
      </c>
      <c r="E94" s="5">
        <v>-4.58609091936456</v>
      </c>
      <c r="F94" s="5">
        <v>5.4220366998275003</v>
      </c>
      <c r="G94">
        <v>22.616399000000001</v>
      </c>
      <c r="H94">
        <v>101.620369</v>
      </c>
    </row>
    <row r="95" spans="1:8" x14ac:dyDescent="0.3">
      <c r="A95" t="s">
        <v>226</v>
      </c>
      <c r="B95" s="4">
        <v>3190</v>
      </c>
      <c r="C95" s="1" t="s">
        <v>227</v>
      </c>
      <c r="D95" t="s">
        <v>228</v>
      </c>
      <c r="E95" s="5">
        <v>-4.5339556633918301</v>
      </c>
      <c r="F95" s="5">
        <v>4.0275109374445401</v>
      </c>
      <c r="G95">
        <v>19.378133999999999</v>
      </c>
      <c r="H95">
        <v>37.514180000000003</v>
      </c>
    </row>
    <row r="96" spans="1:8" x14ac:dyDescent="0.3">
      <c r="A96" t="s">
        <v>2289</v>
      </c>
      <c r="B96" s="4">
        <v>1953</v>
      </c>
      <c r="C96" s="1" t="s">
        <v>2290</v>
      </c>
      <c r="D96" t="s">
        <v>2291</v>
      </c>
      <c r="E96" s="5">
        <v>-4.5163723815149099</v>
      </c>
      <c r="F96" s="5">
        <v>2.8679758957036299</v>
      </c>
      <c r="G96">
        <v>5.182169</v>
      </c>
      <c r="H96">
        <v>17.180788</v>
      </c>
    </row>
    <row r="97" spans="1:8" x14ac:dyDescent="0.3">
      <c r="A97" t="s">
        <v>265</v>
      </c>
      <c r="B97" s="4">
        <v>302</v>
      </c>
      <c r="C97" s="1" t="s">
        <v>266</v>
      </c>
      <c r="D97" t="s">
        <v>267</v>
      </c>
      <c r="E97" s="5">
        <v>-4.5073733141807102</v>
      </c>
      <c r="F97" s="5">
        <v>4.9006884596988698</v>
      </c>
      <c r="G97">
        <v>0</v>
      </c>
      <c r="H97">
        <v>68.262432000000004</v>
      </c>
    </row>
    <row r="98" spans="1:8" x14ac:dyDescent="0.3">
      <c r="A98" t="s">
        <v>884</v>
      </c>
      <c r="B98" s="4">
        <v>9819</v>
      </c>
      <c r="C98" s="1" t="s">
        <v>885</v>
      </c>
      <c r="D98" t="s">
        <v>886</v>
      </c>
      <c r="E98" s="5">
        <v>-4.4750431393410404</v>
      </c>
      <c r="F98" s="5">
        <v>2.2627379368138598</v>
      </c>
      <c r="G98">
        <v>9.8317920000000001</v>
      </c>
      <c r="H98">
        <v>11.366438</v>
      </c>
    </row>
    <row r="99" spans="1:8" x14ac:dyDescent="0.3">
      <c r="A99" t="s">
        <v>2238</v>
      </c>
      <c r="B99" s="4">
        <v>9375</v>
      </c>
      <c r="C99" s="1" t="s">
        <v>2239</v>
      </c>
      <c r="D99" t="s">
        <v>2240</v>
      </c>
      <c r="E99" s="5">
        <v>-4.4655860416336299</v>
      </c>
      <c r="F99" s="5">
        <v>4.8447142471746103</v>
      </c>
      <c r="G99">
        <v>74.861924999999999</v>
      </c>
      <c r="H99">
        <v>65.310976999999994</v>
      </c>
    </row>
    <row r="100" spans="1:8" x14ac:dyDescent="0.3">
      <c r="A100" t="s">
        <v>518</v>
      </c>
      <c r="B100" s="4">
        <v>9987</v>
      </c>
      <c r="C100" s="1" t="s">
        <v>519</v>
      </c>
      <c r="D100" t="s">
        <v>520</v>
      </c>
      <c r="E100" s="5">
        <v>-4.4456432574685998</v>
      </c>
      <c r="F100" s="5">
        <v>3.2927862469719198</v>
      </c>
      <c r="G100">
        <v>9.3794609999999992</v>
      </c>
      <c r="H100">
        <v>22.544817999999999</v>
      </c>
    </row>
    <row r="101" spans="1:8" x14ac:dyDescent="0.3">
      <c r="A101" t="s">
        <v>2132</v>
      </c>
      <c r="B101" s="4">
        <v>79987</v>
      </c>
      <c r="C101" s="1" t="s">
        <v>2133</v>
      </c>
      <c r="D101" t="s">
        <v>2134</v>
      </c>
      <c r="E101" s="5">
        <v>-4.4369018421064697</v>
      </c>
      <c r="F101" s="5">
        <v>2.4582324546140799</v>
      </c>
      <c r="G101">
        <v>5.4937889999999996</v>
      </c>
      <c r="H101">
        <v>12.887005</v>
      </c>
    </row>
    <row r="102" spans="1:8" x14ac:dyDescent="0.3">
      <c r="A102" t="s">
        <v>2144</v>
      </c>
      <c r="B102" s="4">
        <v>59338</v>
      </c>
      <c r="C102" s="1" t="s">
        <v>2145</v>
      </c>
      <c r="D102" t="s">
        <v>2146</v>
      </c>
      <c r="E102" s="5">
        <v>-4.4281256301442502</v>
      </c>
      <c r="F102" s="5">
        <v>0.83581158401857603</v>
      </c>
      <c r="G102">
        <v>1.136476</v>
      </c>
      <c r="H102">
        <v>4.6246460000000003</v>
      </c>
    </row>
    <row r="103" spans="1:8" x14ac:dyDescent="0.3">
      <c r="A103" t="s">
        <v>1881</v>
      </c>
      <c r="B103" s="4">
        <v>1727</v>
      </c>
      <c r="C103" s="1" t="s">
        <v>1882</v>
      </c>
      <c r="D103" t="s">
        <v>1883</v>
      </c>
      <c r="E103" s="5">
        <v>-4.3943913891569304</v>
      </c>
      <c r="F103" s="5">
        <v>6.6868267244363704</v>
      </c>
      <c r="G103">
        <v>55.818717999999997</v>
      </c>
      <c r="H103">
        <v>217.779245</v>
      </c>
    </row>
    <row r="104" spans="1:8" x14ac:dyDescent="0.3">
      <c r="A104" t="s">
        <v>1188</v>
      </c>
      <c r="B104" s="4">
        <v>51108</v>
      </c>
      <c r="C104" s="1" t="s">
        <v>1189</v>
      </c>
      <c r="D104" t="s">
        <v>1190</v>
      </c>
      <c r="E104" s="5">
        <v>-4.3431371247001502</v>
      </c>
      <c r="F104" s="5">
        <v>2.0788396665948601</v>
      </c>
      <c r="G104">
        <v>11.751737</v>
      </c>
      <c r="H104">
        <v>9.719894</v>
      </c>
    </row>
    <row r="105" spans="1:8" x14ac:dyDescent="0.3">
      <c r="A105" t="s">
        <v>3395</v>
      </c>
      <c r="B105" s="4">
        <v>1363</v>
      </c>
      <c r="C105" s="1" t="s">
        <v>3396</v>
      </c>
      <c r="D105" t="s">
        <v>3397</v>
      </c>
      <c r="E105" s="5">
        <v>-4.3241713522946004</v>
      </c>
      <c r="F105" s="5">
        <v>3.5123767675425199</v>
      </c>
      <c r="G105">
        <v>5.5995850000000003</v>
      </c>
      <c r="H105">
        <v>25.880324000000002</v>
      </c>
    </row>
    <row r="106" spans="1:8" x14ac:dyDescent="0.3">
      <c r="A106" t="s">
        <v>2283</v>
      </c>
      <c r="B106" s="4">
        <v>55816</v>
      </c>
      <c r="C106" s="1" t="s">
        <v>2284</v>
      </c>
      <c r="D106" t="s">
        <v>2285</v>
      </c>
      <c r="E106" s="5">
        <v>-4.26037885080697</v>
      </c>
      <c r="F106" s="5">
        <v>2.1845377704060698</v>
      </c>
      <c r="G106">
        <v>3.2139540000000002</v>
      </c>
      <c r="H106">
        <v>10.320316999999999</v>
      </c>
    </row>
    <row r="107" spans="1:8" x14ac:dyDescent="0.3">
      <c r="A107" t="s">
        <v>3419</v>
      </c>
      <c r="B107" s="4">
        <v>7373</v>
      </c>
      <c r="C107" s="1" t="s">
        <v>3420</v>
      </c>
      <c r="D107" t="s">
        <v>3421</v>
      </c>
      <c r="E107" s="5">
        <v>-4.2567062648540697</v>
      </c>
      <c r="F107" s="5">
        <v>1.4447105558623701</v>
      </c>
      <c r="G107">
        <v>0.481238</v>
      </c>
      <c r="H107">
        <v>6.3131360000000001</v>
      </c>
    </row>
    <row r="108" spans="1:8" x14ac:dyDescent="0.3">
      <c r="A108" t="s">
        <v>3432</v>
      </c>
      <c r="B108" s="4">
        <v>10631</v>
      </c>
      <c r="C108" s="1" t="s">
        <v>1607</v>
      </c>
      <c r="D108" t="s">
        <v>1608</v>
      </c>
      <c r="E108" s="5">
        <v>-4.2513908047349798</v>
      </c>
      <c r="F108" s="5">
        <v>5.7178608137108604</v>
      </c>
      <c r="G108">
        <v>37.184829999999998</v>
      </c>
      <c r="H108">
        <v>117.613438</v>
      </c>
    </row>
    <row r="109" spans="1:8" x14ac:dyDescent="0.3">
      <c r="A109" t="s">
        <v>3305</v>
      </c>
      <c r="B109" s="4">
        <v>3875</v>
      </c>
      <c r="C109" s="1" t="s">
        <v>3306</v>
      </c>
      <c r="D109" t="s">
        <v>3307</v>
      </c>
      <c r="E109" s="5">
        <v>-4.2484354843762198</v>
      </c>
      <c r="F109" s="5">
        <v>3.44039056987428</v>
      </c>
      <c r="G109">
        <v>10.11918</v>
      </c>
      <c r="H109">
        <v>24.178685000000002</v>
      </c>
    </row>
    <row r="110" spans="1:8" x14ac:dyDescent="0.3">
      <c r="A110" t="s">
        <v>1921</v>
      </c>
      <c r="B110" s="4">
        <v>55379</v>
      </c>
      <c r="C110" s="1" t="s">
        <v>1922</v>
      </c>
      <c r="D110" t="s">
        <v>1923</v>
      </c>
      <c r="E110" s="5">
        <v>-4.2358432622467204</v>
      </c>
      <c r="F110" s="5">
        <v>4.9609326897330002</v>
      </c>
      <c r="G110">
        <v>68.558982999999998</v>
      </c>
      <c r="H110">
        <v>69.066613000000004</v>
      </c>
    </row>
    <row r="111" spans="1:8" x14ac:dyDescent="0.3">
      <c r="A111" t="s">
        <v>1439</v>
      </c>
      <c r="B111" s="4">
        <v>3183</v>
      </c>
      <c r="C111" s="1" t="s">
        <v>1440</v>
      </c>
      <c r="D111" t="s">
        <v>1441</v>
      </c>
      <c r="E111" s="5">
        <v>-4.1759975726776304</v>
      </c>
      <c r="F111" s="5">
        <v>4.2622551935996</v>
      </c>
      <c r="G111">
        <v>42.014688999999997</v>
      </c>
      <c r="H111">
        <v>41.983528</v>
      </c>
    </row>
    <row r="112" spans="1:8" x14ac:dyDescent="0.3">
      <c r="A112" t="s">
        <v>1378</v>
      </c>
      <c r="B112" s="4">
        <v>353322</v>
      </c>
      <c r="C112" s="1" t="s">
        <v>1379</v>
      </c>
      <c r="D112" t="s">
        <v>1380</v>
      </c>
      <c r="E112" s="5">
        <v>-4.1660266260232302</v>
      </c>
      <c r="F112" s="5">
        <v>2.6013316154302699</v>
      </c>
      <c r="G112">
        <v>3.888261</v>
      </c>
      <c r="H112">
        <v>13.590771999999999</v>
      </c>
    </row>
    <row r="113" spans="1:8" x14ac:dyDescent="0.3">
      <c r="A113" t="s">
        <v>827</v>
      </c>
      <c r="B113" s="4">
        <v>57407</v>
      </c>
      <c r="C113" s="1" t="s">
        <v>828</v>
      </c>
      <c r="D113" t="s">
        <v>829</v>
      </c>
      <c r="E113" s="5">
        <v>-4.1309121419980901</v>
      </c>
      <c r="F113" s="5">
        <v>2.6557691267640902</v>
      </c>
      <c r="G113">
        <v>7.5664340000000001</v>
      </c>
      <c r="H113">
        <v>13.965484</v>
      </c>
    </row>
    <row r="114" spans="1:8" x14ac:dyDescent="0.3">
      <c r="A114" t="s">
        <v>2493</v>
      </c>
      <c r="B114" s="4">
        <v>1073</v>
      </c>
      <c r="C114" s="1" t="s">
        <v>412</v>
      </c>
      <c r="D114" t="s">
        <v>413</v>
      </c>
      <c r="E114" s="5">
        <v>-4.0918980103190501</v>
      </c>
      <c r="F114" s="5">
        <v>1.9032553172159401</v>
      </c>
      <c r="G114">
        <v>0</v>
      </c>
      <c r="H114">
        <v>8.2602220000000006</v>
      </c>
    </row>
    <row r="115" spans="1:8" x14ac:dyDescent="0.3">
      <c r="A115" t="s">
        <v>2808</v>
      </c>
      <c r="B115" s="4">
        <v>1293</v>
      </c>
      <c r="C115" s="1" t="s">
        <v>2809</v>
      </c>
      <c r="D115" t="s">
        <v>2810</v>
      </c>
      <c r="E115" s="5">
        <v>-4.0703111299310999</v>
      </c>
      <c r="F115" s="5">
        <v>4.5905064858241502</v>
      </c>
      <c r="G115">
        <v>0</v>
      </c>
      <c r="H115">
        <v>51.680165000000002</v>
      </c>
    </row>
    <row r="116" spans="1:8" x14ac:dyDescent="0.3">
      <c r="A116" t="s">
        <v>1384</v>
      </c>
      <c r="B116" s="4">
        <v>22809</v>
      </c>
      <c r="C116" s="1" t="s">
        <v>1385</v>
      </c>
      <c r="D116" t="s">
        <v>1386</v>
      </c>
      <c r="E116" s="5">
        <v>-4.03424725126004</v>
      </c>
      <c r="F116" s="5">
        <v>5.7559230096449898</v>
      </c>
      <c r="G116">
        <v>25.444496000000001</v>
      </c>
      <c r="H116">
        <v>116.83059</v>
      </c>
    </row>
    <row r="117" spans="1:8" x14ac:dyDescent="0.3">
      <c r="A117" t="s">
        <v>547</v>
      </c>
      <c r="B117" s="4">
        <v>6935</v>
      </c>
      <c r="C117" s="1" t="s">
        <v>548</v>
      </c>
      <c r="D117" t="s">
        <v>549</v>
      </c>
      <c r="E117" s="5">
        <v>-4.0115684655942596</v>
      </c>
      <c r="F117" s="5">
        <v>1.41829844918542</v>
      </c>
      <c r="G117">
        <v>6.3624330000000002</v>
      </c>
      <c r="H117">
        <v>5.901008</v>
      </c>
    </row>
    <row r="118" spans="1:8" x14ac:dyDescent="0.3">
      <c r="A118" t="s">
        <v>3037</v>
      </c>
      <c r="B118" s="4">
        <v>80700</v>
      </c>
      <c r="C118" s="1" t="s">
        <v>3038</v>
      </c>
      <c r="D118" t="s">
        <v>3039</v>
      </c>
      <c r="E118" s="5">
        <v>-3.99473982217539</v>
      </c>
      <c r="F118" s="5">
        <v>3.1542007803262799</v>
      </c>
      <c r="G118">
        <v>14.377314</v>
      </c>
      <c r="H118">
        <v>19.144583999999998</v>
      </c>
    </row>
    <row r="119" spans="1:8" x14ac:dyDescent="0.3">
      <c r="A119" t="s">
        <v>2628</v>
      </c>
      <c r="B119" s="4">
        <v>1404</v>
      </c>
      <c r="C119" s="1" t="s">
        <v>2629</v>
      </c>
      <c r="D119" t="s">
        <v>2630</v>
      </c>
      <c r="E119" s="5">
        <v>-3.9608678094257201</v>
      </c>
      <c r="F119" s="5">
        <v>3.36022509903135</v>
      </c>
      <c r="G119">
        <v>9.8035169999999994</v>
      </c>
      <c r="H119">
        <v>21.890443999999999</v>
      </c>
    </row>
    <row r="120" spans="1:8" x14ac:dyDescent="0.3">
      <c r="A120" t="s">
        <v>2465</v>
      </c>
      <c r="B120" s="4">
        <v>5566</v>
      </c>
      <c r="C120" s="1" t="s">
        <v>2466</v>
      </c>
      <c r="D120" t="s">
        <v>2467</v>
      </c>
      <c r="E120" s="5">
        <v>-3.9400977263608201</v>
      </c>
      <c r="F120" s="5">
        <v>2.7299238368873202</v>
      </c>
      <c r="G120">
        <v>22.714903</v>
      </c>
      <c r="H120">
        <v>14.160617999999999</v>
      </c>
    </row>
    <row r="121" spans="1:8" x14ac:dyDescent="0.3">
      <c r="A121" t="s">
        <v>2750</v>
      </c>
      <c r="B121" s="4">
        <v>22901</v>
      </c>
      <c r="C121" s="1" t="s">
        <v>2751</v>
      </c>
      <c r="D121" t="s">
        <v>2752</v>
      </c>
      <c r="E121" s="5">
        <v>-3.9397149221046202</v>
      </c>
      <c r="F121" s="5">
        <v>0</v>
      </c>
      <c r="G121">
        <v>1.081124</v>
      </c>
      <c r="H121">
        <v>3.024486</v>
      </c>
    </row>
    <row r="122" spans="1:8" x14ac:dyDescent="0.3">
      <c r="A122" t="s">
        <v>1369</v>
      </c>
      <c r="B122" s="4">
        <v>5740</v>
      </c>
      <c r="C122" s="1" t="s">
        <v>1370</v>
      </c>
      <c r="D122" t="s">
        <v>1371</v>
      </c>
      <c r="E122" s="5">
        <v>-3.9307633513308402</v>
      </c>
      <c r="F122" s="5">
        <v>3.6855240436432402</v>
      </c>
      <c r="G122">
        <v>12.950381999999999</v>
      </c>
      <c r="H122">
        <v>27.286556999999998</v>
      </c>
    </row>
    <row r="123" spans="1:8" x14ac:dyDescent="0.3">
      <c r="A123" t="s">
        <v>1399</v>
      </c>
      <c r="B123" s="4">
        <v>9181</v>
      </c>
      <c r="C123" s="1" t="s">
        <v>1400</v>
      </c>
      <c r="D123" t="s">
        <v>1401</v>
      </c>
      <c r="E123" s="5">
        <v>-3.8972400764928898</v>
      </c>
      <c r="F123" s="5">
        <v>1.95118676501482</v>
      </c>
      <c r="G123">
        <v>8.3735049999999998</v>
      </c>
      <c r="H123">
        <v>8.1931159999999998</v>
      </c>
    </row>
    <row r="124" spans="1:8" x14ac:dyDescent="0.3">
      <c r="A124" t="s">
        <v>113</v>
      </c>
      <c r="B124" s="4">
        <v>79750</v>
      </c>
      <c r="C124" s="1" t="s">
        <v>114</v>
      </c>
      <c r="D124" t="s">
        <v>115</v>
      </c>
      <c r="E124" s="5">
        <v>-3.8877120035404702</v>
      </c>
      <c r="F124" s="5">
        <v>1.16463261172933</v>
      </c>
      <c r="G124">
        <v>0.70072299999999998</v>
      </c>
      <c r="H124">
        <v>4.8834109999999997</v>
      </c>
    </row>
    <row r="125" spans="1:8" x14ac:dyDescent="0.3">
      <c r="A125" t="s">
        <v>3119</v>
      </c>
      <c r="B125" s="4">
        <v>8076</v>
      </c>
      <c r="C125" s="1" t="s">
        <v>3120</v>
      </c>
      <c r="D125" t="s">
        <v>3121</v>
      </c>
      <c r="E125" s="5">
        <v>-3.84792895690933</v>
      </c>
      <c r="F125" s="5">
        <v>6.3403050775685896</v>
      </c>
      <c r="G125">
        <v>71.757698000000005</v>
      </c>
      <c r="H125">
        <v>158.11806000000001</v>
      </c>
    </row>
    <row r="126" spans="1:8" x14ac:dyDescent="0.3">
      <c r="A126" t="s">
        <v>3180</v>
      </c>
      <c r="B126" s="4">
        <v>1301</v>
      </c>
      <c r="C126" s="1" t="s">
        <v>3181</v>
      </c>
      <c r="D126" t="s">
        <v>3182</v>
      </c>
      <c r="E126" s="5">
        <v>-3.8439317653211198</v>
      </c>
      <c r="F126" s="5">
        <v>3.7269893348685299</v>
      </c>
      <c r="G126">
        <v>14.812417999999999</v>
      </c>
      <c r="H126">
        <v>27.585443999999999</v>
      </c>
    </row>
    <row r="127" spans="1:8" x14ac:dyDescent="0.3">
      <c r="A127" t="s">
        <v>2803</v>
      </c>
      <c r="B127" s="4">
        <v>6164</v>
      </c>
      <c r="C127" s="1" t="s">
        <v>2562</v>
      </c>
      <c r="D127" t="s">
        <v>2563</v>
      </c>
      <c r="E127" s="5">
        <v>-3.8359738797576202</v>
      </c>
      <c r="F127" s="5">
        <v>1.5592281156244701</v>
      </c>
      <c r="G127">
        <v>0</v>
      </c>
      <c r="H127">
        <v>6.205946</v>
      </c>
    </row>
    <row r="128" spans="1:8" x14ac:dyDescent="0.3">
      <c r="A128" t="s">
        <v>3147</v>
      </c>
      <c r="B128" s="4">
        <v>3855</v>
      </c>
      <c r="C128" s="1" t="s">
        <v>3148</v>
      </c>
      <c r="D128" t="s">
        <v>3149</v>
      </c>
      <c r="E128" s="5">
        <v>-3.83090506250287</v>
      </c>
      <c r="F128" s="5">
        <v>6.2994366773669697</v>
      </c>
      <c r="G128">
        <v>54.022103000000001</v>
      </c>
      <c r="H128">
        <v>155.974704</v>
      </c>
    </row>
    <row r="129" spans="1:8" x14ac:dyDescent="0.3">
      <c r="A129" t="s">
        <v>736</v>
      </c>
      <c r="B129" s="4">
        <v>151987</v>
      </c>
      <c r="C129" s="1" t="s">
        <v>737</v>
      </c>
      <c r="D129" t="s">
        <v>738</v>
      </c>
      <c r="E129" s="5">
        <v>-3.8003965670647601</v>
      </c>
      <c r="F129" s="5">
        <v>1.35091580373808</v>
      </c>
      <c r="G129">
        <v>3.1843780000000002</v>
      </c>
      <c r="H129">
        <v>5.3883539999999996</v>
      </c>
    </row>
    <row r="130" spans="1:8" x14ac:dyDescent="0.3">
      <c r="A130" t="s">
        <v>3025</v>
      </c>
      <c r="B130" s="4">
        <v>55017</v>
      </c>
      <c r="C130" s="1" t="s">
        <v>3026</v>
      </c>
      <c r="D130" t="s">
        <v>3027</v>
      </c>
      <c r="E130" s="5">
        <v>-3.7892091149393399</v>
      </c>
      <c r="F130" s="5">
        <v>3.41014777494857</v>
      </c>
      <c r="G130">
        <v>16.988005999999999</v>
      </c>
      <c r="H130">
        <v>21.962966999999999</v>
      </c>
    </row>
    <row r="131" spans="1:8" x14ac:dyDescent="0.3">
      <c r="A131" t="s">
        <v>3040</v>
      </c>
      <c r="B131" s="4">
        <v>222171</v>
      </c>
      <c r="C131" s="1" t="s">
        <v>3041</v>
      </c>
      <c r="D131" t="s">
        <v>3042</v>
      </c>
      <c r="E131" s="5">
        <v>-3.7651594693110302</v>
      </c>
      <c r="F131" s="5">
        <v>1.1277912520300699</v>
      </c>
      <c r="G131">
        <v>0.62537699999999996</v>
      </c>
      <c r="H131">
        <v>4.6279769999999996</v>
      </c>
    </row>
    <row r="132" spans="1:8" x14ac:dyDescent="0.3">
      <c r="A132" t="s">
        <v>1531</v>
      </c>
      <c r="B132" s="4">
        <v>55638</v>
      </c>
      <c r="C132" s="1" t="s">
        <v>1532</v>
      </c>
      <c r="D132" t="s">
        <v>1533</v>
      </c>
      <c r="E132" s="5">
        <v>-3.72946915973028</v>
      </c>
      <c r="F132" s="5">
        <v>0.82138143456338597</v>
      </c>
      <c r="G132">
        <v>0.41249400000000003</v>
      </c>
      <c r="H132">
        <v>3.7502599999999999</v>
      </c>
    </row>
    <row r="133" spans="1:8" x14ac:dyDescent="0.3">
      <c r="A133" t="s">
        <v>1509</v>
      </c>
      <c r="B133" s="4">
        <v>5339</v>
      </c>
      <c r="C133" s="1" t="s">
        <v>1510</v>
      </c>
      <c r="D133" t="s">
        <v>1511</v>
      </c>
      <c r="E133" s="5">
        <v>-3.7173558435631802</v>
      </c>
      <c r="F133" s="5">
        <v>4.0677206051138297</v>
      </c>
      <c r="G133">
        <v>0</v>
      </c>
      <c r="H133">
        <v>33.914003999999998</v>
      </c>
    </row>
    <row r="134" spans="1:8" x14ac:dyDescent="0.3">
      <c r="A134" t="s">
        <v>2225</v>
      </c>
      <c r="B134" s="4">
        <v>9412</v>
      </c>
      <c r="C134" s="1" t="s">
        <v>2226</v>
      </c>
      <c r="D134" t="s">
        <v>2227</v>
      </c>
      <c r="E134" s="5">
        <v>-3.7118371252834299</v>
      </c>
      <c r="F134" s="5">
        <v>2.0870144564047499</v>
      </c>
      <c r="G134">
        <v>1.3532189999999999</v>
      </c>
      <c r="H134">
        <v>8.6341479999999997</v>
      </c>
    </row>
    <row r="135" spans="1:8" x14ac:dyDescent="0.3">
      <c r="A135" t="s">
        <v>1396</v>
      </c>
      <c r="B135" s="4">
        <v>47</v>
      </c>
      <c r="C135" s="1" t="s">
        <v>1397</v>
      </c>
      <c r="D135" t="s">
        <v>1398</v>
      </c>
      <c r="E135" s="5">
        <v>-3.7098874262194901</v>
      </c>
      <c r="F135" s="5">
        <v>3.28048717155102</v>
      </c>
      <c r="G135">
        <v>19.804418999999999</v>
      </c>
      <c r="H135">
        <v>19.817568999999999</v>
      </c>
    </row>
    <row r="136" spans="1:8" x14ac:dyDescent="0.3">
      <c r="A136" t="s">
        <v>1362</v>
      </c>
      <c r="B136" s="4">
        <v>122953</v>
      </c>
      <c r="C136" s="1" t="s">
        <v>169</v>
      </c>
      <c r="D136" t="s">
        <v>170</v>
      </c>
      <c r="E136" s="5">
        <v>-3.7002253859271601</v>
      </c>
      <c r="F136" s="5">
        <v>2.68984577426989</v>
      </c>
      <c r="G136">
        <v>14.233915</v>
      </c>
      <c r="H136">
        <v>13.247560999999999</v>
      </c>
    </row>
    <row r="137" spans="1:8" x14ac:dyDescent="0.3">
      <c r="A137" t="s">
        <v>2138</v>
      </c>
      <c r="B137" s="4">
        <v>441150</v>
      </c>
      <c r="C137" s="1" t="s">
        <v>2139</v>
      </c>
      <c r="D137" t="s">
        <v>2140</v>
      </c>
      <c r="E137" s="5">
        <v>-3.6997225225097199</v>
      </c>
      <c r="F137" s="5">
        <v>2.2111326858138298</v>
      </c>
      <c r="G137">
        <v>9.8492479999999993</v>
      </c>
      <c r="H137">
        <v>9.3691849999999999</v>
      </c>
    </row>
    <row r="138" spans="1:8" x14ac:dyDescent="0.3">
      <c r="A138" t="s">
        <v>74</v>
      </c>
      <c r="B138" s="4">
        <v>6424</v>
      </c>
      <c r="C138" s="1" t="s">
        <v>75</v>
      </c>
      <c r="D138" t="s">
        <v>76</v>
      </c>
      <c r="E138" s="5">
        <v>-3.6996793459342001</v>
      </c>
      <c r="F138" s="5">
        <v>1.3074867805008901</v>
      </c>
      <c r="G138">
        <v>0.54471000000000003</v>
      </c>
      <c r="H138">
        <v>5.1032979999999997</v>
      </c>
    </row>
    <row r="139" spans="1:8" x14ac:dyDescent="0.3">
      <c r="A139" t="s">
        <v>947</v>
      </c>
      <c r="B139" s="4">
        <v>7528</v>
      </c>
      <c r="C139" s="1" t="s">
        <v>948</v>
      </c>
      <c r="D139" t="s">
        <v>949</v>
      </c>
      <c r="E139" s="5">
        <v>-3.6872439779798301</v>
      </c>
      <c r="F139" s="5">
        <v>3.5867303877163801</v>
      </c>
      <c r="G139">
        <v>6.3968569999999998</v>
      </c>
      <c r="H139">
        <v>24.399079</v>
      </c>
    </row>
    <row r="140" spans="1:8" x14ac:dyDescent="0.3">
      <c r="A140" t="s">
        <v>1801</v>
      </c>
      <c r="B140" s="4">
        <v>375035</v>
      </c>
      <c r="C140" s="1" t="s">
        <v>1802</v>
      </c>
      <c r="D140" t="s">
        <v>1803</v>
      </c>
      <c r="E140" s="5">
        <v>-3.6777984254728699</v>
      </c>
      <c r="F140" s="5">
        <v>1.4282415276566001</v>
      </c>
      <c r="G140">
        <v>10.717147000000001</v>
      </c>
      <c r="H140">
        <v>5.5175979999999996</v>
      </c>
    </row>
    <row r="141" spans="1:8" x14ac:dyDescent="0.3">
      <c r="A141" t="s">
        <v>3446</v>
      </c>
      <c r="B141" s="4">
        <v>3276</v>
      </c>
      <c r="C141" s="1" t="s">
        <v>3447</v>
      </c>
      <c r="D141" t="s">
        <v>3448</v>
      </c>
      <c r="E141" s="5">
        <v>-3.6747984874949702</v>
      </c>
      <c r="F141" s="5">
        <v>1.77501065549168</v>
      </c>
      <c r="G141">
        <v>8.1733519999999995</v>
      </c>
      <c r="H141">
        <v>6.9430810000000003</v>
      </c>
    </row>
    <row r="142" spans="1:8" x14ac:dyDescent="0.3">
      <c r="A142" t="s">
        <v>1332</v>
      </c>
      <c r="B142" s="4">
        <v>6726</v>
      </c>
      <c r="C142" s="1" t="s">
        <v>1333</v>
      </c>
      <c r="D142" t="s">
        <v>1334</v>
      </c>
      <c r="E142" s="5">
        <v>-3.6696427088743699</v>
      </c>
      <c r="F142" s="5">
        <v>4.8484042790209498</v>
      </c>
      <c r="G142">
        <v>59.134096</v>
      </c>
      <c r="H142">
        <v>57.347695999999999</v>
      </c>
    </row>
    <row r="143" spans="1:8" x14ac:dyDescent="0.3">
      <c r="A143" t="s">
        <v>698</v>
      </c>
      <c r="B143" s="4">
        <v>6715</v>
      </c>
      <c r="C143" s="1" t="s">
        <v>699</v>
      </c>
      <c r="D143" t="s">
        <v>700</v>
      </c>
      <c r="E143" s="5">
        <v>-3.66511494142987</v>
      </c>
      <c r="F143" s="5">
        <v>2.0554811994028199</v>
      </c>
      <c r="G143">
        <v>6.9303949999999999</v>
      </c>
      <c r="H143">
        <v>8.3936949999999992</v>
      </c>
    </row>
    <row r="144" spans="1:8" x14ac:dyDescent="0.3">
      <c r="A144" t="s">
        <v>2657</v>
      </c>
      <c r="B144" s="4">
        <v>81603</v>
      </c>
      <c r="C144" s="1" t="s">
        <v>2658</v>
      </c>
      <c r="D144" t="s">
        <v>2659</v>
      </c>
      <c r="E144" s="5">
        <v>-3.6582025732974501</v>
      </c>
      <c r="F144" s="5">
        <v>4.1070090705225502</v>
      </c>
      <c r="G144">
        <v>45.792355999999998</v>
      </c>
      <c r="H144">
        <v>34.360574999999997</v>
      </c>
    </row>
    <row r="145" spans="1:8" x14ac:dyDescent="0.3">
      <c r="A145" t="s">
        <v>349</v>
      </c>
      <c r="B145" s="4">
        <v>254359</v>
      </c>
      <c r="C145" s="1" t="s">
        <v>350</v>
      </c>
      <c r="D145" t="s">
        <v>351</v>
      </c>
      <c r="E145" s="5">
        <v>-3.6547817170065402</v>
      </c>
      <c r="F145" s="5">
        <v>2.5351227866246999</v>
      </c>
      <c r="G145">
        <v>3.144609</v>
      </c>
      <c r="H145">
        <v>11.77562</v>
      </c>
    </row>
    <row r="146" spans="1:8" x14ac:dyDescent="0.3">
      <c r="A146" t="s">
        <v>2972</v>
      </c>
      <c r="B146" s="4">
        <v>25807</v>
      </c>
      <c r="C146" s="1" t="s">
        <v>2973</v>
      </c>
      <c r="D146" t="s">
        <v>2974</v>
      </c>
      <c r="E146" s="5">
        <v>-3.6496805423944498</v>
      </c>
      <c r="F146" s="5">
        <v>2.0813166182952698</v>
      </c>
      <c r="G146">
        <v>0</v>
      </c>
      <c r="H146">
        <v>8.5270700000000001</v>
      </c>
    </row>
    <row r="147" spans="1:8" x14ac:dyDescent="0.3">
      <c r="A147" t="s">
        <v>598</v>
      </c>
      <c r="B147" s="4">
        <v>79960</v>
      </c>
      <c r="C147" s="1" t="s">
        <v>599</v>
      </c>
      <c r="D147" t="s">
        <v>600</v>
      </c>
      <c r="E147" s="5">
        <v>-3.6494714885380999</v>
      </c>
      <c r="F147" s="5">
        <v>2.3455100264845901</v>
      </c>
      <c r="G147">
        <v>2.4623940000000002</v>
      </c>
      <c r="H147">
        <v>10.208409</v>
      </c>
    </row>
    <row r="148" spans="1:8" x14ac:dyDescent="0.3">
      <c r="A148" t="s">
        <v>2023</v>
      </c>
      <c r="B148" s="4">
        <v>79089</v>
      </c>
      <c r="C148" s="1" t="s">
        <v>528</v>
      </c>
      <c r="D148" t="s">
        <v>529</v>
      </c>
      <c r="E148" s="5">
        <v>-3.6356530839531001</v>
      </c>
      <c r="F148" s="5">
        <v>1.29610910233669</v>
      </c>
      <c r="G148">
        <v>1.584708</v>
      </c>
      <c r="H148">
        <v>4.980486</v>
      </c>
    </row>
    <row r="149" spans="1:8" x14ac:dyDescent="0.3">
      <c r="A149" t="s">
        <v>1547</v>
      </c>
      <c r="B149" s="4">
        <v>441502</v>
      </c>
      <c r="C149" s="1" t="s">
        <v>1548</v>
      </c>
      <c r="D149" t="s">
        <v>1549</v>
      </c>
      <c r="E149" s="5">
        <v>-3.60110106656705</v>
      </c>
      <c r="F149" s="5">
        <v>1.9780457110727001</v>
      </c>
      <c r="G149">
        <v>5.6567850000000002</v>
      </c>
      <c r="H149">
        <v>7.8558380000000003</v>
      </c>
    </row>
    <row r="150" spans="1:8" x14ac:dyDescent="0.3">
      <c r="A150" t="s">
        <v>1002</v>
      </c>
      <c r="B150" s="4">
        <v>9045</v>
      </c>
      <c r="C150" s="1" t="s">
        <v>1003</v>
      </c>
      <c r="D150" t="s">
        <v>1004</v>
      </c>
      <c r="E150" s="5">
        <v>-3.5906706261511201</v>
      </c>
      <c r="F150" s="5">
        <v>3.6427127656453999</v>
      </c>
      <c r="G150">
        <v>16.634444999999999</v>
      </c>
      <c r="H150">
        <v>25.071687000000001</v>
      </c>
    </row>
    <row r="151" spans="1:8" x14ac:dyDescent="0.3">
      <c r="A151" t="s">
        <v>2908</v>
      </c>
      <c r="B151" s="4">
        <v>23051</v>
      </c>
      <c r="C151" s="1" t="s">
        <v>2909</v>
      </c>
      <c r="D151" t="s">
        <v>2910</v>
      </c>
      <c r="E151" s="5">
        <v>-3.5891479887890001</v>
      </c>
      <c r="F151" s="5">
        <v>1.49787283349335</v>
      </c>
      <c r="G151">
        <v>1.8685240000000001</v>
      </c>
      <c r="H151">
        <v>5.6378950000000003</v>
      </c>
    </row>
    <row r="152" spans="1:8" x14ac:dyDescent="0.3">
      <c r="A152" t="s">
        <v>671</v>
      </c>
      <c r="B152" s="4">
        <v>6231</v>
      </c>
      <c r="C152" s="1" t="s">
        <v>672</v>
      </c>
      <c r="D152" t="s">
        <v>673</v>
      </c>
      <c r="E152" s="5">
        <v>-3.5653154377584002</v>
      </c>
      <c r="F152" s="5">
        <v>4.7100735442476198</v>
      </c>
      <c r="G152">
        <v>34.512763999999997</v>
      </c>
      <c r="H152">
        <v>51.735321999999996</v>
      </c>
    </row>
    <row r="153" spans="1:8" x14ac:dyDescent="0.3">
      <c r="A153" t="s">
        <v>1299</v>
      </c>
      <c r="B153" s="4">
        <v>10434</v>
      </c>
      <c r="C153" s="1" t="s">
        <v>1300</v>
      </c>
      <c r="D153" t="s">
        <v>1301</v>
      </c>
      <c r="E153" s="5">
        <v>-3.5648502563150801</v>
      </c>
      <c r="F153" s="5">
        <v>2.1332554038481302</v>
      </c>
      <c r="G153">
        <v>5.6819730000000002</v>
      </c>
      <c r="H153">
        <v>8.6449459999999991</v>
      </c>
    </row>
    <row r="154" spans="1:8" x14ac:dyDescent="0.3">
      <c r="A154" t="s">
        <v>1020</v>
      </c>
      <c r="B154" s="4">
        <v>2745</v>
      </c>
      <c r="C154" s="1" t="s">
        <v>1021</v>
      </c>
      <c r="D154" t="s">
        <v>1022</v>
      </c>
      <c r="E154" s="5">
        <v>-3.5303641770499099</v>
      </c>
      <c r="F154" s="5">
        <v>1.1854457853818301</v>
      </c>
      <c r="G154">
        <v>1.8556250000000001</v>
      </c>
      <c r="H154">
        <v>4.5153939999999997</v>
      </c>
    </row>
    <row r="155" spans="1:8" x14ac:dyDescent="0.3">
      <c r="A155" t="s">
        <v>890</v>
      </c>
      <c r="B155" s="4">
        <v>55089</v>
      </c>
      <c r="C155" s="1" t="s">
        <v>891</v>
      </c>
      <c r="D155" t="s">
        <v>892</v>
      </c>
      <c r="E155" s="5">
        <v>-3.5256027735185</v>
      </c>
      <c r="F155" s="5">
        <v>2.0362274001001701</v>
      </c>
      <c r="G155">
        <v>1.2505580000000001</v>
      </c>
      <c r="H155">
        <v>8.0412879999999998</v>
      </c>
    </row>
    <row r="156" spans="1:8" x14ac:dyDescent="0.3">
      <c r="A156" t="s">
        <v>1281</v>
      </c>
      <c r="B156" s="4">
        <v>7082</v>
      </c>
      <c r="C156" s="1" t="s">
        <v>1282</v>
      </c>
      <c r="D156" t="s">
        <v>1283</v>
      </c>
      <c r="E156" s="5">
        <v>-3.5220096775861398</v>
      </c>
      <c r="F156" s="5">
        <v>1.86401605443606</v>
      </c>
      <c r="G156">
        <v>2.7082130000000002</v>
      </c>
      <c r="H156">
        <v>7.1525129999999999</v>
      </c>
    </row>
    <row r="157" spans="1:8" x14ac:dyDescent="0.3">
      <c r="A157" t="s">
        <v>250</v>
      </c>
      <c r="B157" s="4">
        <v>10174</v>
      </c>
      <c r="C157" s="1" t="s">
        <v>251</v>
      </c>
      <c r="D157" t="s">
        <v>252</v>
      </c>
      <c r="E157" s="5">
        <v>-3.50826894627092</v>
      </c>
      <c r="F157" s="5">
        <v>1.6719475840998601</v>
      </c>
      <c r="G157">
        <v>4.8787630000000002</v>
      </c>
      <c r="H157">
        <v>6.209892</v>
      </c>
    </row>
    <row r="158" spans="1:8" x14ac:dyDescent="0.3">
      <c r="A158" t="s">
        <v>1436</v>
      </c>
      <c r="B158" s="4">
        <v>4081</v>
      </c>
      <c r="C158" s="1" t="s">
        <v>1437</v>
      </c>
      <c r="D158" t="s">
        <v>1438</v>
      </c>
      <c r="E158" s="5">
        <v>-3.4883548067964201</v>
      </c>
      <c r="F158" s="5">
        <v>1.60068532579579</v>
      </c>
      <c r="G158">
        <v>1.7471699999999999</v>
      </c>
      <c r="H158">
        <v>5.9004310000000002</v>
      </c>
    </row>
    <row r="159" spans="1:8" x14ac:dyDescent="0.3">
      <c r="A159" t="s">
        <v>3034</v>
      </c>
      <c r="B159" s="4">
        <v>2804</v>
      </c>
      <c r="C159" s="1" t="s">
        <v>3035</v>
      </c>
      <c r="D159" t="s">
        <v>3036</v>
      </c>
      <c r="E159" s="5">
        <v>-3.4865037902281899</v>
      </c>
      <c r="F159" s="5">
        <v>2.3540848622311299</v>
      </c>
      <c r="G159">
        <v>1.319483</v>
      </c>
      <c r="H159">
        <v>9.9051770000000001</v>
      </c>
    </row>
    <row r="160" spans="1:8" x14ac:dyDescent="0.3">
      <c r="A160" t="s">
        <v>968</v>
      </c>
      <c r="B160" s="4">
        <v>6421</v>
      </c>
      <c r="C160" s="1" t="s">
        <v>969</v>
      </c>
      <c r="D160" t="s">
        <v>970</v>
      </c>
      <c r="E160" s="5">
        <v>-3.47594993629798</v>
      </c>
      <c r="F160" s="5">
        <v>4.5000380007385798</v>
      </c>
      <c r="G160">
        <v>0</v>
      </c>
      <c r="H160">
        <v>44.084257000000001</v>
      </c>
    </row>
    <row r="161" spans="1:8" x14ac:dyDescent="0.3">
      <c r="A161" t="s">
        <v>2193</v>
      </c>
      <c r="B161" s="4">
        <v>92703</v>
      </c>
      <c r="C161" s="1" t="s">
        <v>2194</v>
      </c>
      <c r="D161" t="s">
        <v>2195</v>
      </c>
      <c r="E161" s="5">
        <v>-3.4751436622416101</v>
      </c>
      <c r="F161" s="5">
        <v>0</v>
      </c>
      <c r="G161">
        <v>1.2959339999999999</v>
      </c>
      <c r="H161">
        <v>2.5512980000000001</v>
      </c>
    </row>
    <row r="162" spans="1:8" x14ac:dyDescent="0.3">
      <c r="A162" t="s">
        <v>641</v>
      </c>
      <c r="B162" s="4">
        <v>3257</v>
      </c>
      <c r="C162" s="1" t="s">
        <v>642</v>
      </c>
      <c r="D162" t="s">
        <v>643</v>
      </c>
      <c r="E162" s="5">
        <v>-3.4734984334304602</v>
      </c>
      <c r="F162" s="5">
        <v>2.9647614254530201</v>
      </c>
      <c r="G162">
        <v>14.496473</v>
      </c>
      <c r="H162">
        <v>15.238338000000001</v>
      </c>
    </row>
    <row r="163" spans="1:8" x14ac:dyDescent="0.3">
      <c r="A163" t="s">
        <v>3479</v>
      </c>
      <c r="B163" s="4">
        <v>176</v>
      </c>
      <c r="C163" s="1" t="s">
        <v>1749</v>
      </c>
      <c r="D163" t="s">
        <v>1750</v>
      </c>
      <c r="E163" s="5">
        <v>-3.4674075489520102</v>
      </c>
      <c r="F163" s="5">
        <v>3.0998254451969598</v>
      </c>
      <c r="G163">
        <v>28.182016999999998</v>
      </c>
      <c r="H163">
        <v>16.758462000000002</v>
      </c>
    </row>
    <row r="164" spans="1:8" x14ac:dyDescent="0.3">
      <c r="A164" t="s">
        <v>989</v>
      </c>
      <c r="B164" s="4">
        <v>22992</v>
      </c>
      <c r="C164" s="1" t="s">
        <v>459</v>
      </c>
      <c r="D164" t="s">
        <v>460</v>
      </c>
      <c r="E164" s="5">
        <v>-3.44880306554247</v>
      </c>
      <c r="F164" s="5">
        <v>2.9484926463123302</v>
      </c>
      <c r="G164">
        <v>5.6036590000000004</v>
      </c>
      <c r="H164">
        <v>15.003920000000001</v>
      </c>
    </row>
    <row r="165" spans="1:8" x14ac:dyDescent="0.3">
      <c r="A165" t="s">
        <v>3159</v>
      </c>
      <c r="B165" s="4">
        <v>63874</v>
      </c>
      <c r="C165" s="1" t="s">
        <v>3160</v>
      </c>
      <c r="D165" t="s">
        <v>3161</v>
      </c>
      <c r="E165" s="5">
        <v>-3.4480467853785299</v>
      </c>
      <c r="F165" s="5">
        <v>4.5337631444077697</v>
      </c>
      <c r="G165">
        <v>15.177987</v>
      </c>
      <c r="H165">
        <v>44.705599999999997</v>
      </c>
    </row>
    <row r="166" spans="1:8" x14ac:dyDescent="0.3">
      <c r="A166" t="s">
        <v>1075</v>
      </c>
      <c r="B166" s="4">
        <v>10059</v>
      </c>
      <c r="C166" s="1" t="s">
        <v>1076</v>
      </c>
      <c r="D166" t="s">
        <v>1077</v>
      </c>
      <c r="E166" s="5">
        <v>-3.44456475554091</v>
      </c>
      <c r="F166" s="5">
        <v>2.3563066799201402</v>
      </c>
      <c r="G166">
        <v>5.0058290000000003</v>
      </c>
      <c r="H166">
        <v>9.8566029999999998</v>
      </c>
    </row>
    <row r="167" spans="1:8" x14ac:dyDescent="0.3">
      <c r="A167" t="s">
        <v>2804</v>
      </c>
      <c r="B167" s="4">
        <v>25980</v>
      </c>
      <c r="C167" s="1" t="s">
        <v>2805</v>
      </c>
      <c r="D167" t="s">
        <v>2806</v>
      </c>
      <c r="E167" s="5">
        <v>-3.43373182731268</v>
      </c>
      <c r="F167" s="5">
        <v>2.4285285225159599</v>
      </c>
      <c r="G167">
        <v>9.9820480000000007</v>
      </c>
      <c r="H167">
        <v>10.384639</v>
      </c>
    </row>
    <row r="168" spans="1:8" x14ac:dyDescent="0.3">
      <c r="A168" t="s">
        <v>1958</v>
      </c>
      <c r="B168" s="4">
        <v>80273</v>
      </c>
      <c r="C168" s="1" t="s">
        <v>1959</v>
      </c>
      <c r="D168" t="s">
        <v>1960</v>
      </c>
      <c r="E168" s="5">
        <v>-3.42638336948258</v>
      </c>
      <c r="F168" s="5">
        <v>2.15841674723884</v>
      </c>
      <c r="G168">
        <v>1.585661</v>
      </c>
      <c r="H168">
        <v>8.5607000000000006</v>
      </c>
    </row>
    <row r="169" spans="1:8" x14ac:dyDescent="0.3">
      <c r="A169" t="s">
        <v>3449</v>
      </c>
      <c r="B169" s="4">
        <v>2195</v>
      </c>
      <c r="C169" s="1" t="s">
        <v>3450</v>
      </c>
      <c r="D169" t="s">
        <v>3451</v>
      </c>
      <c r="E169" s="5">
        <v>-3.4063768493641402</v>
      </c>
      <c r="F169" s="5">
        <v>3.2670000478893901</v>
      </c>
      <c r="G169">
        <v>0</v>
      </c>
      <c r="H169">
        <v>18.666920000000001</v>
      </c>
    </row>
    <row r="170" spans="1:8" x14ac:dyDescent="0.3">
      <c r="A170" t="s">
        <v>92</v>
      </c>
      <c r="B170" s="4">
        <v>144348</v>
      </c>
      <c r="C170" s="1" t="s">
        <v>93</v>
      </c>
      <c r="D170" t="s">
        <v>94</v>
      </c>
      <c r="E170" s="5">
        <v>-3.3747579098389902</v>
      </c>
      <c r="F170" s="5">
        <v>2.0927075134345201</v>
      </c>
      <c r="G170">
        <v>6.5860950000000003</v>
      </c>
      <c r="H170">
        <v>8.0782959999999999</v>
      </c>
    </row>
    <row r="171" spans="1:8" x14ac:dyDescent="0.3">
      <c r="A171" t="s">
        <v>1899</v>
      </c>
      <c r="B171" s="4">
        <v>1796</v>
      </c>
      <c r="C171" s="1" t="s">
        <v>1900</v>
      </c>
      <c r="D171" t="s">
        <v>1901</v>
      </c>
      <c r="E171" s="5">
        <v>-3.3181966449150599</v>
      </c>
      <c r="F171" s="5">
        <v>1.7171224540107599</v>
      </c>
      <c r="G171">
        <v>2.612101</v>
      </c>
      <c r="H171">
        <v>6.130833</v>
      </c>
    </row>
    <row r="172" spans="1:8" x14ac:dyDescent="0.3">
      <c r="A172" t="s">
        <v>682</v>
      </c>
      <c r="B172" s="4">
        <v>64798</v>
      </c>
      <c r="C172" s="1" t="s">
        <v>683</v>
      </c>
      <c r="D172" t="s">
        <v>684</v>
      </c>
      <c r="E172" s="5">
        <v>-3.3037330391929101</v>
      </c>
      <c r="F172" s="5">
        <v>2.3646516173654</v>
      </c>
      <c r="G172">
        <v>0.64085800000000004</v>
      </c>
      <c r="H172">
        <v>9.5778789999999994</v>
      </c>
    </row>
    <row r="173" spans="1:8" x14ac:dyDescent="0.3">
      <c r="A173" t="s">
        <v>3103</v>
      </c>
      <c r="B173" s="4">
        <v>387763</v>
      </c>
      <c r="C173" s="1" t="s">
        <v>3104</v>
      </c>
      <c r="D173" t="s">
        <v>3105</v>
      </c>
      <c r="E173" s="5">
        <v>-3.2938798548441302</v>
      </c>
      <c r="F173" s="5">
        <v>3.8193191196123402</v>
      </c>
      <c r="G173">
        <v>10.67498</v>
      </c>
      <c r="H173">
        <v>26.761078999999999</v>
      </c>
    </row>
    <row r="174" spans="1:8" x14ac:dyDescent="0.3">
      <c r="A174" t="s">
        <v>1905</v>
      </c>
      <c r="B174" s="4">
        <v>84836</v>
      </c>
      <c r="C174" s="1" t="s">
        <v>1906</v>
      </c>
      <c r="D174" t="s">
        <v>1907</v>
      </c>
      <c r="E174" s="5">
        <v>-3.28987595940134</v>
      </c>
      <c r="F174" s="5">
        <v>3.64589321193837</v>
      </c>
      <c r="G174">
        <v>21.293143000000001</v>
      </c>
      <c r="H174">
        <v>23.584263</v>
      </c>
    </row>
    <row r="175" spans="1:8" x14ac:dyDescent="0.3">
      <c r="A175" t="s">
        <v>1782</v>
      </c>
      <c r="B175" s="4">
        <v>221477</v>
      </c>
      <c r="C175" s="1" t="s">
        <v>1783</v>
      </c>
      <c r="D175" t="s">
        <v>1784</v>
      </c>
      <c r="E175" s="5">
        <v>-3.2860135971315501</v>
      </c>
      <c r="F175" s="5">
        <v>3.1574756444374001</v>
      </c>
      <c r="G175">
        <v>4.9649539999999996</v>
      </c>
      <c r="H175">
        <v>16.885736000000001</v>
      </c>
    </row>
    <row r="176" spans="1:8" x14ac:dyDescent="0.3">
      <c r="A176" t="s">
        <v>2366</v>
      </c>
      <c r="B176" s="4">
        <v>94274</v>
      </c>
      <c r="C176" s="1" t="s">
        <v>2367</v>
      </c>
      <c r="D176" t="s">
        <v>2368</v>
      </c>
      <c r="E176" s="5">
        <v>-3.2738839502408301</v>
      </c>
      <c r="F176" s="5">
        <v>3.7121040472283102</v>
      </c>
      <c r="G176">
        <v>4.5269810000000001</v>
      </c>
      <c r="H176">
        <v>24.754749</v>
      </c>
    </row>
    <row r="177" spans="1:8" x14ac:dyDescent="0.3">
      <c r="A177" t="s">
        <v>1807</v>
      </c>
      <c r="B177" s="4">
        <v>84316</v>
      </c>
      <c r="C177" s="1" t="s">
        <v>1808</v>
      </c>
      <c r="D177" t="s">
        <v>1809</v>
      </c>
      <c r="E177" s="5">
        <v>-3.2726589479707102</v>
      </c>
      <c r="F177" s="5">
        <v>3.1202832251494401</v>
      </c>
      <c r="G177">
        <v>5.8936580000000003</v>
      </c>
      <c r="H177">
        <v>16.401713999999998</v>
      </c>
    </row>
    <row r="178" spans="1:8" x14ac:dyDescent="0.3">
      <c r="A178" t="s">
        <v>357</v>
      </c>
      <c r="B178" s="4">
        <v>81794</v>
      </c>
      <c r="C178" s="1" t="s">
        <v>358</v>
      </c>
      <c r="D178" t="s">
        <v>359</v>
      </c>
      <c r="E178" s="5">
        <v>-3.2510265468520498</v>
      </c>
      <c r="F178" s="5">
        <v>1.0813271359508401</v>
      </c>
      <c r="G178">
        <v>1.8912770000000001</v>
      </c>
      <c r="H178">
        <v>3.828732</v>
      </c>
    </row>
    <row r="179" spans="1:8" x14ac:dyDescent="0.3">
      <c r="A179" t="s">
        <v>2991</v>
      </c>
      <c r="B179" s="4">
        <v>8613</v>
      </c>
      <c r="C179" s="1" t="s">
        <v>2992</v>
      </c>
      <c r="D179" t="s">
        <v>2993</v>
      </c>
      <c r="E179" s="5">
        <v>-3.2453670219315001</v>
      </c>
      <c r="F179" s="5">
        <v>6.2952777333059604</v>
      </c>
      <c r="G179">
        <v>46.200526000000004</v>
      </c>
      <c r="H179">
        <v>141.964113</v>
      </c>
    </row>
    <row r="180" spans="1:8" x14ac:dyDescent="0.3">
      <c r="A180" t="s">
        <v>1908</v>
      </c>
      <c r="B180" s="4">
        <v>6913</v>
      </c>
      <c r="C180" s="1" t="s">
        <v>1909</v>
      </c>
      <c r="D180" t="s">
        <v>1910</v>
      </c>
      <c r="E180" s="5">
        <v>-3.2405625016633999</v>
      </c>
      <c r="F180" s="5">
        <v>2.0248011539785402</v>
      </c>
      <c r="G180">
        <v>0</v>
      </c>
      <c r="H180">
        <v>7.4881729999999997</v>
      </c>
    </row>
    <row r="181" spans="1:8" x14ac:dyDescent="0.3">
      <c r="A181" t="s">
        <v>1658</v>
      </c>
      <c r="B181" s="4">
        <v>6432</v>
      </c>
      <c r="C181" s="1" t="s">
        <v>1659</v>
      </c>
      <c r="D181" t="s">
        <v>1660</v>
      </c>
      <c r="E181" s="5">
        <v>-3.2288068270013999</v>
      </c>
      <c r="F181" s="5">
        <v>2.9433316246221</v>
      </c>
      <c r="G181">
        <v>18.040254999999998</v>
      </c>
      <c r="H181">
        <v>14.295845</v>
      </c>
    </row>
    <row r="182" spans="1:8" x14ac:dyDescent="0.3">
      <c r="A182" t="s">
        <v>3088</v>
      </c>
      <c r="B182" s="4">
        <v>286495</v>
      </c>
      <c r="C182" s="1" t="s">
        <v>3089</v>
      </c>
      <c r="D182" t="s">
        <v>3090</v>
      </c>
      <c r="E182" s="5">
        <v>-3.2284915923090902</v>
      </c>
      <c r="F182" s="5">
        <v>3.1187522291065801</v>
      </c>
      <c r="G182">
        <v>13.358374</v>
      </c>
      <c r="H182">
        <v>16.206585</v>
      </c>
    </row>
    <row r="183" spans="1:8" x14ac:dyDescent="0.3">
      <c r="A183" t="s">
        <v>1868</v>
      </c>
      <c r="B183" s="4">
        <v>9774</v>
      </c>
      <c r="C183" s="1" t="s">
        <v>1869</v>
      </c>
      <c r="D183" t="s">
        <v>1870</v>
      </c>
      <c r="E183" s="5">
        <v>-3.2260437789090699</v>
      </c>
      <c r="F183" s="5">
        <v>2.5794984874660298</v>
      </c>
      <c r="G183">
        <v>3.440877</v>
      </c>
      <c r="H183">
        <v>11.140793</v>
      </c>
    </row>
    <row r="184" spans="1:8" x14ac:dyDescent="0.3">
      <c r="A184" t="s">
        <v>1758</v>
      </c>
      <c r="B184" s="4">
        <v>81493</v>
      </c>
      <c r="C184" s="1" t="s">
        <v>1759</v>
      </c>
      <c r="D184" t="s">
        <v>1760</v>
      </c>
      <c r="E184" s="5">
        <v>-3.2150379639181401</v>
      </c>
      <c r="F184" s="5">
        <v>2.8274287485918399</v>
      </c>
      <c r="G184">
        <v>7.5278309999999999</v>
      </c>
      <c r="H184">
        <v>13.228721</v>
      </c>
    </row>
    <row r="185" spans="1:8" x14ac:dyDescent="0.3">
      <c r="A185" t="s">
        <v>1496</v>
      </c>
      <c r="B185" s="4">
        <v>8417</v>
      </c>
      <c r="C185" s="1" t="s">
        <v>1497</v>
      </c>
      <c r="D185" t="s">
        <v>1498</v>
      </c>
      <c r="E185" s="5">
        <v>-3.2088423901593099</v>
      </c>
      <c r="F185" s="5">
        <v>2.6667376211062499</v>
      </c>
      <c r="G185">
        <v>9.8897449999999996</v>
      </c>
      <c r="H185">
        <v>11.776026999999999</v>
      </c>
    </row>
    <row r="186" spans="1:8" x14ac:dyDescent="0.3">
      <c r="A186" t="s">
        <v>2880</v>
      </c>
      <c r="B186" s="4">
        <v>392255</v>
      </c>
      <c r="C186" s="1" t="s">
        <v>2881</v>
      </c>
      <c r="D186" t="s">
        <v>2882</v>
      </c>
      <c r="E186" s="5">
        <v>-3.1792339488588399</v>
      </c>
      <c r="F186" s="5">
        <v>1.37165468222382</v>
      </c>
      <c r="G186">
        <v>0.60114800000000002</v>
      </c>
      <c r="H186">
        <v>4.6423319999999997</v>
      </c>
    </row>
    <row r="187" spans="1:8" x14ac:dyDescent="0.3">
      <c r="A187" t="s">
        <v>2424</v>
      </c>
      <c r="B187" s="4">
        <v>90135</v>
      </c>
      <c r="C187" s="1" t="s">
        <v>2425</v>
      </c>
      <c r="D187" t="s">
        <v>2426</v>
      </c>
      <c r="E187" s="5">
        <v>-3.1762456475429501</v>
      </c>
      <c r="F187" s="5">
        <v>3.8839379461645702</v>
      </c>
      <c r="G187">
        <v>24.290984999999999</v>
      </c>
      <c r="H187">
        <v>27.333438000000001</v>
      </c>
    </row>
    <row r="188" spans="1:8" x14ac:dyDescent="0.3">
      <c r="A188" t="s">
        <v>1203</v>
      </c>
      <c r="B188" s="4">
        <v>55737</v>
      </c>
      <c r="C188" s="1" t="s">
        <v>1204</v>
      </c>
      <c r="D188" t="s">
        <v>1205</v>
      </c>
      <c r="E188" s="5">
        <v>-3.1723123258144699</v>
      </c>
      <c r="F188" s="5">
        <v>4.0110008653367499</v>
      </c>
      <c r="G188">
        <v>3.910066</v>
      </c>
      <c r="H188">
        <v>29.634209999999999</v>
      </c>
    </row>
    <row r="189" spans="1:8" x14ac:dyDescent="0.3">
      <c r="A189" t="s">
        <v>304</v>
      </c>
      <c r="B189" s="4">
        <v>100049076</v>
      </c>
      <c r="C189" s="1" t="s">
        <v>305</v>
      </c>
      <c r="D189" t="s">
        <v>306</v>
      </c>
      <c r="E189" s="5">
        <v>-3.15879425878913</v>
      </c>
      <c r="F189" s="5">
        <v>1.4178339662266799</v>
      </c>
      <c r="G189">
        <v>0</v>
      </c>
      <c r="H189">
        <v>4.7705770000000003</v>
      </c>
    </row>
    <row r="190" spans="1:8" x14ac:dyDescent="0.3">
      <c r="A190" t="s">
        <v>2886</v>
      </c>
      <c r="B190" s="4">
        <v>84278</v>
      </c>
      <c r="C190" s="1" t="s">
        <v>2887</v>
      </c>
      <c r="D190" t="s">
        <v>2888</v>
      </c>
      <c r="E190" s="5">
        <v>-3.15750938037784</v>
      </c>
      <c r="F190" s="5">
        <v>2.1005751674529201</v>
      </c>
      <c r="G190">
        <v>5.4609569999999996</v>
      </c>
      <c r="H190">
        <v>7.7438229999999999</v>
      </c>
    </row>
    <row r="191" spans="1:8" x14ac:dyDescent="0.3">
      <c r="A191" t="s">
        <v>2874</v>
      </c>
      <c r="B191" s="4">
        <v>9500</v>
      </c>
      <c r="C191" s="1" t="s">
        <v>2875</v>
      </c>
      <c r="D191" t="s">
        <v>2876</v>
      </c>
      <c r="E191" s="5">
        <v>-3.1555517865184002</v>
      </c>
      <c r="F191" s="5">
        <v>3.7102036595457699</v>
      </c>
      <c r="G191">
        <v>0</v>
      </c>
      <c r="H191">
        <v>24.068992999999999</v>
      </c>
    </row>
    <row r="192" spans="1:8" x14ac:dyDescent="0.3">
      <c r="A192" t="s">
        <v>3480</v>
      </c>
      <c r="B192" s="4">
        <v>23332</v>
      </c>
      <c r="C192" s="1" t="s">
        <v>3481</v>
      </c>
      <c r="D192" t="s">
        <v>3482</v>
      </c>
      <c r="E192" s="5">
        <v>-3.1514742685580401</v>
      </c>
      <c r="F192" s="5">
        <v>0.71937962690693003</v>
      </c>
      <c r="G192">
        <v>1.5875349999999999</v>
      </c>
      <c r="H192">
        <v>2.8756789999999999</v>
      </c>
    </row>
    <row r="193" spans="1:8" x14ac:dyDescent="0.3">
      <c r="A193" t="s">
        <v>1940</v>
      </c>
      <c r="B193" s="4">
        <v>4008</v>
      </c>
      <c r="C193" s="1" t="s">
        <v>1941</v>
      </c>
      <c r="D193" t="s">
        <v>1942</v>
      </c>
      <c r="E193" s="5">
        <v>-3.1455925646969498</v>
      </c>
      <c r="F193" s="5">
        <v>4.0574161444893599</v>
      </c>
      <c r="G193">
        <v>13.939627</v>
      </c>
      <c r="H193">
        <v>30.345012000000001</v>
      </c>
    </row>
    <row r="194" spans="1:8" x14ac:dyDescent="0.3">
      <c r="A194" t="s">
        <v>557</v>
      </c>
      <c r="B194" s="4">
        <v>1854</v>
      </c>
      <c r="C194" s="1" t="s">
        <v>558</v>
      </c>
      <c r="D194" t="s">
        <v>559</v>
      </c>
      <c r="E194" s="5">
        <v>-3.1441632719777299</v>
      </c>
      <c r="F194" s="5">
        <v>1.93856824950261</v>
      </c>
      <c r="G194">
        <v>11.858506</v>
      </c>
      <c r="H194">
        <v>6.850479</v>
      </c>
    </row>
    <row r="195" spans="1:8" x14ac:dyDescent="0.3">
      <c r="A195" t="s">
        <v>185</v>
      </c>
      <c r="B195" s="4">
        <v>55573</v>
      </c>
      <c r="C195" s="1" t="s">
        <v>186</v>
      </c>
      <c r="D195" t="s">
        <v>187</v>
      </c>
      <c r="E195" s="5">
        <v>-3.11683789539551</v>
      </c>
      <c r="F195" s="5">
        <v>3.6176493061622099</v>
      </c>
      <c r="G195">
        <v>17.644217999999999</v>
      </c>
      <c r="H195">
        <v>22.408439999999999</v>
      </c>
    </row>
    <row r="196" spans="1:8" x14ac:dyDescent="0.3">
      <c r="A196" t="s">
        <v>98</v>
      </c>
      <c r="B196" s="4">
        <v>23155</v>
      </c>
      <c r="C196" s="1" t="s">
        <v>99</v>
      </c>
      <c r="D196" t="s">
        <v>100</v>
      </c>
      <c r="E196" s="5">
        <v>-3.11226534509826</v>
      </c>
      <c r="F196" s="5">
        <v>1.0558740016527799</v>
      </c>
      <c r="G196">
        <v>4.6110920000000002</v>
      </c>
      <c r="H196">
        <v>3.557115</v>
      </c>
    </row>
    <row r="197" spans="1:8" x14ac:dyDescent="0.3">
      <c r="A197" t="s">
        <v>2419</v>
      </c>
      <c r="B197" s="4">
        <v>5066</v>
      </c>
      <c r="C197" s="1" t="s">
        <v>803</v>
      </c>
      <c r="D197" t="s">
        <v>804</v>
      </c>
      <c r="E197" s="5">
        <v>-3.1043803830718701</v>
      </c>
      <c r="F197" s="5">
        <v>3.6329468527858602</v>
      </c>
      <c r="G197">
        <v>22.289185</v>
      </c>
      <c r="H197">
        <v>22.547052999999998</v>
      </c>
    </row>
    <row r="198" spans="1:8" x14ac:dyDescent="0.3">
      <c r="A198" t="s">
        <v>2852</v>
      </c>
      <c r="B198" s="4">
        <v>4673</v>
      </c>
      <c r="C198" s="1" t="s">
        <v>1321</v>
      </c>
      <c r="D198" t="s">
        <v>1322</v>
      </c>
      <c r="E198" s="5">
        <v>-3.1027626854338899</v>
      </c>
      <c r="F198" s="5">
        <v>3.7425323154488099</v>
      </c>
      <c r="G198">
        <v>27.066057000000001</v>
      </c>
      <c r="H198">
        <v>24.373839</v>
      </c>
    </row>
    <row r="199" spans="1:8" x14ac:dyDescent="0.3">
      <c r="A199" t="s">
        <v>1716</v>
      </c>
      <c r="B199" s="4">
        <v>2185</v>
      </c>
      <c r="C199" s="1" t="s">
        <v>1717</v>
      </c>
      <c r="D199" t="s">
        <v>1718</v>
      </c>
      <c r="E199" s="5">
        <v>-3.0969901546132101</v>
      </c>
      <c r="F199" s="5">
        <v>0.91996743091454702</v>
      </c>
      <c r="G199">
        <v>0.29988300000000001</v>
      </c>
      <c r="H199">
        <v>3.2048079999999999</v>
      </c>
    </row>
    <row r="200" spans="1:8" x14ac:dyDescent="0.3">
      <c r="A200" t="s">
        <v>1423</v>
      </c>
      <c r="B200" s="4">
        <v>3572</v>
      </c>
      <c r="C200" s="1" t="s">
        <v>1424</v>
      </c>
      <c r="D200" t="s">
        <v>1425</v>
      </c>
      <c r="E200" s="5">
        <v>-3.0945920724905802</v>
      </c>
      <c r="F200" s="5">
        <v>2.4315111979217301</v>
      </c>
      <c r="G200">
        <v>8.1952230000000004</v>
      </c>
      <c r="H200">
        <v>9.5808579999999992</v>
      </c>
    </row>
    <row r="201" spans="1:8" x14ac:dyDescent="0.3">
      <c r="A201" t="s">
        <v>3265</v>
      </c>
      <c r="B201" s="4">
        <v>6447</v>
      </c>
      <c r="C201" s="1" t="s">
        <v>3266</v>
      </c>
      <c r="D201" t="s">
        <v>3267</v>
      </c>
      <c r="E201" s="5">
        <v>-3.0945588965482398</v>
      </c>
      <c r="F201" s="5">
        <v>1.4249261607019701</v>
      </c>
      <c r="G201">
        <v>0</v>
      </c>
      <c r="H201">
        <v>4.7086730000000001</v>
      </c>
    </row>
    <row r="202" spans="1:8" x14ac:dyDescent="0.3">
      <c r="A202" t="s">
        <v>2868</v>
      </c>
      <c r="B202" s="4">
        <v>7050</v>
      </c>
      <c r="C202" s="1" t="s">
        <v>2869</v>
      </c>
      <c r="D202" t="s">
        <v>2870</v>
      </c>
      <c r="E202" s="5">
        <v>-3.09107908664188</v>
      </c>
      <c r="F202" s="5">
        <v>1.47589050640015</v>
      </c>
      <c r="G202">
        <v>0</v>
      </c>
      <c r="H202">
        <v>4.877129</v>
      </c>
    </row>
    <row r="203" spans="1:8" x14ac:dyDescent="0.3">
      <c r="A203" t="s">
        <v>747</v>
      </c>
      <c r="B203" s="4">
        <v>7756</v>
      </c>
      <c r="C203" s="1" t="s">
        <v>748</v>
      </c>
      <c r="D203" t="s">
        <v>749</v>
      </c>
      <c r="E203" s="5">
        <v>-3.0910363711782298</v>
      </c>
      <c r="F203" s="5">
        <v>4.1162843627236301</v>
      </c>
      <c r="G203">
        <v>25.961642000000001</v>
      </c>
      <c r="H203">
        <v>31.279299000000002</v>
      </c>
    </row>
    <row r="204" spans="1:8" x14ac:dyDescent="0.3">
      <c r="A204" t="s">
        <v>2438</v>
      </c>
      <c r="B204" s="4">
        <v>80024</v>
      </c>
      <c r="C204" s="1" t="s">
        <v>2439</v>
      </c>
      <c r="D204" t="s">
        <v>2440</v>
      </c>
      <c r="E204" s="5">
        <v>-3.08868301965793</v>
      </c>
      <c r="F204" s="5">
        <v>1.75992356664137</v>
      </c>
      <c r="G204">
        <v>2.4372769999999999</v>
      </c>
      <c r="H204">
        <v>5.9562580000000001</v>
      </c>
    </row>
    <row r="205" spans="1:8" x14ac:dyDescent="0.3">
      <c r="A205" t="s">
        <v>3302</v>
      </c>
      <c r="B205" s="4">
        <v>51264</v>
      </c>
      <c r="C205" s="1" t="s">
        <v>3303</v>
      </c>
      <c r="D205" t="s">
        <v>3304</v>
      </c>
      <c r="E205" s="5">
        <v>-3.0830591460358598</v>
      </c>
      <c r="F205" s="5">
        <v>4.3591080039900199</v>
      </c>
      <c r="G205">
        <v>31.618175000000001</v>
      </c>
      <c r="H205">
        <v>36.954970000000003</v>
      </c>
    </row>
    <row r="206" spans="1:8" x14ac:dyDescent="0.3">
      <c r="A206" t="s">
        <v>780</v>
      </c>
      <c r="B206" s="4">
        <v>444</v>
      </c>
      <c r="C206" s="1" t="s">
        <v>781</v>
      </c>
      <c r="D206" t="s">
        <v>782</v>
      </c>
      <c r="E206" s="5">
        <v>-3.0739672542762801</v>
      </c>
      <c r="F206" s="5">
        <v>3.7565730390880701</v>
      </c>
      <c r="G206">
        <v>0</v>
      </c>
      <c r="H206">
        <v>24.472344</v>
      </c>
    </row>
    <row r="207" spans="1:8" x14ac:dyDescent="0.3">
      <c r="A207" t="s">
        <v>446</v>
      </c>
      <c r="B207" s="4">
        <v>728448</v>
      </c>
      <c r="C207" s="1" t="s">
        <v>447</v>
      </c>
      <c r="D207" t="s">
        <v>448</v>
      </c>
      <c r="E207" s="5">
        <v>-3.0656721851301998</v>
      </c>
      <c r="F207" s="5">
        <v>0.83587543163622802</v>
      </c>
      <c r="G207">
        <v>1.3057080000000001</v>
      </c>
      <c r="H207">
        <v>3.0027170000000001</v>
      </c>
    </row>
    <row r="208" spans="1:8" x14ac:dyDescent="0.3">
      <c r="A208" t="s">
        <v>944</v>
      </c>
      <c r="B208" s="4">
        <v>1016</v>
      </c>
      <c r="C208" s="1" t="s">
        <v>945</v>
      </c>
      <c r="D208" t="s">
        <v>946</v>
      </c>
      <c r="E208" s="5">
        <v>-3.0615178966893399</v>
      </c>
      <c r="F208" s="5">
        <v>0.41421189849066897</v>
      </c>
      <c r="G208">
        <v>0.114052</v>
      </c>
      <c r="H208">
        <v>2.3501629999999998</v>
      </c>
    </row>
    <row r="209" spans="1:8" x14ac:dyDescent="0.3">
      <c r="A209" t="s">
        <v>1985</v>
      </c>
      <c r="B209" s="4">
        <v>1842</v>
      </c>
      <c r="C209" s="1" t="s">
        <v>1986</v>
      </c>
      <c r="D209" t="s">
        <v>1987</v>
      </c>
      <c r="E209" s="5">
        <v>-3.0473773215053601</v>
      </c>
      <c r="F209" s="5">
        <v>1.37167163918465</v>
      </c>
      <c r="G209">
        <v>0.76024000000000003</v>
      </c>
      <c r="H209">
        <v>4.4783989999999996</v>
      </c>
    </row>
    <row r="210" spans="1:8" x14ac:dyDescent="0.3">
      <c r="A210" t="s">
        <v>3205</v>
      </c>
      <c r="B210" s="4">
        <v>2260</v>
      </c>
      <c r="C210" s="1" t="s">
        <v>3206</v>
      </c>
      <c r="D210" t="s">
        <v>3207</v>
      </c>
      <c r="E210" s="5">
        <v>-3.0422621050901699</v>
      </c>
      <c r="F210" s="5">
        <v>1.5231075121301401</v>
      </c>
      <c r="G210">
        <v>9.4906000000000006</v>
      </c>
      <c r="H210">
        <v>4.9723189999999997</v>
      </c>
    </row>
    <row r="211" spans="1:8" x14ac:dyDescent="0.3">
      <c r="A211" t="s">
        <v>2889</v>
      </c>
      <c r="B211" s="4">
        <v>2906</v>
      </c>
      <c r="C211" s="1" t="s">
        <v>2890</v>
      </c>
      <c r="D211" t="s">
        <v>2891</v>
      </c>
      <c r="E211" s="5">
        <v>-3.0419027626561799</v>
      </c>
      <c r="F211" s="5">
        <v>0.82842986789880302</v>
      </c>
      <c r="G211">
        <v>0.194216</v>
      </c>
      <c r="H211">
        <v>2.9648349999999999</v>
      </c>
    </row>
    <row r="212" spans="1:8" x14ac:dyDescent="0.3">
      <c r="A212" t="s">
        <v>1353</v>
      </c>
      <c r="B212" s="4">
        <v>10955</v>
      </c>
      <c r="C212" s="1" t="s">
        <v>1354</v>
      </c>
      <c r="D212" t="s">
        <v>1355</v>
      </c>
      <c r="E212" s="5">
        <v>-3.0413993399536801</v>
      </c>
      <c r="F212" s="5">
        <v>3.4003308050665702</v>
      </c>
      <c r="G212">
        <v>16.719466000000001</v>
      </c>
      <c r="H212">
        <v>19.021387000000001</v>
      </c>
    </row>
    <row r="213" spans="1:8" x14ac:dyDescent="0.3">
      <c r="A213" t="s">
        <v>1588</v>
      </c>
      <c r="B213" s="4">
        <v>4232</v>
      </c>
      <c r="C213" s="1" t="s">
        <v>1589</v>
      </c>
      <c r="D213" t="s">
        <v>1590</v>
      </c>
      <c r="E213" s="5">
        <v>-3.0339789652523002</v>
      </c>
      <c r="F213" s="5">
        <v>2.9627499806911901</v>
      </c>
      <c r="G213">
        <v>9.2633589999999995</v>
      </c>
      <c r="H213">
        <v>13.968392</v>
      </c>
    </row>
    <row r="214" spans="1:8" x14ac:dyDescent="0.3">
      <c r="A214" t="s">
        <v>1194</v>
      </c>
      <c r="B214" s="4">
        <v>3192</v>
      </c>
      <c r="C214" s="1" t="s">
        <v>1195</v>
      </c>
      <c r="D214" t="s">
        <v>1196</v>
      </c>
      <c r="E214" s="5">
        <v>-3.0258841714356302</v>
      </c>
      <c r="F214" s="5">
        <v>3.7264650194622502</v>
      </c>
      <c r="G214">
        <v>27.720493999999999</v>
      </c>
      <c r="H214">
        <v>23.675087999999999</v>
      </c>
    </row>
    <row r="215" spans="1:8" x14ac:dyDescent="0.3">
      <c r="A215" t="s">
        <v>3443</v>
      </c>
      <c r="B215" s="4">
        <v>1997</v>
      </c>
      <c r="C215" s="1" t="s">
        <v>3444</v>
      </c>
      <c r="D215" t="s">
        <v>3445</v>
      </c>
      <c r="E215" s="5">
        <v>-3.01728628873007</v>
      </c>
      <c r="F215" s="5">
        <v>1.9082201055521799</v>
      </c>
      <c r="G215">
        <v>2.5807229999999999</v>
      </c>
      <c r="H215">
        <v>6.4881510000000002</v>
      </c>
    </row>
    <row r="216" spans="1:8" x14ac:dyDescent="0.3">
      <c r="A216" t="s">
        <v>1609</v>
      </c>
      <c r="B216" s="4">
        <v>2273</v>
      </c>
      <c r="C216" s="1" t="s">
        <v>1610</v>
      </c>
      <c r="D216" t="s">
        <v>1611</v>
      </c>
      <c r="E216" s="5">
        <v>-3.0108648764985202</v>
      </c>
      <c r="F216" s="5">
        <v>6.1736112536877199</v>
      </c>
      <c r="G216">
        <v>45.552059999999997</v>
      </c>
      <c r="H216">
        <v>128.28572199999999</v>
      </c>
    </row>
    <row r="217" spans="1:8" x14ac:dyDescent="0.3">
      <c r="A217" t="s">
        <v>2357</v>
      </c>
      <c r="B217" s="4">
        <v>7335</v>
      </c>
      <c r="C217" s="1" t="s">
        <v>2358</v>
      </c>
      <c r="D217" t="s">
        <v>2359</v>
      </c>
      <c r="E217" s="5">
        <v>-3.0075580006653699</v>
      </c>
      <c r="F217" s="5">
        <v>3.2093439001475401</v>
      </c>
      <c r="G217">
        <v>16.163269</v>
      </c>
      <c r="H217">
        <v>16.518412999999999</v>
      </c>
    </row>
    <row r="218" spans="1:8" x14ac:dyDescent="0.3">
      <c r="A218" t="s">
        <v>1033</v>
      </c>
      <c r="B218" s="4">
        <v>1004</v>
      </c>
      <c r="C218" s="1" t="s">
        <v>1034</v>
      </c>
      <c r="D218" t="s">
        <v>1035</v>
      </c>
      <c r="E218" s="5">
        <v>-3.0072242688080499</v>
      </c>
      <c r="F218" s="5">
        <v>0.64978773350135499</v>
      </c>
      <c r="G218">
        <v>0.38298300000000002</v>
      </c>
      <c r="H218">
        <v>2.602446</v>
      </c>
    </row>
    <row r="219" spans="1:8" x14ac:dyDescent="0.3">
      <c r="A219" t="s">
        <v>836</v>
      </c>
      <c r="B219" s="4">
        <v>55971</v>
      </c>
      <c r="C219" s="1" t="s">
        <v>837</v>
      </c>
      <c r="D219" t="s">
        <v>838</v>
      </c>
      <c r="E219" s="5">
        <v>-3.0001330649156102</v>
      </c>
      <c r="F219" s="5">
        <v>0.88478901039478597</v>
      </c>
      <c r="G219">
        <v>3.3058770000000002</v>
      </c>
      <c r="H219">
        <v>3.0273880000000002</v>
      </c>
    </row>
    <row r="220" spans="1:8" x14ac:dyDescent="0.3">
      <c r="A220" t="s">
        <v>3153</v>
      </c>
      <c r="B220" s="4">
        <v>8558</v>
      </c>
      <c r="C220" s="1" t="s">
        <v>3154</v>
      </c>
      <c r="D220" t="s">
        <v>3155</v>
      </c>
      <c r="E220" s="5">
        <v>-2.9895692575524202</v>
      </c>
      <c r="F220" s="5">
        <v>1.29522263543116</v>
      </c>
      <c r="G220">
        <v>5.8409399999999998</v>
      </c>
      <c r="H220">
        <v>4.1134069999999996</v>
      </c>
    </row>
    <row r="221" spans="1:8" x14ac:dyDescent="0.3">
      <c r="A221" t="s">
        <v>2899</v>
      </c>
      <c r="B221" s="4">
        <v>4311</v>
      </c>
      <c r="C221" s="1" t="s">
        <v>2900</v>
      </c>
      <c r="D221" t="s">
        <v>2901</v>
      </c>
      <c r="E221" s="5">
        <v>-2.98529839561074</v>
      </c>
      <c r="F221" s="5">
        <v>2.5673829110494801</v>
      </c>
      <c r="G221">
        <v>14.442192</v>
      </c>
      <c r="H221">
        <v>10.377247000000001</v>
      </c>
    </row>
    <row r="222" spans="1:8" x14ac:dyDescent="0.3">
      <c r="A222" t="s">
        <v>1341</v>
      </c>
      <c r="B222" s="4">
        <v>5919</v>
      </c>
      <c r="C222" s="1" t="s">
        <v>1342</v>
      </c>
      <c r="D222" t="s">
        <v>1343</v>
      </c>
      <c r="E222" s="5">
        <v>-2.9693071655376202</v>
      </c>
      <c r="F222" s="5">
        <v>4.1956246963157904</v>
      </c>
      <c r="G222">
        <v>14.634307</v>
      </c>
      <c r="H222">
        <v>32.286045999999999</v>
      </c>
    </row>
    <row r="223" spans="1:8" x14ac:dyDescent="0.3">
      <c r="A223" t="s">
        <v>2914</v>
      </c>
      <c r="B223" s="4">
        <v>51465</v>
      </c>
      <c r="C223" s="1" t="s">
        <v>2915</v>
      </c>
      <c r="D223" t="s">
        <v>2916</v>
      </c>
      <c r="E223" s="5">
        <v>-2.96602880748042</v>
      </c>
      <c r="F223" s="5">
        <v>3.23219202690778</v>
      </c>
      <c r="G223">
        <v>4.7060079999999997</v>
      </c>
      <c r="H223">
        <v>16.594864000000001</v>
      </c>
    </row>
    <row r="224" spans="1:8" x14ac:dyDescent="0.3">
      <c r="A224" t="s">
        <v>2966</v>
      </c>
      <c r="B224" s="4">
        <v>10025</v>
      </c>
      <c r="C224" s="1" t="s">
        <v>2967</v>
      </c>
      <c r="D224" t="s">
        <v>2968</v>
      </c>
      <c r="E224" s="5">
        <v>-2.9561316622407898</v>
      </c>
      <c r="F224" s="5">
        <v>3.0913645053876602</v>
      </c>
      <c r="G224">
        <v>3.6331899999999999</v>
      </c>
      <c r="H224">
        <v>14.950888000000001</v>
      </c>
    </row>
    <row r="225" spans="1:8" x14ac:dyDescent="0.3">
      <c r="A225" t="s">
        <v>628</v>
      </c>
      <c r="B225" s="4">
        <v>10351</v>
      </c>
      <c r="C225" s="1" t="s">
        <v>629</v>
      </c>
      <c r="D225" t="s">
        <v>630</v>
      </c>
      <c r="E225" s="5">
        <v>-2.9558273689852501</v>
      </c>
      <c r="F225" s="5">
        <v>1.2133128938681099</v>
      </c>
      <c r="G225">
        <v>0</v>
      </c>
      <c r="H225">
        <v>3.823439</v>
      </c>
    </row>
    <row r="226" spans="1:8" x14ac:dyDescent="0.3">
      <c r="A226" t="s">
        <v>2403</v>
      </c>
      <c r="B226" s="4">
        <v>11103</v>
      </c>
      <c r="C226" s="1" t="s">
        <v>2404</v>
      </c>
      <c r="D226" t="s">
        <v>2405</v>
      </c>
      <c r="E226" s="5">
        <v>-2.9525494655041702</v>
      </c>
      <c r="F226" s="5">
        <v>2.5186983262797802</v>
      </c>
      <c r="G226">
        <v>9.5628449999999994</v>
      </c>
      <c r="H226">
        <v>9.8878699999999995</v>
      </c>
    </row>
    <row r="227" spans="1:8" x14ac:dyDescent="0.3">
      <c r="A227" t="s">
        <v>352</v>
      </c>
      <c r="B227" s="4">
        <v>5310</v>
      </c>
      <c r="C227" s="1" t="s">
        <v>353</v>
      </c>
      <c r="D227" t="s">
        <v>354</v>
      </c>
      <c r="E227" s="5">
        <v>-2.9486942149306801</v>
      </c>
      <c r="F227" s="5">
        <v>1.09274617424972</v>
      </c>
      <c r="G227">
        <v>5.8796939999999998</v>
      </c>
      <c r="H227">
        <v>3.4434049999999998</v>
      </c>
    </row>
    <row r="228" spans="1:8" x14ac:dyDescent="0.3">
      <c r="A228" t="s">
        <v>2040</v>
      </c>
      <c r="B228" s="4">
        <v>64784</v>
      </c>
      <c r="C228" s="1" t="s">
        <v>2041</v>
      </c>
      <c r="D228" t="s">
        <v>2042</v>
      </c>
      <c r="E228" s="5">
        <v>-2.9463996888567201</v>
      </c>
      <c r="F228" s="5">
        <v>1.55209867512072</v>
      </c>
      <c r="G228">
        <v>4.1182610000000004</v>
      </c>
      <c r="H228">
        <v>4.9403800000000002</v>
      </c>
    </row>
    <row r="229" spans="1:8" x14ac:dyDescent="0.3">
      <c r="A229" t="s">
        <v>2893</v>
      </c>
      <c r="B229" s="4">
        <v>6303</v>
      </c>
      <c r="C229" s="1" t="s">
        <v>2894</v>
      </c>
      <c r="D229" t="s">
        <v>2895</v>
      </c>
      <c r="E229" s="5">
        <v>-2.9388026486668202</v>
      </c>
      <c r="F229" s="5">
        <v>1.4150008680897601</v>
      </c>
      <c r="G229">
        <v>0</v>
      </c>
      <c r="H229">
        <v>4.4759270000000004</v>
      </c>
    </row>
    <row r="230" spans="1:8" x14ac:dyDescent="0.3">
      <c r="A230" t="s">
        <v>3361</v>
      </c>
      <c r="B230" s="4">
        <v>51454</v>
      </c>
      <c r="C230" s="1" t="s">
        <v>3362</v>
      </c>
      <c r="D230" t="s">
        <v>3363</v>
      </c>
      <c r="E230" s="5">
        <v>-2.9334846712940199</v>
      </c>
      <c r="F230" s="5">
        <v>1.60426083108605</v>
      </c>
      <c r="G230">
        <v>1.085521</v>
      </c>
      <c r="H230">
        <v>5.1095620000000004</v>
      </c>
    </row>
    <row r="231" spans="1:8" x14ac:dyDescent="0.3">
      <c r="A231" t="s">
        <v>3411</v>
      </c>
      <c r="B231" s="4">
        <v>2802</v>
      </c>
      <c r="C231" s="1" t="s">
        <v>3412</v>
      </c>
      <c r="D231" t="s">
        <v>3413</v>
      </c>
      <c r="E231" s="5">
        <v>-2.9298265414826101</v>
      </c>
      <c r="F231" s="5">
        <v>3.22818362678712</v>
      </c>
      <c r="G231">
        <v>16.402540999999999</v>
      </c>
      <c r="H231">
        <v>16.465230999999999</v>
      </c>
    </row>
    <row r="232" spans="1:8" x14ac:dyDescent="0.3">
      <c r="A232" t="s">
        <v>2162</v>
      </c>
      <c r="B232" s="4">
        <v>64236</v>
      </c>
      <c r="C232" s="1" t="s">
        <v>2163</v>
      </c>
      <c r="D232" t="s">
        <v>2164</v>
      </c>
      <c r="E232" s="5">
        <v>-2.92763734398038</v>
      </c>
      <c r="F232" s="5">
        <v>3.1939256322331899</v>
      </c>
      <c r="G232">
        <v>12.219619</v>
      </c>
      <c r="H232">
        <v>16.024705999999998</v>
      </c>
    </row>
    <row r="233" spans="1:8" x14ac:dyDescent="0.3">
      <c r="A233" t="s">
        <v>1502</v>
      </c>
      <c r="B233" s="4">
        <v>378825</v>
      </c>
      <c r="C233" s="1" t="s">
        <v>1503</v>
      </c>
      <c r="D233" t="s">
        <v>1504</v>
      </c>
      <c r="E233" s="5">
        <v>-2.9078070140253498</v>
      </c>
      <c r="F233" s="5">
        <v>0.85737776961664702</v>
      </c>
      <c r="G233">
        <v>0.74551599999999996</v>
      </c>
      <c r="H233">
        <v>2.8676189999999999</v>
      </c>
    </row>
    <row r="234" spans="1:8" x14ac:dyDescent="0.3">
      <c r="A234" t="s">
        <v>668</v>
      </c>
      <c r="B234" s="4">
        <v>394</v>
      </c>
      <c r="C234" s="1" t="s">
        <v>669</v>
      </c>
      <c r="D234" t="s">
        <v>670</v>
      </c>
      <c r="E234" s="5">
        <v>-2.90676682631211</v>
      </c>
      <c r="F234" s="5">
        <v>1.5112917164403601</v>
      </c>
      <c r="G234">
        <v>2.1802670000000002</v>
      </c>
      <c r="H234">
        <v>4.7413980000000002</v>
      </c>
    </row>
    <row r="235" spans="1:8" x14ac:dyDescent="0.3">
      <c r="A235" t="s">
        <v>2092</v>
      </c>
      <c r="B235" s="4">
        <v>488</v>
      </c>
      <c r="C235" s="1" t="s">
        <v>2093</v>
      </c>
      <c r="D235" t="s">
        <v>2094</v>
      </c>
      <c r="E235" s="5">
        <v>-2.90601191189756</v>
      </c>
      <c r="F235" s="5">
        <v>3.87222986587815</v>
      </c>
      <c r="G235">
        <v>28.634232000000001</v>
      </c>
      <c r="H235">
        <v>25.795109</v>
      </c>
    </row>
    <row r="236" spans="1:8" x14ac:dyDescent="0.3">
      <c r="A236" t="s">
        <v>1537</v>
      </c>
      <c r="B236" s="4">
        <v>11185</v>
      </c>
      <c r="C236" s="1" t="s">
        <v>1538</v>
      </c>
      <c r="D236" t="s">
        <v>1539</v>
      </c>
      <c r="E236" s="5">
        <v>-2.8976835370731502</v>
      </c>
      <c r="F236" s="5">
        <v>0.716165210100149</v>
      </c>
      <c r="G236">
        <v>0.31731500000000001</v>
      </c>
      <c r="H236">
        <v>2.5953740000000001</v>
      </c>
    </row>
    <row r="237" spans="1:8" x14ac:dyDescent="0.3">
      <c r="A237" t="s">
        <v>2277</v>
      </c>
      <c r="B237" s="4">
        <v>83637</v>
      </c>
      <c r="C237" s="1" t="s">
        <v>2278</v>
      </c>
      <c r="D237" t="s">
        <v>2279</v>
      </c>
      <c r="E237" s="5">
        <v>-2.8963895885789599</v>
      </c>
      <c r="F237" s="5">
        <v>1.0212278738109399</v>
      </c>
      <c r="G237">
        <v>2.3720089999999998</v>
      </c>
      <c r="H237">
        <v>3.2046570000000001</v>
      </c>
    </row>
    <row r="238" spans="1:8" x14ac:dyDescent="0.3">
      <c r="A238" t="s">
        <v>2939</v>
      </c>
      <c r="B238" s="4">
        <v>126393</v>
      </c>
      <c r="C238" s="1" t="s">
        <v>2940</v>
      </c>
      <c r="D238" t="s">
        <v>2941</v>
      </c>
      <c r="E238" s="5">
        <v>-2.8908343590171399</v>
      </c>
      <c r="F238" s="5">
        <v>7.2658039227466302</v>
      </c>
      <c r="G238">
        <v>106.86402099999999</v>
      </c>
      <c r="H238">
        <v>254.18749</v>
      </c>
    </row>
    <row r="239" spans="1:8" x14ac:dyDescent="0.3">
      <c r="A239" t="s">
        <v>1791</v>
      </c>
      <c r="B239" s="4">
        <v>91851</v>
      </c>
      <c r="C239" s="1" t="s">
        <v>1792</v>
      </c>
      <c r="D239" t="s">
        <v>1793</v>
      </c>
      <c r="E239" s="5">
        <v>-2.8821812148496102</v>
      </c>
      <c r="F239" s="5">
        <v>0.58212445686032699</v>
      </c>
      <c r="G239">
        <v>0.27129500000000001</v>
      </c>
      <c r="H239">
        <v>2.3753739999999999</v>
      </c>
    </row>
    <row r="240" spans="1:8" x14ac:dyDescent="0.3">
      <c r="A240" t="s">
        <v>914</v>
      </c>
      <c r="B240" s="4">
        <v>51329</v>
      </c>
      <c r="C240" s="1" t="s">
        <v>915</v>
      </c>
      <c r="D240" t="s">
        <v>916</v>
      </c>
      <c r="E240" s="5">
        <v>-2.8780926793590802</v>
      </c>
      <c r="F240" s="5">
        <v>2.9373168084627301</v>
      </c>
      <c r="G240">
        <v>10.531518999999999</v>
      </c>
      <c r="H240">
        <v>13.268169</v>
      </c>
    </row>
    <row r="241" spans="1:8" x14ac:dyDescent="0.3">
      <c r="A241" t="s">
        <v>9</v>
      </c>
      <c r="B241" s="4">
        <v>5610</v>
      </c>
      <c r="C241" s="1" t="s">
        <v>10</v>
      </c>
      <c r="D241" t="s">
        <v>11</v>
      </c>
      <c r="E241" s="5">
        <v>-2.8745665604389101</v>
      </c>
      <c r="F241" s="5">
        <v>2.0999788556529801</v>
      </c>
      <c r="G241">
        <v>0</v>
      </c>
      <c r="H241">
        <v>7.2393349999999996</v>
      </c>
    </row>
    <row r="242" spans="1:8" x14ac:dyDescent="0.3">
      <c r="A242" t="s">
        <v>1877</v>
      </c>
      <c r="B242" s="4">
        <v>1675</v>
      </c>
      <c r="C242" s="1" t="s">
        <v>1878</v>
      </c>
      <c r="D242" t="s">
        <v>1879</v>
      </c>
      <c r="E242" s="5">
        <v>-2.8684096308899401</v>
      </c>
      <c r="F242" s="5">
        <v>3.4298784652209302</v>
      </c>
      <c r="G242">
        <v>4.5676009999999998</v>
      </c>
      <c r="H242">
        <v>18.718201000000001</v>
      </c>
    </row>
    <row r="243" spans="1:8" x14ac:dyDescent="0.3">
      <c r="A243" t="s">
        <v>2307</v>
      </c>
      <c r="B243" s="4">
        <v>2294</v>
      </c>
      <c r="C243" s="1" t="s">
        <v>2308</v>
      </c>
      <c r="D243" t="s">
        <v>2309</v>
      </c>
      <c r="E243" s="5">
        <v>-2.8606917492699901</v>
      </c>
      <c r="F243" s="5">
        <v>0.61109625867699402</v>
      </c>
      <c r="G243">
        <v>0.13068099999999999</v>
      </c>
      <c r="H243">
        <v>2.3941650000000001</v>
      </c>
    </row>
    <row r="244" spans="1:8" x14ac:dyDescent="0.3">
      <c r="A244" t="s">
        <v>848</v>
      </c>
      <c r="B244" s="4">
        <v>9987</v>
      </c>
      <c r="C244" s="1" t="s">
        <v>519</v>
      </c>
      <c r="D244" t="s">
        <v>520</v>
      </c>
      <c r="E244" s="5">
        <v>-2.8581739190284399</v>
      </c>
      <c r="F244" s="5">
        <v>2.3183477388240701</v>
      </c>
      <c r="G244">
        <v>0</v>
      </c>
      <c r="H244">
        <v>8.4082369999999997</v>
      </c>
    </row>
    <row r="245" spans="1:8" x14ac:dyDescent="0.3">
      <c r="A245" t="s">
        <v>812</v>
      </c>
      <c r="B245" s="4">
        <v>1639</v>
      </c>
      <c r="C245" s="1" t="s">
        <v>813</v>
      </c>
      <c r="D245" t="s">
        <v>814</v>
      </c>
      <c r="E245" s="5">
        <v>-2.8527659398210599</v>
      </c>
      <c r="F245" s="5">
        <v>2.9117177909754499</v>
      </c>
      <c r="G245">
        <v>8.163214</v>
      </c>
      <c r="H245">
        <v>12.959052</v>
      </c>
    </row>
    <row r="246" spans="1:8" x14ac:dyDescent="0.3">
      <c r="A246" t="s">
        <v>1713</v>
      </c>
      <c r="B246" s="4">
        <v>201626</v>
      </c>
      <c r="C246" s="1" t="s">
        <v>1714</v>
      </c>
      <c r="D246" t="s">
        <v>1715</v>
      </c>
      <c r="E246" s="5">
        <v>-2.84756454468135</v>
      </c>
      <c r="F246" s="5">
        <v>1.53059379991876</v>
      </c>
      <c r="G246">
        <v>0.93673099999999998</v>
      </c>
      <c r="H246">
        <v>4.7258290000000001</v>
      </c>
    </row>
    <row r="247" spans="1:8" x14ac:dyDescent="0.3">
      <c r="A247" t="s">
        <v>920</v>
      </c>
      <c r="B247" s="4">
        <v>1312</v>
      </c>
      <c r="C247" s="1" t="s">
        <v>921</v>
      </c>
      <c r="D247" t="s">
        <v>922</v>
      </c>
      <c r="E247" s="5">
        <v>-2.8406399721488902</v>
      </c>
      <c r="F247" s="5">
        <v>4.5749640673394003</v>
      </c>
      <c r="G247">
        <v>46.624991000000001</v>
      </c>
      <c r="H247">
        <v>41.313986</v>
      </c>
    </row>
    <row r="248" spans="1:8" x14ac:dyDescent="0.3">
      <c r="A248" t="s">
        <v>2846</v>
      </c>
      <c r="B248" s="4">
        <v>644873</v>
      </c>
      <c r="C248" s="1" t="s">
        <v>2847</v>
      </c>
      <c r="D248" t="s">
        <v>2848</v>
      </c>
      <c r="E248" s="5">
        <v>-2.8259079121364898</v>
      </c>
      <c r="F248" s="5">
        <v>0.54552562293090001</v>
      </c>
      <c r="G248">
        <v>0</v>
      </c>
      <c r="H248">
        <v>2.259992</v>
      </c>
    </row>
    <row r="249" spans="1:8" x14ac:dyDescent="0.3">
      <c r="A249" t="s">
        <v>881</v>
      </c>
      <c r="B249" s="4">
        <v>8554</v>
      </c>
      <c r="C249" s="1" t="s">
        <v>882</v>
      </c>
      <c r="D249" t="s">
        <v>883</v>
      </c>
      <c r="E249" s="5">
        <v>-2.82320640838162</v>
      </c>
      <c r="F249" s="5">
        <v>1.2900600831535001</v>
      </c>
      <c r="G249">
        <v>3.8111160000000002</v>
      </c>
      <c r="H249">
        <v>3.8809629999999999</v>
      </c>
    </row>
    <row r="250" spans="1:8" x14ac:dyDescent="0.3">
      <c r="A250" t="s">
        <v>3461</v>
      </c>
      <c r="B250" s="4">
        <v>22836</v>
      </c>
      <c r="C250" s="1" t="s">
        <v>3462</v>
      </c>
      <c r="D250" t="s">
        <v>3463</v>
      </c>
      <c r="E250" s="5">
        <v>-2.81987373872045</v>
      </c>
      <c r="F250" s="5">
        <v>4.4035874320369599</v>
      </c>
      <c r="G250">
        <v>17.092549999999999</v>
      </c>
      <c r="H250">
        <v>36.201937999999998</v>
      </c>
    </row>
    <row r="251" spans="1:8" x14ac:dyDescent="0.3">
      <c r="A251" t="s">
        <v>1969</v>
      </c>
      <c r="B251" s="4">
        <v>989</v>
      </c>
      <c r="C251" s="1" t="s">
        <v>1970</v>
      </c>
      <c r="D251" t="s">
        <v>1971</v>
      </c>
      <c r="E251" s="5">
        <v>-2.7991121665177601</v>
      </c>
      <c r="F251" s="5">
        <v>3.4999657975693399</v>
      </c>
      <c r="G251">
        <v>5.9538349999999998</v>
      </c>
      <c r="H251">
        <v>19.317907999999999</v>
      </c>
    </row>
    <row r="252" spans="1:8" x14ac:dyDescent="0.3">
      <c r="A252" t="s">
        <v>1408</v>
      </c>
      <c r="B252" s="4">
        <v>70</v>
      </c>
      <c r="C252" s="1" t="s">
        <v>1409</v>
      </c>
      <c r="D252" t="s">
        <v>1410</v>
      </c>
      <c r="E252" s="5">
        <v>-2.7886300362343399</v>
      </c>
      <c r="F252" s="5">
        <v>3.8411344250384598</v>
      </c>
      <c r="G252">
        <v>7.8100009999999997</v>
      </c>
      <c r="H252">
        <v>24.453220000000002</v>
      </c>
    </row>
    <row r="253" spans="1:8" x14ac:dyDescent="0.3">
      <c r="A253" t="s">
        <v>295</v>
      </c>
      <c r="B253" s="4">
        <v>379025</v>
      </c>
      <c r="C253" s="1" t="s">
        <v>296</v>
      </c>
      <c r="D253" t="s">
        <v>297</v>
      </c>
      <c r="E253" s="5">
        <v>-2.7871003734804498</v>
      </c>
      <c r="F253" s="5">
        <v>1.3999593896265199</v>
      </c>
      <c r="G253">
        <v>3.5670009999999999</v>
      </c>
      <c r="H253">
        <v>4.1831009999999997</v>
      </c>
    </row>
    <row r="254" spans="1:8" x14ac:dyDescent="0.3">
      <c r="A254" t="s">
        <v>95</v>
      </c>
      <c r="B254" s="4">
        <v>8662</v>
      </c>
      <c r="C254" s="1" t="s">
        <v>96</v>
      </c>
      <c r="D254" t="s">
        <v>97</v>
      </c>
      <c r="E254" s="5">
        <v>-2.7820415561705598</v>
      </c>
      <c r="F254" s="5">
        <v>3.5265658260721202</v>
      </c>
      <c r="G254">
        <v>7.3658039999999998</v>
      </c>
      <c r="H254">
        <v>19.557859000000001</v>
      </c>
    </row>
    <row r="255" spans="1:8" x14ac:dyDescent="0.3">
      <c r="A255" t="s">
        <v>704</v>
      </c>
      <c r="B255" s="4">
        <v>59</v>
      </c>
      <c r="C255" s="1" t="s">
        <v>705</v>
      </c>
      <c r="D255" t="s">
        <v>706</v>
      </c>
      <c r="E255" s="5">
        <v>-2.7820229989403802</v>
      </c>
      <c r="F255" s="5">
        <v>3.9639510140173502</v>
      </c>
      <c r="G255">
        <v>25.087630000000001</v>
      </c>
      <c r="H255">
        <v>26.662208</v>
      </c>
    </row>
    <row r="256" spans="1:8" x14ac:dyDescent="0.3">
      <c r="A256" t="s">
        <v>556</v>
      </c>
      <c r="B256" s="4">
        <v>7164</v>
      </c>
      <c r="C256" s="1" t="s">
        <v>382</v>
      </c>
      <c r="D256" t="s">
        <v>383</v>
      </c>
      <c r="E256" s="5">
        <v>-2.7784950883798301</v>
      </c>
      <c r="F256" s="5">
        <v>2.6616726650167002</v>
      </c>
      <c r="G256">
        <v>3.3524829999999999</v>
      </c>
      <c r="H256">
        <v>10.591237</v>
      </c>
    </row>
    <row r="257" spans="1:8" x14ac:dyDescent="0.3">
      <c r="A257" t="s">
        <v>3350</v>
      </c>
      <c r="B257" s="4">
        <v>84307</v>
      </c>
      <c r="C257" s="1" t="s">
        <v>3351</v>
      </c>
      <c r="D257" t="s">
        <v>3352</v>
      </c>
      <c r="E257" s="5">
        <v>-2.77277700140682</v>
      </c>
      <c r="F257" s="5">
        <v>0.90376554461765801</v>
      </c>
      <c r="G257">
        <v>3.3500549999999998</v>
      </c>
      <c r="H257">
        <v>2.8083619999999998</v>
      </c>
    </row>
    <row r="258" spans="1:8" x14ac:dyDescent="0.3">
      <c r="A258" t="s">
        <v>283</v>
      </c>
      <c r="B258" s="4">
        <v>9575</v>
      </c>
      <c r="C258" s="1" t="s">
        <v>284</v>
      </c>
      <c r="D258" t="s">
        <v>285</v>
      </c>
      <c r="E258" s="5">
        <v>-2.77223479755235</v>
      </c>
      <c r="F258" s="5">
        <v>1.23339137174867</v>
      </c>
      <c r="G258">
        <v>4.1887249999999998</v>
      </c>
      <c r="H258">
        <v>3.6197689999999998</v>
      </c>
    </row>
    <row r="259" spans="1:8" x14ac:dyDescent="0.3">
      <c r="A259" t="s">
        <v>1670</v>
      </c>
      <c r="B259" s="4">
        <v>11145</v>
      </c>
      <c r="C259" s="1" t="s">
        <v>43</v>
      </c>
      <c r="D259" t="s">
        <v>44</v>
      </c>
      <c r="E259" s="5">
        <v>-2.7719531293950199</v>
      </c>
      <c r="F259" s="5">
        <v>1.5028181861660199</v>
      </c>
      <c r="G259">
        <v>2.5271319999999999</v>
      </c>
      <c r="H259">
        <v>4.5331679999999999</v>
      </c>
    </row>
    <row r="260" spans="1:8" x14ac:dyDescent="0.3">
      <c r="A260" t="s">
        <v>1722</v>
      </c>
      <c r="B260" s="4">
        <v>29883</v>
      </c>
      <c r="C260" s="1" t="s">
        <v>1723</v>
      </c>
      <c r="D260" t="s">
        <v>1724</v>
      </c>
      <c r="E260" s="5">
        <v>-2.76985866545661</v>
      </c>
      <c r="F260" s="5">
        <v>1.3375140369888101</v>
      </c>
      <c r="G260">
        <v>3.9660980000000001</v>
      </c>
      <c r="H260">
        <v>3.9467370000000002</v>
      </c>
    </row>
    <row r="261" spans="1:8" x14ac:dyDescent="0.3">
      <c r="A261" t="s">
        <v>3388</v>
      </c>
      <c r="B261" s="4">
        <v>5094</v>
      </c>
      <c r="C261" s="1" t="s">
        <v>2774</v>
      </c>
      <c r="D261" t="s">
        <v>2775</v>
      </c>
      <c r="E261" s="5">
        <v>-2.76679963906704</v>
      </c>
      <c r="F261" s="5">
        <v>3.6475103095303298</v>
      </c>
      <c r="G261">
        <v>23.683788</v>
      </c>
      <c r="H261">
        <v>21.283926999999998</v>
      </c>
    </row>
    <row r="262" spans="1:8" x14ac:dyDescent="0.3">
      <c r="A262" t="s">
        <v>506</v>
      </c>
      <c r="B262" s="4">
        <v>84909</v>
      </c>
      <c r="C262" s="1" t="s">
        <v>507</v>
      </c>
      <c r="D262" t="s">
        <v>508</v>
      </c>
      <c r="E262" s="5">
        <v>-2.7664416985775002</v>
      </c>
      <c r="F262" s="5">
        <v>0</v>
      </c>
      <c r="G262">
        <v>2.2193520000000002</v>
      </c>
      <c r="H262">
        <v>1.8460129999999999</v>
      </c>
    </row>
    <row r="263" spans="1:8" x14ac:dyDescent="0.3">
      <c r="A263" t="s">
        <v>2500</v>
      </c>
      <c r="B263" s="4">
        <v>7518</v>
      </c>
      <c r="C263" s="1" t="s">
        <v>2501</v>
      </c>
      <c r="D263" t="s">
        <v>2502</v>
      </c>
      <c r="E263" s="5">
        <v>-2.7573743521181302</v>
      </c>
      <c r="F263" s="5">
        <v>0.51955148396626205</v>
      </c>
      <c r="G263">
        <v>0.79907300000000003</v>
      </c>
      <c r="H263">
        <v>2.1662469999999998</v>
      </c>
    </row>
    <row r="264" spans="1:8" x14ac:dyDescent="0.3">
      <c r="A264" t="s">
        <v>420</v>
      </c>
      <c r="B264" s="4">
        <v>55691</v>
      </c>
      <c r="C264" s="1" t="s">
        <v>421</v>
      </c>
      <c r="D264" t="s">
        <v>422</v>
      </c>
      <c r="E264" s="5">
        <v>-2.7527147338965001</v>
      </c>
      <c r="F264" s="5">
        <v>1.20781258422537</v>
      </c>
      <c r="G264">
        <v>0</v>
      </c>
      <c r="H264">
        <v>3.5140579999999999</v>
      </c>
    </row>
    <row r="265" spans="1:8" x14ac:dyDescent="0.3">
      <c r="A265" t="s">
        <v>1508</v>
      </c>
      <c r="B265" s="4">
        <v>10342</v>
      </c>
      <c r="C265" s="1" t="s">
        <v>1272</v>
      </c>
      <c r="D265" t="s">
        <v>1273</v>
      </c>
      <c r="E265" s="5">
        <v>-2.74763609746944</v>
      </c>
      <c r="F265" s="5">
        <v>3.6641999857954599</v>
      </c>
      <c r="G265">
        <v>13.773536999999999</v>
      </c>
      <c r="H265">
        <v>21.446823999999999</v>
      </c>
    </row>
    <row r="266" spans="1:8" x14ac:dyDescent="0.3">
      <c r="A266" t="s">
        <v>3433</v>
      </c>
      <c r="B266" s="4">
        <v>27089</v>
      </c>
      <c r="C266" s="1" t="s">
        <v>3434</v>
      </c>
      <c r="D266" t="s">
        <v>3435</v>
      </c>
      <c r="E266" s="5">
        <v>-2.7444597987655102</v>
      </c>
      <c r="F266" s="5">
        <v>3.9555613955759199</v>
      </c>
      <c r="G266">
        <v>0</v>
      </c>
      <c r="H266">
        <v>26.34976</v>
      </c>
    </row>
    <row r="267" spans="1:8" x14ac:dyDescent="0.3">
      <c r="A267" t="s">
        <v>1669</v>
      </c>
      <c r="B267" s="4">
        <v>2006</v>
      </c>
      <c r="C267" s="1" t="s">
        <v>209</v>
      </c>
      <c r="D267" t="s">
        <v>210</v>
      </c>
      <c r="E267" s="5">
        <v>-2.7419010412576101</v>
      </c>
      <c r="F267" s="5">
        <v>3.7746948387819801</v>
      </c>
      <c r="G267">
        <v>23.964677999999999</v>
      </c>
      <c r="H267">
        <v>22.977713000000001</v>
      </c>
    </row>
    <row r="268" spans="1:8" x14ac:dyDescent="0.3">
      <c r="A268" t="s">
        <v>986</v>
      </c>
      <c r="B268" s="4">
        <v>6422</v>
      </c>
      <c r="C268" s="1" t="s">
        <v>987</v>
      </c>
      <c r="D268" t="s">
        <v>988</v>
      </c>
      <c r="E268" s="5">
        <v>-2.7417110507589002</v>
      </c>
      <c r="F268" s="5">
        <v>2.40903696091662</v>
      </c>
      <c r="G268">
        <v>4.8311080000000004</v>
      </c>
      <c r="H268">
        <v>8.6680899999999994</v>
      </c>
    </row>
    <row r="269" spans="1:8" x14ac:dyDescent="0.3">
      <c r="A269" t="s">
        <v>1121</v>
      </c>
      <c r="B269" s="4">
        <v>26355</v>
      </c>
      <c r="C269" s="1" t="s">
        <v>1122</v>
      </c>
      <c r="D269" t="s">
        <v>1123</v>
      </c>
      <c r="E269" s="5">
        <v>-2.7408586026898001</v>
      </c>
      <c r="F269" s="5">
        <v>3.8406128809912499</v>
      </c>
      <c r="G269">
        <v>6.2153330000000002</v>
      </c>
      <c r="H269">
        <v>24.123207000000001</v>
      </c>
    </row>
    <row r="270" spans="1:8" x14ac:dyDescent="0.3">
      <c r="A270" t="s">
        <v>381</v>
      </c>
      <c r="B270" s="4">
        <v>7164</v>
      </c>
      <c r="C270" s="1" t="s">
        <v>382</v>
      </c>
      <c r="D270" t="s">
        <v>383</v>
      </c>
      <c r="E270" s="5">
        <v>-2.7366945110562901</v>
      </c>
      <c r="F270" s="5">
        <v>2.45851969595997</v>
      </c>
      <c r="G270">
        <v>2.99214</v>
      </c>
      <c r="H270">
        <v>8.9818200000000008</v>
      </c>
    </row>
    <row r="271" spans="1:8" x14ac:dyDescent="0.3">
      <c r="A271" t="s">
        <v>1689</v>
      </c>
      <c r="B271" s="4">
        <v>6505</v>
      </c>
      <c r="C271" s="1" t="s">
        <v>1690</v>
      </c>
      <c r="D271" t="s">
        <v>1691</v>
      </c>
      <c r="E271" s="5">
        <v>-2.73543688753655</v>
      </c>
      <c r="F271" s="5">
        <v>2.6621465474366901</v>
      </c>
      <c r="G271">
        <v>4.0043829999999998</v>
      </c>
      <c r="H271">
        <v>10.45051</v>
      </c>
    </row>
    <row r="272" spans="1:8" x14ac:dyDescent="0.3">
      <c r="A272" t="s">
        <v>1640</v>
      </c>
      <c r="B272" s="4">
        <v>2825</v>
      </c>
      <c r="C272" s="1" t="s">
        <v>1641</v>
      </c>
      <c r="D272" t="s">
        <v>1642</v>
      </c>
      <c r="E272" s="5">
        <v>-2.7346421239485301</v>
      </c>
      <c r="F272" s="5">
        <v>2.9790798626261901</v>
      </c>
      <c r="G272">
        <v>0</v>
      </c>
      <c r="H272">
        <v>13.208819</v>
      </c>
    </row>
    <row r="273" spans="1:8" x14ac:dyDescent="0.3">
      <c r="A273" t="s">
        <v>1737</v>
      </c>
      <c r="B273" s="4">
        <v>10307</v>
      </c>
      <c r="C273" s="1" t="s">
        <v>1738</v>
      </c>
      <c r="D273" t="s">
        <v>1739</v>
      </c>
      <c r="E273" s="5">
        <v>-2.73064749070778</v>
      </c>
      <c r="F273" s="5">
        <v>1.23852236486599</v>
      </c>
      <c r="G273">
        <v>2.4818340000000001</v>
      </c>
      <c r="H273">
        <v>3.567399</v>
      </c>
    </row>
    <row r="274" spans="1:8" x14ac:dyDescent="0.3">
      <c r="A274" t="s">
        <v>3007</v>
      </c>
      <c r="B274" s="4">
        <v>54518</v>
      </c>
      <c r="C274" s="1" t="s">
        <v>3008</v>
      </c>
      <c r="D274" t="s">
        <v>3009</v>
      </c>
      <c r="E274" s="5">
        <v>-2.7281991239747398</v>
      </c>
      <c r="F274" s="5">
        <v>2.3051572746125402</v>
      </c>
      <c r="G274">
        <v>3.2565659999999998</v>
      </c>
      <c r="H274">
        <v>8.0489259999999998</v>
      </c>
    </row>
    <row r="275" spans="1:8" x14ac:dyDescent="0.3">
      <c r="A275" t="s">
        <v>2397</v>
      </c>
      <c r="B275" s="4">
        <v>9284</v>
      </c>
      <c r="C275" s="1" t="s">
        <v>2398</v>
      </c>
      <c r="D275" t="s">
        <v>2399</v>
      </c>
      <c r="E275" s="5">
        <v>-2.72501705006523</v>
      </c>
      <c r="F275" s="5">
        <v>3.0602886286411399</v>
      </c>
      <c r="G275">
        <v>11.356299</v>
      </c>
      <c r="H275">
        <v>13.93929</v>
      </c>
    </row>
    <row r="276" spans="1:8" x14ac:dyDescent="0.3">
      <c r="A276" t="s">
        <v>802</v>
      </c>
      <c r="B276" s="4">
        <v>5066</v>
      </c>
      <c r="C276" s="1" t="s">
        <v>803</v>
      </c>
      <c r="D276" t="s">
        <v>804</v>
      </c>
      <c r="E276" s="5">
        <v>-2.7238259196759902</v>
      </c>
      <c r="F276" s="5">
        <v>3.0525295958767602</v>
      </c>
      <c r="G276">
        <v>12.947801999999999</v>
      </c>
      <c r="H276">
        <v>13.853892</v>
      </c>
    </row>
    <row r="277" spans="1:8" x14ac:dyDescent="0.3">
      <c r="A277" t="s">
        <v>247</v>
      </c>
      <c r="B277" s="4">
        <v>311</v>
      </c>
      <c r="C277" s="1" t="s">
        <v>248</v>
      </c>
      <c r="D277" t="s">
        <v>249</v>
      </c>
      <c r="E277" s="5">
        <v>-2.7202108200952599</v>
      </c>
      <c r="F277" s="5">
        <v>4.0995310178322697</v>
      </c>
      <c r="G277">
        <v>32.403126</v>
      </c>
      <c r="H277">
        <v>28.757760999999999</v>
      </c>
    </row>
    <row r="278" spans="1:8" x14ac:dyDescent="0.3">
      <c r="A278" t="s">
        <v>2503</v>
      </c>
      <c r="B278" s="4">
        <v>79161</v>
      </c>
      <c r="C278" s="1" t="s">
        <v>2504</v>
      </c>
      <c r="D278" t="s">
        <v>2505</v>
      </c>
      <c r="E278" s="5">
        <v>-2.7171568587997998</v>
      </c>
      <c r="F278" s="5">
        <v>3.3524748600840399</v>
      </c>
      <c r="G278">
        <v>13.147345</v>
      </c>
      <c r="H278">
        <v>17.102003</v>
      </c>
    </row>
    <row r="279" spans="1:8" x14ac:dyDescent="0.3">
      <c r="A279" t="s">
        <v>2663</v>
      </c>
      <c r="B279" s="4">
        <v>53635</v>
      </c>
      <c r="C279" s="1" t="s">
        <v>2664</v>
      </c>
      <c r="D279" t="s">
        <v>2665</v>
      </c>
      <c r="E279" s="5">
        <v>-2.7165254881287302</v>
      </c>
      <c r="F279" s="5">
        <v>4.2158644257188103</v>
      </c>
      <c r="G279">
        <v>33.854863000000002</v>
      </c>
      <c r="H279">
        <v>30.991778</v>
      </c>
    </row>
    <row r="280" spans="1:8" x14ac:dyDescent="0.3">
      <c r="A280" t="s">
        <v>692</v>
      </c>
      <c r="B280" s="4">
        <v>1982</v>
      </c>
      <c r="C280" s="1" t="s">
        <v>693</v>
      </c>
      <c r="D280" t="s">
        <v>694</v>
      </c>
      <c r="E280" s="5">
        <v>-2.7125213382453399</v>
      </c>
      <c r="F280" s="5">
        <v>3.9182002113947898</v>
      </c>
      <c r="G280">
        <v>30.173541</v>
      </c>
      <c r="H280">
        <v>25.612525000000002</v>
      </c>
    </row>
    <row r="281" spans="1:8" x14ac:dyDescent="0.3">
      <c r="A281" t="s">
        <v>3070</v>
      </c>
      <c r="B281" s="4">
        <v>51660</v>
      </c>
      <c r="C281" s="1" t="s">
        <v>3071</v>
      </c>
      <c r="D281" t="s">
        <v>3072</v>
      </c>
      <c r="E281" s="5">
        <v>-2.7099394622091602</v>
      </c>
      <c r="F281" s="5">
        <v>3.3410429517444902</v>
      </c>
      <c r="G281">
        <v>0</v>
      </c>
      <c r="H281">
        <v>16.975683</v>
      </c>
    </row>
    <row r="282" spans="1:8" x14ac:dyDescent="0.3">
      <c r="A282" t="s">
        <v>695</v>
      </c>
      <c r="B282" s="4">
        <v>1475</v>
      </c>
      <c r="C282" s="1" t="s">
        <v>696</v>
      </c>
      <c r="D282" t="s">
        <v>697</v>
      </c>
      <c r="E282" s="5">
        <v>-2.6994077536155401</v>
      </c>
      <c r="F282" s="5">
        <v>0.881277739428453</v>
      </c>
      <c r="G282">
        <v>0.48990699999999998</v>
      </c>
      <c r="H282">
        <v>2.683897</v>
      </c>
    </row>
    <row r="283" spans="1:8" x14ac:dyDescent="0.3">
      <c r="A283" t="s">
        <v>2917</v>
      </c>
      <c r="B283" s="4">
        <v>11273</v>
      </c>
      <c r="C283" s="1" t="s">
        <v>2918</v>
      </c>
      <c r="D283" t="s">
        <v>2919</v>
      </c>
      <c r="E283" s="5">
        <v>-2.6979954463715101</v>
      </c>
      <c r="F283" s="5">
        <v>2.5081317002719299</v>
      </c>
      <c r="G283">
        <v>0</v>
      </c>
      <c r="H283">
        <v>9.2136759999999995</v>
      </c>
    </row>
    <row r="284" spans="1:8" x14ac:dyDescent="0.3">
      <c r="A284" t="s">
        <v>1275</v>
      </c>
      <c r="B284" s="4">
        <v>6917</v>
      </c>
      <c r="C284" s="1" t="s">
        <v>1276</v>
      </c>
      <c r="D284" t="s">
        <v>1277</v>
      </c>
      <c r="E284" s="5">
        <v>-2.69450240297529</v>
      </c>
      <c r="F284" s="5">
        <v>3.2855346577426898</v>
      </c>
      <c r="G284">
        <v>2.3110499999999998</v>
      </c>
      <c r="H284">
        <v>16.218288000000001</v>
      </c>
    </row>
    <row r="285" spans="1:8" x14ac:dyDescent="0.3">
      <c r="A285" t="s">
        <v>2196</v>
      </c>
      <c r="B285" s="4">
        <v>2615</v>
      </c>
      <c r="C285" s="1" t="s">
        <v>734</v>
      </c>
      <c r="D285" t="s">
        <v>735</v>
      </c>
      <c r="E285" s="5">
        <v>-2.6944146916078102</v>
      </c>
      <c r="F285" s="5">
        <v>3.44779991778536</v>
      </c>
      <c r="G285">
        <v>10.297864000000001</v>
      </c>
      <c r="H285">
        <v>18.226288</v>
      </c>
    </row>
    <row r="286" spans="1:8" x14ac:dyDescent="0.3">
      <c r="A286" t="s">
        <v>2759</v>
      </c>
      <c r="B286" s="4">
        <v>6498</v>
      </c>
      <c r="C286" s="1" t="s">
        <v>2760</v>
      </c>
      <c r="D286" t="s">
        <v>2761</v>
      </c>
      <c r="E286" s="5">
        <v>-2.6814373447735398</v>
      </c>
      <c r="F286" s="5">
        <v>2.20109857472732</v>
      </c>
      <c r="G286">
        <v>2.5924269999999998</v>
      </c>
      <c r="H286">
        <v>7.3826039999999997</v>
      </c>
    </row>
    <row r="287" spans="1:8" x14ac:dyDescent="0.3">
      <c r="A287" t="s">
        <v>1887</v>
      </c>
      <c r="B287" s="4">
        <v>113802</v>
      </c>
      <c r="C287" s="1" t="s">
        <v>1888</v>
      </c>
      <c r="D287" t="s">
        <v>1889</v>
      </c>
      <c r="E287" s="5">
        <v>-2.6811078731551601</v>
      </c>
      <c r="F287" s="5">
        <v>0.66909373331285804</v>
      </c>
      <c r="G287">
        <v>0.67766999999999999</v>
      </c>
      <c r="H287">
        <v>2.2881559999999999</v>
      </c>
    </row>
    <row r="288" spans="1:8" x14ac:dyDescent="0.3">
      <c r="A288" t="s">
        <v>2027</v>
      </c>
      <c r="B288" s="4">
        <v>9811</v>
      </c>
      <c r="C288" s="1" t="s">
        <v>2028</v>
      </c>
      <c r="D288" t="s">
        <v>2029</v>
      </c>
      <c r="E288" s="5">
        <v>-2.6789195810775501</v>
      </c>
      <c r="F288" s="5">
        <v>2.1415144174179299</v>
      </c>
      <c r="G288">
        <v>4.5881670000000003</v>
      </c>
      <c r="H288">
        <v>7.0659179999999999</v>
      </c>
    </row>
    <row r="289" spans="1:8" x14ac:dyDescent="0.3">
      <c r="A289" t="s">
        <v>739</v>
      </c>
      <c r="B289" s="4">
        <v>7026</v>
      </c>
      <c r="C289" s="1" t="s">
        <v>740</v>
      </c>
      <c r="D289" t="s">
        <v>741</v>
      </c>
      <c r="E289" s="5">
        <v>-2.6787109557302098</v>
      </c>
      <c r="F289" s="5">
        <v>2.7596997724144199</v>
      </c>
      <c r="G289">
        <v>11.714365000000001</v>
      </c>
      <c r="H289">
        <v>11.160819999999999</v>
      </c>
    </row>
    <row r="290" spans="1:8" x14ac:dyDescent="0.3">
      <c r="A290" t="s">
        <v>2837</v>
      </c>
      <c r="B290" s="4">
        <v>1500</v>
      </c>
      <c r="C290" s="1" t="s">
        <v>2838</v>
      </c>
      <c r="D290" t="s">
        <v>2839</v>
      </c>
      <c r="E290" s="5">
        <v>-2.6761103121829901</v>
      </c>
      <c r="F290" s="5">
        <v>2.7935393610491399</v>
      </c>
      <c r="G290">
        <v>0</v>
      </c>
      <c r="H290">
        <v>11.410411</v>
      </c>
    </row>
    <row r="291" spans="1:8" x14ac:dyDescent="0.3">
      <c r="A291" t="s">
        <v>2768</v>
      </c>
      <c r="B291" s="4">
        <v>4881</v>
      </c>
      <c r="C291" s="1" t="s">
        <v>2769</v>
      </c>
      <c r="D291" t="s">
        <v>2770</v>
      </c>
      <c r="E291" s="5">
        <v>-2.6618934604148898</v>
      </c>
      <c r="F291" s="5">
        <v>0.31441170462152102</v>
      </c>
      <c r="G291">
        <v>5.7563000000000003E-2</v>
      </c>
      <c r="H291">
        <v>1.862933</v>
      </c>
    </row>
    <row r="292" spans="1:8" x14ac:dyDescent="0.3">
      <c r="A292" t="s">
        <v>2156</v>
      </c>
      <c r="B292" s="4">
        <v>3752</v>
      </c>
      <c r="C292" s="1" t="s">
        <v>2157</v>
      </c>
      <c r="D292" t="s">
        <v>2158</v>
      </c>
      <c r="E292" s="5">
        <v>-2.65640051492815</v>
      </c>
      <c r="F292" s="5">
        <v>0.297768904537562</v>
      </c>
      <c r="G292">
        <v>0.20962700000000001</v>
      </c>
      <c r="H292">
        <v>1.850363</v>
      </c>
    </row>
    <row r="293" spans="1:8" x14ac:dyDescent="0.3">
      <c r="A293" t="s">
        <v>2865</v>
      </c>
      <c r="B293" s="4">
        <v>22864</v>
      </c>
      <c r="C293" s="1" t="s">
        <v>2866</v>
      </c>
      <c r="D293" t="s">
        <v>2867</v>
      </c>
      <c r="E293" s="5">
        <v>-2.65203521063084</v>
      </c>
      <c r="F293" s="5">
        <v>2.4541554582227398</v>
      </c>
      <c r="G293">
        <v>5.344595</v>
      </c>
      <c r="H293">
        <v>8.7380899999999997</v>
      </c>
    </row>
    <row r="294" spans="1:8" x14ac:dyDescent="0.3">
      <c r="A294" t="s">
        <v>1553</v>
      </c>
      <c r="B294" s="4">
        <v>125150</v>
      </c>
      <c r="C294" s="1" t="s">
        <v>1554</v>
      </c>
      <c r="D294" t="s">
        <v>1555</v>
      </c>
      <c r="E294" s="5">
        <v>-2.6515026003340298</v>
      </c>
      <c r="F294" s="5">
        <v>1.0125901350067299</v>
      </c>
      <c r="G294">
        <v>3.3319260000000002</v>
      </c>
      <c r="H294">
        <v>2.9028230000000002</v>
      </c>
    </row>
    <row r="295" spans="1:8" x14ac:dyDescent="0.3">
      <c r="A295" t="s">
        <v>3129</v>
      </c>
      <c r="B295" s="4">
        <v>339535</v>
      </c>
      <c r="C295" s="1" t="s">
        <v>3130</v>
      </c>
      <c r="D295" t="s">
        <v>3131</v>
      </c>
      <c r="E295" s="5">
        <v>-2.6495171883221702</v>
      </c>
      <c r="F295" s="5">
        <v>0.47753471230565497</v>
      </c>
      <c r="G295">
        <v>8.4093000000000001E-2</v>
      </c>
      <c r="H295">
        <v>2.005277</v>
      </c>
    </row>
    <row r="296" spans="1:8" x14ac:dyDescent="0.3">
      <c r="A296" t="s">
        <v>423</v>
      </c>
      <c r="B296" s="4">
        <v>2312</v>
      </c>
      <c r="C296" s="1" t="s">
        <v>424</v>
      </c>
      <c r="D296" t="s">
        <v>425</v>
      </c>
      <c r="E296" s="5">
        <v>-2.6494474632524598</v>
      </c>
      <c r="F296" s="5">
        <v>0.46160993557529201</v>
      </c>
      <c r="G296">
        <v>0.16710900000000001</v>
      </c>
      <c r="H296">
        <v>1.9846429999999999</v>
      </c>
    </row>
    <row r="297" spans="1:8" x14ac:dyDescent="0.3">
      <c r="A297" t="s">
        <v>2531</v>
      </c>
      <c r="B297" s="4">
        <v>6726</v>
      </c>
      <c r="C297" s="1" t="s">
        <v>1333</v>
      </c>
      <c r="D297" t="s">
        <v>1334</v>
      </c>
      <c r="E297" s="5">
        <v>-2.6423730063009998</v>
      </c>
      <c r="F297" s="5">
        <v>3.1120909728813699</v>
      </c>
      <c r="G297">
        <v>13.298477</v>
      </c>
      <c r="H297">
        <v>14.139816</v>
      </c>
    </row>
    <row r="298" spans="1:8" x14ac:dyDescent="0.3">
      <c r="A298" t="s">
        <v>1206</v>
      </c>
      <c r="B298" s="4">
        <v>115908</v>
      </c>
      <c r="C298" s="1" t="s">
        <v>1207</v>
      </c>
      <c r="D298" t="s">
        <v>1208</v>
      </c>
      <c r="E298" s="5">
        <v>-2.6373820112908599</v>
      </c>
      <c r="F298" s="5">
        <v>6.0724942006040896</v>
      </c>
      <c r="G298">
        <v>38.892226000000001</v>
      </c>
      <c r="H298">
        <v>114.63490899999999</v>
      </c>
    </row>
    <row r="299" spans="1:8" x14ac:dyDescent="0.3">
      <c r="A299" t="s">
        <v>2896</v>
      </c>
      <c r="B299" s="4">
        <v>3336</v>
      </c>
      <c r="C299" s="1" t="s">
        <v>2897</v>
      </c>
      <c r="D299" t="s">
        <v>2898</v>
      </c>
      <c r="E299" s="5">
        <v>-2.63510607244408</v>
      </c>
      <c r="F299" s="5">
        <v>3.8738425264954501</v>
      </c>
      <c r="G299">
        <v>0</v>
      </c>
      <c r="H299">
        <v>24.101153</v>
      </c>
    </row>
    <row r="300" spans="1:8" x14ac:dyDescent="0.3">
      <c r="A300" t="s">
        <v>2840</v>
      </c>
      <c r="B300" s="4">
        <v>10964</v>
      </c>
      <c r="C300" s="1" t="s">
        <v>2841</v>
      </c>
      <c r="D300" t="s">
        <v>2842</v>
      </c>
      <c r="E300" s="5">
        <v>-2.6349620799181599</v>
      </c>
      <c r="F300" s="5">
        <v>1.49438544351901</v>
      </c>
      <c r="G300">
        <v>3.5657610000000002</v>
      </c>
      <c r="H300">
        <v>4.3073139999999999</v>
      </c>
    </row>
    <row r="301" spans="1:8" x14ac:dyDescent="0.3">
      <c r="A301" t="s">
        <v>3046</v>
      </c>
      <c r="B301" s="4">
        <v>220002</v>
      </c>
      <c r="C301" s="1" t="s">
        <v>3047</v>
      </c>
      <c r="D301" t="s">
        <v>3048</v>
      </c>
      <c r="E301" s="5">
        <v>-2.6347460967509102</v>
      </c>
      <c r="F301" s="5">
        <v>3.8112483804841699</v>
      </c>
      <c r="G301">
        <v>24.298434</v>
      </c>
      <c r="H301">
        <v>23.014505</v>
      </c>
    </row>
    <row r="302" spans="1:8" x14ac:dyDescent="0.3">
      <c r="A302" t="s">
        <v>1710</v>
      </c>
      <c r="B302" s="4">
        <v>84981</v>
      </c>
      <c r="C302" s="1" t="s">
        <v>1711</v>
      </c>
      <c r="D302" t="s">
        <v>1712</v>
      </c>
      <c r="E302" s="5">
        <v>-2.6336728601046899</v>
      </c>
      <c r="F302" s="5">
        <v>2.70269150834427</v>
      </c>
      <c r="G302">
        <v>6.4687029999999996</v>
      </c>
      <c r="H302">
        <v>10.480141</v>
      </c>
    </row>
    <row r="303" spans="1:8" x14ac:dyDescent="0.3">
      <c r="A303" t="s">
        <v>730</v>
      </c>
      <c r="B303" s="4">
        <v>10146</v>
      </c>
      <c r="C303" s="1" t="s">
        <v>731</v>
      </c>
      <c r="D303" t="s">
        <v>732</v>
      </c>
      <c r="E303" s="5">
        <v>-2.6306111702599702</v>
      </c>
      <c r="F303" s="5">
        <v>3.5388569142531998</v>
      </c>
      <c r="G303">
        <v>7.3386469999999999</v>
      </c>
      <c r="H303">
        <v>19.098991000000002</v>
      </c>
    </row>
    <row r="304" spans="1:8" x14ac:dyDescent="0.3">
      <c r="A304" t="s">
        <v>662</v>
      </c>
      <c r="B304" s="4">
        <v>9086</v>
      </c>
      <c r="C304" s="1" t="s">
        <v>663</v>
      </c>
      <c r="D304" t="s">
        <v>664</v>
      </c>
      <c r="E304" s="5">
        <v>-2.62850240815935</v>
      </c>
      <c r="F304" s="5">
        <v>1.72815024724703</v>
      </c>
      <c r="G304">
        <v>4.650004</v>
      </c>
      <c r="H304">
        <v>5.1153250000000003</v>
      </c>
    </row>
    <row r="305" spans="1:8" x14ac:dyDescent="0.3">
      <c r="A305" t="s">
        <v>482</v>
      </c>
      <c r="B305" s="4">
        <v>54532</v>
      </c>
      <c r="C305" s="1" t="s">
        <v>483</v>
      </c>
      <c r="D305" t="s">
        <v>484</v>
      </c>
      <c r="E305" s="5">
        <v>-2.6260261026555698</v>
      </c>
      <c r="F305" s="5">
        <v>2.2679675778491601</v>
      </c>
      <c r="G305">
        <v>3.9583170000000001</v>
      </c>
      <c r="H305">
        <v>7.6463140000000003</v>
      </c>
    </row>
    <row r="306" spans="1:8" x14ac:dyDescent="0.3">
      <c r="A306" t="s">
        <v>1359</v>
      </c>
      <c r="B306" s="4">
        <v>57634</v>
      </c>
      <c r="C306" s="1" t="s">
        <v>1360</v>
      </c>
      <c r="D306" t="s">
        <v>1361</v>
      </c>
      <c r="E306" s="5">
        <v>-2.6218453128291701</v>
      </c>
      <c r="F306" s="5">
        <v>1.60060788206926</v>
      </c>
      <c r="G306">
        <v>1.667008</v>
      </c>
      <c r="H306">
        <v>4.6461189999999997</v>
      </c>
    </row>
    <row r="307" spans="1:8" x14ac:dyDescent="0.3">
      <c r="A307" t="s">
        <v>2159</v>
      </c>
      <c r="B307" s="4">
        <v>7296</v>
      </c>
      <c r="C307" s="1" t="s">
        <v>2160</v>
      </c>
      <c r="D307" t="s">
        <v>2161</v>
      </c>
      <c r="E307" s="5">
        <v>-2.6181522048314698</v>
      </c>
      <c r="F307" s="5">
        <v>3.30741741881396</v>
      </c>
      <c r="G307">
        <v>19.418854</v>
      </c>
      <c r="H307">
        <v>16.158539000000001</v>
      </c>
    </row>
    <row r="308" spans="1:8" x14ac:dyDescent="0.3">
      <c r="A308" t="s">
        <v>1241</v>
      </c>
      <c r="B308" s="4">
        <v>6934</v>
      </c>
      <c r="C308" s="1" t="s">
        <v>1242</v>
      </c>
      <c r="D308" t="s">
        <v>1243</v>
      </c>
      <c r="E308" s="5">
        <v>-2.6177225037882499</v>
      </c>
      <c r="F308" s="5">
        <v>1.5148384718900001</v>
      </c>
      <c r="G308">
        <v>0</v>
      </c>
      <c r="H308">
        <v>4.3570679999999999</v>
      </c>
    </row>
    <row r="309" spans="1:8" x14ac:dyDescent="0.3">
      <c r="A309" t="s">
        <v>2738</v>
      </c>
      <c r="B309" s="4">
        <v>91607</v>
      </c>
      <c r="C309" s="1" t="s">
        <v>2739</v>
      </c>
      <c r="D309" t="s">
        <v>2740</v>
      </c>
      <c r="E309" s="5">
        <v>-2.6167970775626999</v>
      </c>
      <c r="F309" s="5">
        <v>0.87735235406624401</v>
      </c>
      <c r="G309">
        <v>0.89477499999999999</v>
      </c>
      <c r="H309">
        <v>2.583961</v>
      </c>
    </row>
    <row r="310" spans="1:8" x14ac:dyDescent="0.3">
      <c r="A310" t="s">
        <v>2680</v>
      </c>
      <c r="B310" s="4">
        <v>91408</v>
      </c>
      <c r="C310" s="1" t="s">
        <v>2681</v>
      </c>
      <c r="D310" t="s">
        <v>2682</v>
      </c>
      <c r="E310" s="5">
        <v>-2.6144273301196601</v>
      </c>
      <c r="F310" s="5">
        <v>2.2094021689096501</v>
      </c>
      <c r="G310">
        <v>1.254605</v>
      </c>
      <c r="H310">
        <v>7.2949869999999999</v>
      </c>
    </row>
    <row r="311" spans="1:8" x14ac:dyDescent="0.3">
      <c r="A311" t="s">
        <v>57</v>
      </c>
      <c r="B311" s="4">
        <v>388165</v>
      </c>
      <c r="C311" s="1" t="s">
        <v>58</v>
      </c>
      <c r="D311" t="s">
        <v>59</v>
      </c>
      <c r="E311" s="5">
        <v>-2.6041045177244699</v>
      </c>
      <c r="F311" s="5">
        <v>0.937518674796603</v>
      </c>
      <c r="G311">
        <v>1.9712799999999999</v>
      </c>
      <c r="H311">
        <v>2.6950720000000001</v>
      </c>
    </row>
    <row r="312" spans="1:8" x14ac:dyDescent="0.3">
      <c r="A312" t="s">
        <v>2686</v>
      </c>
      <c r="B312" s="4">
        <v>51752</v>
      </c>
      <c r="C312" s="1" t="s">
        <v>2687</v>
      </c>
      <c r="D312" t="s">
        <v>2688</v>
      </c>
      <c r="E312" s="5">
        <v>-2.5907104880645</v>
      </c>
      <c r="F312" s="5">
        <v>2.8046986553525501</v>
      </c>
      <c r="G312">
        <v>8.1047139999999995</v>
      </c>
      <c r="H312">
        <v>11.258384</v>
      </c>
    </row>
    <row r="313" spans="1:8" x14ac:dyDescent="0.3">
      <c r="A313" t="s">
        <v>798</v>
      </c>
      <c r="B313" s="4">
        <v>283120</v>
      </c>
      <c r="C313" s="1" t="s">
        <v>799</v>
      </c>
      <c r="D313" t="s">
        <v>800</v>
      </c>
      <c r="E313" s="5">
        <v>-2.5879118079338301</v>
      </c>
      <c r="F313" s="5">
        <v>1.9067568017991801</v>
      </c>
      <c r="G313">
        <v>4.4786070000000002</v>
      </c>
      <c r="H313">
        <v>5.7770260000000002</v>
      </c>
    </row>
    <row r="314" spans="1:8" x14ac:dyDescent="0.3">
      <c r="A314" t="s">
        <v>485</v>
      </c>
      <c r="B314" s="4">
        <v>22906</v>
      </c>
      <c r="C314" s="1" t="s">
        <v>486</v>
      </c>
      <c r="D314" t="s">
        <v>487</v>
      </c>
      <c r="E314" s="5">
        <v>-2.58391895428674</v>
      </c>
      <c r="F314" s="5">
        <v>2.8839273540696699</v>
      </c>
      <c r="G314">
        <v>11.750911</v>
      </c>
      <c r="H314">
        <v>11.890476</v>
      </c>
    </row>
    <row r="315" spans="1:8" x14ac:dyDescent="0.3">
      <c r="A315" t="s">
        <v>974</v>
      </c>
      <c r="B315" s="4">
        <v>55501</v>
      </c>
      <c r="C315" s="1" t="s">
        <v>975</v>
      </c>
      <c r="D315" t="s">
        <v>976</v>
      </c>
      <c r="E315" s="5">
        <v>-2.5829788194452199</v>
      </c>
      <c r="F315" s="5">
        <v>2.7363503750231302</v>
      </c>
      <c r="G315">
        <v>3.261396</v>
      </c>
      <c r="H315">
        <v>10.650223</v>
      </c>
    </row>
    <row r="316" spans="1:8" x14ac:dyDescent="0.3">
      <c r="A316" t="s">
        <v>2535</v>
      </c>
      <c r="B316" s="4">
        <v>5286</v>
      </c>
      <c r="C316" s="1" t="s">
        <v>2536</v>
      </c>
      <c r="D316" t="s">
        <v>2537</v>
      </c>
      <c r="E316" s="5">
        <v>-2.58161339163496</v>
      </c>
      <c r="F316" s="5">
        <v>1.8366099386238299</v>
      </c>
      <c r="G316">
        <v>0</v>
      </c>
      <c r="H316">
        <v>5.4865729999999999</v>
      </c>
    </row>
    <row r="317" spans="1:8" x14ac:dyDescent="0.3">
      <c r="A317" t="s">
        <v>2579</v>
      </c>
      <c r="B317" s="4">
        <v>9314</v>
      </c>
      <c r="C317" s="1" t="s">
        <v>2580</v>
      </c>
      <c r="D317" t="s">
        <v>2581</v>
      </c>
      <c r="E317" s="5">
        <v>-2.57502817890092</v>
      </c>
      <c r="F317" s="5">
        <v>3.6151273036855001</v>
      </c>
      <c r="G317">
        <v>7.5551560000000002</v>
      </c>
      <c r="H317">
        <v>19.839569999999998</v>
      </c>
    </row>
    <row r="318" spans="1:8" x14ac:dyDescent="0.3">
      <c r="A318" t="s">
        <v>12</v>
      </c>
      <c r="B318" s="4">
        <v>6649</v>
      </c>
      <c r="C318" s="1" t="s">
        <v>13</v>
      </c>
      <c r="D318" t="s">
        <v>14</v>
      </c>
      <c r="E318" s="5">
        <v>-2.5734705983699802</v>
      </c>
      <c r="F318" s="5">
        <v>5.3836893903484899</v>
      </c>
      <c r="G318">
        <v>23.132954000000002</v>
      </c>
      <c r="H318">
        <v>68.846328999999997</v>
      </c>
    </row>
    <row r="319" spans="1:8" x14ac:dyDescent="0.3">
      <c r="A319" t="s">
        <v>665</v>
      </c>
      <c r="B319" s="4">
        <v>4650</v>
      </c>
      <c r="C319" s="1" t="s">
        <v>666</v>
      </c>
      <c r="D319" t="s">
        <v>667</v>
      </c>
      <c r="E319" s="5">
        <v>-2.5688910767644</v>
      </c>
      <c r="F319" s="5">
        <v>2.3300802312635498</v>
      </c>
      <c r="G319">
        <v>3.954326</v>
      </c>
      <c r="H319">
        <v>7.868919</v>
      </c>
    </row>
    <row r="320" spans="1:8" x14ac:dyDescent="0.3">
      <c r="A320" t="s">
        <v>2776</v>
      </c>
      <c r="B320" s="4">
        <v>11147</v>
      </c>
      <c r="C320" s="1" t="s">
        <v>831</v>
      </c>
      <c r="D320" t="s">
        <v>832</v>
      </c>
      <c r="E320" s="5">
        <v>-2.5680000015541502</v>
      </c>
      <c r="F320" s="5">
        <v>1.34677215554178</v>
      </c>
      <c r="G320">
        <v>1.8194090000000001</v>
      </c>
      <c r="H320">
        <v>3.6984910000000002</v>
      </c>
    </row>
    <row r="321" spans="1:8" x14ac:dyDescent="0.3">
      <c r="A321" t="s">
        <v>1457</v>
      </c>
      <c r="B321" s="4">
        <v>358</v>
      </c>
      <c r="C321" s="1" t="s">
        <v>1458</v>
      </c>
      <c r="D321" t="s">
        <v>1459</v>
      </c>
      <c r="E321" s="5">
        <v>-2.5646385930780702</v>
      </c>
      <c r="F321" s="5">
        <v>2.7931257297164902</v>
      </c>
      <c r="G321">
        <v>4.255979</v>
      </c>
      <c r="H321">
        <v>11.095718</v>
      </c>
    </row>
    <row r="322" spans="1:8" x14ac:dyDescent="0.3">
      <c r="A322" t="s">
        <v>2625</v>
      </c>
      <c r="B322" s="4">
        <v>23132</v>
      </c>
      <c r="C322" s="1" t="s">
        <v>2626</v>
      </c>
      <c r="D322" t="s">
        <v>2627</v>
      </c>
      <c r="E322" s="5">
        <v>-2.56393912121528</v>
      </c>
      <c r="F322" s="5">
        <v>0.50692721960139397</v>
      </c>
      <c r="G322">
        <v>0</v>
      </c>
      <c r="H322">
        <v>1.9532050000000001</v>
      </c>
    </row>
    <row r="323" spans="1:8" x14ac:dyDescent="0.3">
      <c r="A323" t="s">
        <v>3091</v>
      </c>
      <c r="B323" s="4">
        <v>7090</v>
      </c>
      <c r="C323" s="1" t="s">
        <v>3092</v>
      </c>
      <c r="D323" t="s">
        <v>3093</v>
      </c>
      <c r="E323" s="5">
        <v>-2.5637926377851801</v>
      </c>
      <c r="F323" s="5">
        <v>0.81976160285156097</v>
      </c>
      <c r="G323">
        <v>0.79924300000000004</v>
      </c>
      <c r="H323">
        <v>2.417767</v>
      </c>
    </row>
    <row r="324" spans="1:8" x14ac:dyDescent="0.3">
      <c r="A324" t="s">
        <v>1850</v>
      </c>
      <c r="B324" s="4">
        <v>219348</v>
      </c>
      <c r="C324" s="1" t="s">
        <v>1851</v>
      </c>
      <c r="D324" t="s">
        <v>1852</v>
      </c>
      <c r="E324" s="5">
        <v>-2.55377130243193</v>
      </c>
      <c r="F324" s="5">
        <v>5.0884202600764299</v>
      </c>
      <c r="G324">
        <v>20.762509000000001</v>
      </c>
      <c r="H324">
        <v>55.151825000000002</v>
      </c>
    </row>
    <row r="325" spans="1:8" x14ac:dyDescent="0.3">
      <c r="A325" t="s">
        <v>2216</v>
      </c>
      <c r="B325" s="4">
        <v>51339</v>
      </c>
      <c r="C325" s="1" t="s">
        <v>2217</v>
      </c>
      <c r="D325" t="s">
        <v>2218</v>
      </c>
      <c r="E325" s="5">
        <v>-2.5535602751347302</v>
      </c>
      <c r="F325" s="5">
        <v>2.0378913194991202</v>
      </c>
      <c r="G325">
        <v>2.2343470000000001</v>
      </c>
      <c r="H325">
        <v>6.2946460000000002</v>
      </c>
    </row>
    <row r="326" spans="1:8" x14ac:dyDescent="0.3">
      <c r="A326" t="s">
        <v>1524</v>
      </c>
      <c r="B326" s="4">
        <v>3257</v>
      </c>
      <c r="C326" s="1" t="s">
        <v>642</v>
      </c>
      <c r="D326" t="s">
        <v>643</v>
      </c>
      <c r="E326" s="5">
        <v>-2.5513411022288701</v>
      </c>
      <c r="F326" s="5">
        <v>2.5436804833626598</v>
      </c>
      <c r="G326">
        <v>8.6716429999999995</v>
      </c>
      <c r="H326">
        <v>9.1084960000000006</v>
      </c>
    </row>
    <row r="327" spans="1:8" x14ac:dyDescent="0.3">
      <c r="A327" t="s">
        <v>1305</v>
      </c>
      <c r="B327" s="4">
        <v>57585</v>
      </c>
      <c r="C327" s="1" t="s">
        <v>1306</v>
      </c>
      <c r="D327" t="s">
        <v>1307</v>
      </c>
      <c r="E327" s="5">
        <v>-2.5498886358158899</v>
      </c>
      <c r="F327" s="5">
        <v>1.20320797154828</v>
      </c>
      <c r="G327">
        <v>1.978604</v>
      </c>
      <c r="H327">
        <v>3.2336860000000001</v>
      </c>
    </row>
    <row r="328" spans="1:8" x14ac:dyDescent="0.3">
      <c r="A328" t="s">
        <v>1153</v>
      </c>
      <c r="B328" s="4">
        <v>91351</v>
      </c>
      <c r="C328" s="1" t="s">
        <v>1154</v>
      </c>
      <c r="D328" t="s">
        <v>1155</v>
      </c>
      <c r="E328" s="5">
        <v>-2.54857289817364</v>
      </c>
      <c r="F328" s="5">
        <v>1.3112810213047399</v>
      </c>
      <c r="G328">
        <v>2.3771629999999999</v>
      </c>
      <c r="H328">
        <v>3.5403829999999998</v>
      </c>
    </row>
    <row r="329" spans="1:8" x14ac:dyDescent="0.3">
      <c r="A329" t="s">
        <v>2952</v>
      </c>
      <c r="B329" s="4">
        <v>9589</v>
      </c>
      <c r="C329" s="1" t="s">
        <v>1186</v>
      </c>
      <c r="D329" t="s">
        <v>1187</v>
      </c>
      <c r="E329" s="5">
        <v>-2.5482564605398199</v>
      </c>
      <c r="F329" s="5">
        <v>3.3669490343674799</v>
      </c>
      <c r="G329">
        <v>21.784461</v>
      </c>
      <c r="H329">
        <v>16.579291000000001</v>
      </c>
    </row>
    <row r="330" spans="1:8" x14ac:dyDescent="0.3">
      <c r="A330" t="s">
        <v>1430</v>
      </c>
      <c r="B330" s="4">
        <v>5045</v>
      </c>
      <c r="C330" s="1" t="s">
        <v>1431</v>
      </c>
      <c r="D330" t="s">
        <v>1432</v>
      </c>
      <c r="E330" s="5">
        <v>-2.5472405246165302</v>
      </c>
      <c r="F330" s="5">
        <v>3.8493067618953098</v>
      </c>
      <c r="G330">
        <v>0</v>
      </c>
      <c r="H330">
        <v>23.171427000000001</v>
      </c>
    </row>
    <row r="331" spans="1:8" x14ac:dyDescent="0.3">
      <c r="A331" t="s">
        <v>274</v>
      </c>
      <c r="B331" s="4">
        <v>7422</v>
      </c>
      <c r="C331" s="1" t="s">
        <v>275</v>
      </c>
      <c r="D331" t="s">
        <v>276</v>
      </c>
      <c r="E331" s="5">
        <v>-2.53504416188356</v>
      </c>
      <c r="F331" s="5">
        <v>3.2208736072684498</v>
      </c>
      <c r="G331">
        <v>5.9209889999999996</v>
      </c>
      <c r="H331">
        <v>14.869486999999999</v>
      </c>
    </row>
    <row r="332" spans="1:8" x14ac:dyDescent="0.3">
      <c r="A332" t="s">
        <v>2478</v>
      </c>
      <c r="B332" s="4">
        <v>196463</v>
      </c>
      <c r="C332" s="1" t="s">
        <v>2479</v>
      </c>
      <c r="D332" t="s">
        <v>2480</v>
      </c>
      <c r="E332" s="5">
        <v>-2.5293075590336098</v>
      </c>
      <c r="F332" s="5">
        <v>5.1161862148232604</v>
      </c>
      <c r="G332">
        <v>26.047236000000002</v>
      </c>
      <c r="H332">
        <v>55.756967000000003</v>
      </c>
    </row>
    <row r="333" spans="1:8" x14ac:dyDescent="0.3">
      <c r="A333" t="s">
        <v>1649</v>
      </c>
      <c r="B333" s="4">
        <v>115024</v>
      </c>
      <c r="C333" s="1" t="s">
        <v>1650</v>
      </c>
      <c r="D333" t="s">
        <v>1651</v>
      </c>
      <c r="E333" s="5">
        <v>-2.5240820291589601</v>
      </c>
      <c r="F333" s="5">
        <v>1.1847041494984101</v>
      </c>
      <c r="G333">
        <v>3.2082030000000001</v>
      </c>
      <c r="H333">
        <v>3.1557230000000001</v>
      </c>
    </row>
    <row r="334" spans="1:8" x14ac:dyDescent="0.3">
      <c r="A334" t="s">
        <v>89</v>
      </c>
      <c r="B334" s="4">
        <v>55671</v>
      </c>
      <c r="C334" s="1" t="s">
        <v>90</v>
      </c>
      <c r="D334" t="s">
        <v>91</v>
      </c>
      <c r="E334" s="5">
        <v>-2.52126991306783</v>
      </c>
      <c r="F334" s="5">
        <v>1.1418803509375901</v>
      </c>
      <c r="G334">
        <v>1.8812819999999999</v>
      </c>
      <c r="H334">
        <v>3.0521319999999998</v>
      </c>
    </row>
    <row r="335" spans="1:8" x14ac:dyDescent="0.3">
      <c r="A335" t="s">
        <v>3112</v>
      </c>
      <c r="B335" s="4">
        <v>1890</v>
      </c>
      <c r="C335" s="1" t="s">
        <v>3113</v>
      </c>
      <c r="D335" t="s">
        <v>3114</v>
      </c>
      <c r="E335" s="5">
        <v>-2.5210576746294202</v>
      </c>
      <c r="F335" s="5">
        <v>3.5025856995586899</v>
      </c>
      <c r="G335">
        <v>13.390698</v>
      </c>
      <c r="H335">
        <v>18.213809000000001</v>
      </c>
    </row>
    <row r="336" spans="1:8" x14ac:dyDescent="0.3">
      <c r="A336" t="s">
        <v>1127</v>
      </c>
      <c r="B336" s="4">
        <v>55249</v>
      </c>
      <c r="C336" s="1" t="s">
        <v>1128</v>
      </c>
      <c r="D336" t="s">
        <v>1129</v>
      </c>
      <c r="E336" s="5">
        <v>-2.5181336625194</v>
      </c>
      <c r="F336" s="5">
        <v>0.96673281442799597</v>
      </c>
      <c r="G336">
        <v>1.698688</v>
      </c>
      <c r="H336">
        <v>2.6527250000000002</v>
      </c>
    </row>
    <row r="337" spans="1:8" x14ac:dyDescent="0.3">
      <c r="A337" t="s">
        <v>2387</v>
      </c>
      <c r="B337" s="4">
        <v>27229</v>
      </c>
      <c r="C337" s="1" t="s">
        <v>2388</v>
      </c>
      <c r="D337" t="s">
        <v>2389</v>
      </c>
      <c r="E337" s="5">
        <v>-2.5176072354976502</v>
      </c>
      <c r="F337" s="5">
        <v>1.18934702813084</v>
      </c>
      <c r="G337">
        <v>3.373456</v>
      </c>
      <c r="H337">
        <v>3.1562030000000001</v>
      </c>
    </row>
    <row r="338" spans="1:8" x14ac:dyDescent="0.3">
      <c r="A338" t="s">
        <v>2923</v>
      </c>
      <c r="B338" s="4">
        <v>10492</v>
      </c>
      <c r="C338" s="1" t="s">
        <v>2924</v>
      </c>
      <c r="D338" t="s">
        <v>2925</v>
      </c>
      <c r="E338" s="5">
        <v>-2.5114195948114801</v>
      </c>
      <c r="F338" s="5">
        <v>1.1821839642127401</v>
      </c>
      <c r="G338">
        <v>3.420261</v>
      </c>
      <c r="H338">
        <v>3.138541</v>
      </c>
    </row>
    <row r="339" spans="1:8" x14ac:dyDescent="0.3">
      <c r="A339" t="s">
        <v>1235</v>
      </c>
      <c r="B339" s="4">
        <v>11329</v>
      </c>
      <c r="C339" s="1" t="s">
        <v>1236</v>
      </c>
      <c r="D339" t="s">
        <v>1237</v>
      </c>
      <c r="E339" s="5">
        <v>-2.5042284977757401</v>
      </c>
      <c r="F339" s="5">
        <v>4.1930014175324697</v>
      </c>
      <c r="G339">
        <v>9.2446269999999995</v>
      </c>
      <c r="H339">
        <v>29.223029</v>
      </c>
    </row>
    <row r="340" spans="1:8" x14ac:dyDescent="0.3">
      <c r="A340" t="s">
        <v>1460</v>
      </c>
      <c r="B340" s="4">
        <v>121642</v>
      </c>
      <c r="C340" s="1" t="s">
        <v>1461</v>
      </c>
      <c r="D340" t="s">
        <v>1462</v>
      </c>
      <c r="E340" s="5">
        <v>-2.5037426311509701</v>
      </c>
      <c r="F340" s="5">
        <v>1.3318181587920299</v>
      </c>
      <c r="G340">
        <v>0.81918199999999997</v>
      </c>
      <c r="H340">
        <v>3.5400420000000001</v>
      </c>
    </row>
    <row r="341" spans="1:8" x14ac:dyDescent="0.3">
      <c r="A341" t="s">
        <v>2441</v>
      </c>
      <c r="B341" s="4">
        <v>57721</v>
      </c>
      <c r="C341" s="1" t="s">
        <v>2442</v>
      </c>
      <c r="D341" t="s">
        <v>2443</v>
      </c>
      <c r="E341" s="5">
        <v>-2.5035217744101002</v>
      </c>
      <c r="F341" s="5">
        <v>1.80372351719021</v>
      </c>
      <c r="G341">
        <v>2.7551950000000001</v>
      </c>
      <c r="H341">
        <v>5.1956290000000003</v>
      </c>
    </row>
    <row r="342" spans="1:8" x14ac:dyDescent="0.3">
      <c r="A342" t="s">
        <v>328</v>
      </c>
      <c r="B342" s="4">
        <v>9886</v>
      </c>
      <c r="C342" s="1" t="s">
        <v>329</v>
      </c>
      <c r="D342" t="s">
        <v>330</v>
      </c>
      <c r="E342" s="5">
        <v>-2.4946283407048999</v>
      </c>
      <c r="F342" s="5">
        <v>2.7998519344810902</v>
      </c>
      <c r="G342">
        <v>3.3420830000000001</v>
      </c>
      <c r="H342">
        <v>10.929740000000001</v>
      </c>
    </row>
    <row r="343" spans="1:8" x14ac:dyDescent="0.3">
      <c r="A343" t="s">
        <v>2008</v>
      </c>
      <c r="B343" s="4">
        <v>10548</v>
      </c>
      <c r="C343" s="1" t="s">
        <v>2009</v>
      </c>
      <c r="D343" t="s">
        <v>2010</v>
      </c>
      <c r="E343" s="5">
        <v>-2.4939963262062301</v>
      </c>
      <c r="F343" s="5">
        <v>1.4323719748049299</v>
      </c>
      <c r="G343">
        <v>3.6216469999999998</v>
      </c>
      <c r="H343">
        <v>3.8653490000000001</v>
      </c>
    </row>
    <row r="344" spans="1:8" x14ac:dyDescent="0.3">
      <c r="A344" t="s">
        <v>3186</v>
      </c>
      <c r="B344" s="4">
        <v>9444</v>
      </c>
      <c r="C344" s="1" t="s">
        <v>3187</v>
      </c>
      <c r="D344" t="s">
        <v>3188</v>
      </c>
      <c r="E344" s="5">
        <v>-2.4904934268801102</v>
      </c>
      <c r="F344" s="5">
        <v>2.6655061213358802</v>
      </c>
      <c r="G344">
        <v>9.2950739999999996</v>
      </c>
      <c r="H344">
        <v>9.8097960000000004</v>
      </c>
    </row>
    <row r="345" spans="1:8" x14ac:dyDescent="0.3">
      <c r="A345" t="s">
        <v>2597</v>
      </c>
      <c r="B345" s="4">
        <v>83606</v>
      </c>
      <c r="C345" s="1" t="s">
        <v>2598</v>
      </c>
      <c r="D345" t="s">
        <v>2599</v>
      </c>
      <c r="E345" s="5">
        <v>-2.4892239231030699</v>
      </c>
      <c r="F345" s="5">
        <v>2.40797907488394</v>
      </c>
      <c r="G345">
        <v>8.1966300000000007</v>
      </c>
      <c r="H345">
        <v>8.1312460000000009</v>
      </c>
    </row>
    <row r="346" spans="1:8" x14ac:dyDescent="0.3">
      <c r="A346" t="s">
        <v>3016</v>
      </c>
      <c r="B346" s="4">
        <v>55250</v>
      </c>
      <c r="C346" s="1" t="s">
        <v>3017</v>
      </c>
      <c r="D346" t="s">
        <v>3018</v>
      </c>
      <c r="E346" s="5">
        <v>-2.48757802892667</v>
      </c>
      <c r="F346" s="5">
        <v>1.2502844773594901</v>
      </c>
      <c r="G346">
        <v>2.2382499999999999</v>
      </c>
      <c r="H346">
        <v>3.2743099999999998</v>
      </c>
    </row>
    <row r="347" spans="1:8" x14ac:dyDescent="0.3">
      <c r="A347" t="s">
        <v>1045</v>
      </c>
      <c r="B347" s="4">
        <v>51222</v>
      </c>
      <c r="C347" s="1" t="s">
        <v>1046</v>
      </c>
      <c r="D347" t="s">
        <v>1047</v>
      </c>
      <c r="E347" s="5">
        <v>-2.48715184043188</v>
      </c>
      <c r="F347" s="5">
        <v>2.9054521777000599</v>
      </c>
      <c r="G347">
        <v>8.7948869999999992</v>
      </c>
      <c r="H347">
        <v>11.771756</v>
      </c>
    </row>
    <row r="348" spans="1:8" x14ac:dyDescent="0.3">
      <c r="A348" t="s">
        <v>2412</v>
      </c>
      <c r="B348" s="4">
        <v>6934</v>
      </c>
      <c r="C348" s="1" t="s">
        <v>1242</v>
      </c>
      <c r="D348" t="s">
        <v>1243</v>
      </c>
      <c r="E348" s="5">
        <v>-2.4866014631651598</v>
      </c>
      <c r="F348" s="5">
        <v>1.5539101353043201</v>
      </c>
      <c r="G348">
        <v>2.0988190000000002</v>
      </c>
      <c r="H348">
        <v>4.2818649999999998</v>
      </c>
    </row>
    <row r="349" spans="1:8" x14ac:dyDescent="0.3">
      <c r="A349" t="s">
        <v>701</v>
      </c>
      <c r="B349" s="4">
        <v>91653</v>
      </c>
      <c r="C349" s="1" t="s">
        <v>702</v>
      </c>
      <c r="D349" t="s">
        <v>703</v>
      </c>
      <c r="E349" s="5">
        <v>-2.48406675956626</v>
      </c>
      <c r="F349" s="5">
        <v>1.5345393042668301</v>
      </c>
      <c r="G349">
        <v>0</v>
      </c>
      <c r="H349">
        <v>4.204434</v>
      </c>
    </row>
    <row r="350" spans="1:8" x14ac:dyDescent="0.3">
      <c r="A350" t="s">
        <v>396</v>
      </c>
      <c r="B350" s="4">
        <v>28951</v>
      </c>
      <c r="C350" s="1" t="s">
        <v>397</v>
      </c>
      <c r="D350" t="s">
        <v>398</v>
      </c>
      <c r="E350" s="5">
        <v>-2.4839329487586101</v>
      </c>
      <c r="F350" s="5">
        <v>2.5982925354200801</v>
      </c>
      <c r="G350">
        <v>6.1364239999999999</v>
      </c>
      <c r="H350">
        <v>9.2979160000000007</v>
      </c>
    </row>
    <row r="351" spans="1:8" x14ac:dyDescent="0.3">
      <c r="A351" t="s">
        <v>2011</v>
      </c>
      <c r="B351" s="4">
        <v>28511</v>
      </c>
      <c r="C351" s="1" t="s">
        <v>2012</v>
      </c>
      <c r="D351" t="s">
        <v>2013</v>
      </c>
      <c r="E351" s="5">
        <v>-2.4835457673477599</v>
      </c>
      <c r="F351" s="5">
        <v>3.2660171545524501</v>
      </c>
      <c r="G351">
        <v>10.511027</v>
      </c>
      <c r="H351">
        <v>15.162803</v>
      </c>
    </row>
    <row r="352" spans="1:8" x14ac:dyDescent="0.3">
      <c r="A352" t="s">
        <v>1842</v>
      </c>
      <c r="B352" s="4">
        <v>1435</v>
      </c>
      <c r="C352" s="1" t="s">
        <v>1843</v>
      </c>
      <c r="D352" t="s">
        <v>1844</v>
      </c>
      <c r="E352" s="5">
        <v>-2.4821106256877301</v>
      </c>
      <c r="F352" s="5">
        <v>3.89128084105828</v>
      </c>
      <c r="G352">
        <v>39.956305</v>
      </c>
      <c r="H352">
        <v>23.514341999999999</v>
      </c>
    </row>
    <row r="353" spans="1:8" x14ac:dyDescent="0.3">
      <c r="A353" t="s">
        <v>2674</v>
      </c>
      <c r="B353" s="4">
        <v>6575</v>
      </c>
      <c r="C353" s="1" t="s">
        <v>2675</v>
      </c>
      <c r="D353" t="s">
        <v>2676</v>
      </c>
      <c r="E353" s="5">
        <v>-2.4783392916052698</v>
      </c>
      <c r="F353" s="5">
        <v>2.8349038421377202</v>
      </c>
      <c r="G353">
        <v>10.398281000000001</v>
      </c>
      <c r="H353">
        <v>11.207138</v>
      </c>
    </row>
    <row r="354" spans="1:8" x14ac:dyDescent="0.3">
      <c r="A354" t="s">
        <v>3476</v>
      </c>
      <c r="B354" s="4">
        <v>5493</v>
      </c>
      <c r="C354" s="1" t="s">
        <v>3477</v>
      </c>
      <c r="D354" t="s">
        <v>3478</v>
      </c>
      <c r="E354" s="5">
        <v>-2.47588247882201</v>
      </c>
      <c r="F354" s="5">
        <v>1.21885935492243</v>
      </c>
      <c r="G354">
        <v>0.77617599999999998</v>
      </c>
      <c r="H354">
        <v>3.1791640000000001</v>
      </c>
    </row>
    <row r="355" spans="1:8" x14ac:dyDescent="0.3">
      <c r="A355" t="s">
        <v>1772</v>
      </c>
      <c r="B355" s="4">
        <v>4883</v>
      </c>
      <c r="C355" s="1" t="s">
        <v>1156</v>
      </c>
      <c r="D355" t="s">
        <v>1157</v>
      </c>
      <c r="E355" s="5">
        <v>-2.4721671423897398</v>
      </c>
      <c r="F355" s="5">
        <v>1.5409266208257499</v>
      </c>
      <c r="G355">
        <v>2.4432909999999999</v>
      </c>
      <c r="H355">
        <v>4.2084859999999997</v>
      </c>
    </row>
    <row r="356" spans="1:8" x14ac:dyDescent="0.3">
      <c r="A356" t="s">
        <v>1174</v>
      </c>
      <c r="B356" s="4">
        <v>51389</v>
      </c>
      <c r="C356" s="1" t="s">
        <v>1175</v>
      </c>
      <c r="D356" t="s">
        <v>1176</v>
      </c>
      <c r="E356" s="5">
        <v>-2.4698729471919298</v>
      </c>
      <c r="F356" s="5">
        <v>2.8729829652594701</v>
      </c>
      <c r="G356">
        <v>8.7882599999999993</v>
      </c>
      <c r="H356">
        <v>11.457205999999999</v>
      </c>
    </row>
    <row r="357" spans="1:8" x14ac:dyDescent="0.3">
      <c r="A357" t="s">
        <v>36</v>
      </c>
      <c r="B357" s="4">
        <v>5130</v>
      </c>
      <c r="C357" s="1" t="s">
        <v>37</v>
      </c>
      <c r="D357" t="s">
        <v>38</v>
      </c>
      <c r="E357" s="5">
        <v>-2.4688448970810302</v>
      </c>
      <c r="F357" s="5">
        <v>2.72793656582318</v>
      </c>
      <c r="G357">
        <v>0</v>
      </c>
      <c r="H357">
        <v>10.194604999999999</v>
      </c>
    </row>
    <row r="358" spans="1:8" x14ac:dyDescent="0.3">
      <c r="A358" t="s">
        <v>2556</v>
      </c>
      <c r="B358" s="4">
        <v>3213</v>
      </c>
      <c r="C358" s="1" t="s">
        <v>2557</v>
      </c>
      <c r="D358" t="s">
        <v>2558</v>
      </c>
      <c r="E358" s="5">
        <v>-2.4679268729319901</v>
      </c>
      <c r="F358" s="5">
        <v>2.7012326303824801</v>
      </c>
      <c r="G358">
        <v>7.7828869999999997</v>
      </c>
      <c r="H358">
        <v>9.9890100000000004</v>
      </c>
    </row>
    <row r="359" spans="1:8" x14ac:dyDescent="0.3">
      <c r="A359" t="s">
        <v>2110</v>
      </c>
      <c r="B359" s="4">
        <v>5793</v>
      </c>
      <c r="C359" s="1" t="s">
        <v>2111</v>
      </c>
      <c r="D359" t="s">
        <v>2112</v>
      </c>
      <c r="E359" s="5">
        <v>-2.46447996614756</v>
      </c>
      <c r="F359" s="5">
        <v>1.6119500625518499</v>
      </c>
      <c r="G359">
        <v>2.6755369999999998</v>
      </c>
      <c r="H359">
        <v>4.4693399999999999</v>
      </c>
    </row>
    <row r="360" spans="1:8" x14ac:dyDescent="0.3">
      <c r="A360" t="s">
        <v>515</v>
      </c>
      <c r="B360" s="4">
        <v>2252</v>
      </c>
      <c r="C360" s="1" t="s">
        <v>516</v>
      </c>
      <c r="D360" t="s">
        <v>517</v>
      </c>
      <c r="E360" s="5">
        <v>-2.4582326377708901</v>
      </c>
      <c r="F360" s="5">
        <v>4.0048627027438197</v>
      </c>
      <c r="G360">
        <v>14.950958999999999</v>
      </c>
      <c r="H360">
        <v>25.637488000000001</v>
      </c>
    </row>
    <row r="361" spans="1:8" x14ac:dyDescent="0.3">
      <c r="A361" t="s">
        <v>1229</v>
      </c>
      <c r="B361" s="4">
        <v>54059</v>
      </c>
      <c r="C361" s="1" t="s">
        <v>1230</v>
      </c>
      <c r="D361" t="s">
        <v>1231</v>
      </c>
      <c r="E361" s="5">
        <v>-2.4577352352054298</v>
      </c>
      <c r="F361" s="5">
        <v>1.6710248921013799</v>
      </c>
      <c r="G361">
        <v>0</v>
      </c>
      <c r="H361">
        <v>4.6481529999999998</v>
      </c>
    </row>
    <row r="362" spans="1:8" x14ac:dyDescent="0.3">
      <c r="A362" t="s">
        <v>2253</v>
      </c>
      <c r="B362" s="4">
        <v>85363</v>
      </c>
      <c r="C362" s="1" t="s">
        <v>2254</v>
      </c>
      <c r="D362" t="s">
        <v>2255</v>
      </c>
      <c r="E362" s="5">
        <v>-2.4541035313898099</v>
      </c>
      <c r="F362" s="5">
        <v>2.6949545267268098</v>
      </c>
      <c r="G362">
        <v>4.6719470000000003</v>
      </c>
      <c r="H362">
        <v>9.893338</v>
      </c>
    </row>
    <row r="363" spans="1:8" x14ac:dyDescent="0.3">
      <c r="A363" t="s">
        <v>1661</v>
      </c>
      <c r="B363" s="4">
        <v>6878</v>
      </c>
      <c r="C363" s="1" t="s">
        <v>1662</v>
      </c>
      <c r="D363" t="s">
        <v>1663</v>
      </c>
      <c r="E363" s="5">
        <v>-2.44976034457251</v>
      </c>
      <c r="F363" s="5">
        <v>3.0205864628146601</v>
      </c>
      <c r="G363">
        <v>11.796707</v>
      </c>
      <c r="H363">
        <v>12.695874</v>
      </c>
    </row>
    <row r="364" spans="1:8" x14ac:dyDescent="0.3">
      <c r="A364" t="s">
        <v>2515</v>
      </c>
      <c r="B364" s="4">
        <v>27102</v>
      </c>
      <c r="C364" s="1" t="s">
        <v>2516</v>
      </c>
      <c r="D364" t="s">
        <v>2517</v>
      </c>
      <c r="E364" s="5">
        <v>-2.4491896303915999</v>
      </c>
      <c r="F364" s="5">
        <v>3.3142458813719098</v>
      </c>
      <c r="G364">
        <v>0</v>
      </c>
      <c r="H364">
        <v>15.533576999999999</v>
      </c>
    </row>
    <row r="365" spans="1:8" x14ac:dyDescent="0.3">
      <c r="A365" t="s">
        <v>316</v>
      </c>
      <c r="B365" s="4">
        <v>22902</v>
      </c>
      <c r="C365" s="1" t="s">
        <v>317</v>
      </c>
      <c r="D365" t="s">
        <v>318</v>
      </c>
      <c r="E365" s="5">
        <v>-2.4480699757198598</v>
      </c>
      <c r="F365" s="5">
        <v>1.8036711532962499</v>
      </c>
      <c r="G365">
        <v>4.9291229999999997</v>
      </c>
      <c r="H365">
        <v>5.1216689999999998</v>
      </c>
    </row>
    <row r="366" spans="1:8" x14ac:dyDescent="0.3">
      <c r="A366" t="s">
        <v>783</v>
      </c>
      <c r="B366" s="4">
        <v>5371</v>
      </c>
      <c r="C366" s="1" t="s">
        <v>784</v>
      </c>
      <c r="D366" t="s">
        <v>785</v>
      </c>
      <c r="E366" s="5">
        <v>-2.4429058731951101</v>
      </c>
      <c r="F366" s="5">
        <v>2.3658795091875802</v>
      </c>
      <c r="G366">
        <v>4.2336349999999996</v>
      </c>
      <c r="H366">
        <v>7.7990399999999998</v>
      </c>
    </row>
    <row r="367" spans="1:8" x14ac:dyDescent="0.3">
      <c r="A367" t="s">
        <v>2070</v>
      </c>
      <c r="B367" s="4">
        <v>25912</v>
      </c>
      <c r="C367" s="1" t="s">
        <v>2071</v>
      </c>
      <c r="D367" t="s">
        <v>2072</v>
      </c>
      <c r="E367" s="5">
        <v>-2.4414842310656302</v>
      </c>
      <c r="F367" s="5">
        <v>4.3817974570990099</v>
      </c>
      <c r="G367">
        <v>51.246980000000001</v>
      </c>
      <c r="H367">
        <v>32.849525999999997</v>
      </c>
    </row>
    <row r="368" spans="1:8" x14ac:dyDescent="0.3">
      <c r="A368" t="s">
        <v>899</v>
      </c>
      <c r="B368" s="4">
        <v>9878</v>
      </c>
      <c r="C368" s="1" t="s">
        <v>900</v>
      </c>
      <c r="D368" t="s">
        <v>901</v>
      </c>
      <c r="E368" s="5">
        <v>-2.4412892454936199</v>
      </c>
      <c r="F368" s="5">
        <v>2.9625376792949401</v>
      </c>
      <c r="G368">
        <v>11.232324</v>
      </c>
      <c r="H368">
        <v>12.145189</v>
      </c>
    </row>
    <row r="369" spans="1:8" x14ac:dyDescent="0.3">
      <c r="A369" t="s">
        <v>2689</v>
      </c>
      <c r="B369" s="4">
        <v>4239</v>
      </c>
      <c r="C369" s="1" t="s">
        <v>2690</v>
      </c>
      <c r="D369" t="s">
        <v>2691</v>
      </c>
      <c r="E369" s="5">
        <v>-2.4376813870929701</v>
      </c>
      <c r="F369" s="5">
        <v>6.3484473339340903</v>
      </c>
      <c r="G369">
        <v>75.124976000000004</v>
      </c>
      <c r="H369">
        <v>128.639847</v>
      </c>
    </row>
    <row r="370" spans="1:8" x14ac:dyDescent="0.3">
      <c r="A370" t="s">
        <v>688</v>
      </c>
      <c r="B370" s="4">
        <v>7422</v>
      </c>
      <c r="C370" s="1" t="s">
        <v>275</v>
      </c>
      <c r="D370" t="s">
        <v>276</v>
      </c>
      <c r="E370" s="5">
        <v>-2.4369302521507099</v>
      </c>
      <c r="F370" s="5">
        <v>4.0074577530657196</v>
      </c>
      <c r="G370">
        <v>10.495994</v>
      </c>
      <c r="H370">
        <v>25.526078999999999</v>
      </c>
    </row>
    <row r="371" spans="1:8" x14ac:dyDescent="0.3">
      <c r="A371" t="s">
        <v>1014</v>
      </c>
      <c r="B371" s="4">
        <v>5298</v>
      </c>
      <c r="C371" s="1" t="s">
        <v>1015</v>
      </c>
      <c r="D371" t="s">
        <v>1016</v>
      </c>
      <c r="E371" s="5">
        <v>-2.4342246649621702</v>
      </c>
      <c r="F371" s="5">
        <v>2.7893341994685201</v>
      </c>
      <c r="G371">
        <v>10.556812000000001</v>
      </c>
      <c r="H371">
        <v>10.633387000000001</v>
      </c>
    </row>
    <row r="372" spans="1:8" x14ac:dyDescent="0.3">
      <c r="A372" t="s">
        <v>2726</v>
      </c>
      <c r="B372" s="4">
        <v>81621</v>
      </c>
      <c r="C372" s="1" t="s">
        <v>2727</v>
      </c>
      <c r="D372" t="s">
        <v>2728</v>
      </c>
      <c r="E372" s="5">
        <v>-2.4338658359361101</v>
      </c>
      <c r="F372" s="5">
        <v>0.98833128734261699</v>
      </c>
      <c r="G372">
        <v>1.6742710000000001</v>
      </c>
      <c r="H372">
        <v>2.6015839999999999</v>
      </c>
    </row>
    <row r="373" spans="1:8" x14ac:dyDescent="0.3">
      <c r="A373" t="s">
        <v>999</v>
      </c>
      <c r="C373" s="1" t="s">
        <v>1000</v>
      </c>
      <c r="D373" t="s">
        <v>1001</v>
      </c>
      <c r="E373" s="5">
        <v>-2.4318452397450399</v>
      </c>
      <c r="F373" s="5">
        <v>1.00588989724814</v>
      </c>
      <c r="G373">
        <v>1.83962</v>
      </c>
      <c r="H373">
        <v>2.6384430000000001</v>
      </c>
    </row>
    <row r="374" spans="1:8" x14ac:dyDescent="0.3">
      <c r="A374" t="s">
        <v>2631</v>
      </c>
      <c r="B374" s="4">
        <v>57761</v>
      </c>
      <c r="C374" s="1" t="s">
        <v>2632</v>
      </c>
      <c r="D374" t="s">
        <v>2633</v>
      </c>
      <c r="E374" s="5">
        <v>-2.43134328945745</v>
      </c>
      <c r="F374" s="5">
        <v>4.4751438138762296</v>
      </c>
      <c r="G374">
        <v>18.076011000000001</v>
      </c>
      <c r="H374">
        <v>34.749637</v>
      </c>
    </row>
    <row r="375" spans="1:8" x14ac:dyDescent="0.3">
      <c r="A375" t="s">
        <v>2061</v>
      </c>
      <c r="B375" s="4">
        <v>5136</v>
      </c>
      <c r="C375" s="1" t="s">
        <v>2062</v>
      </c>
      <c r="D375" t="s">
        <v>2063</v>
      </c>
      <c r="E375" s="5">
        <v>-2.4302094792783602</v>
      </c>
      <c r="F375" s="5">
        <v>0.54865553873260697</v>
      </c>
      <c r="G375">
        <v>0</v>
      </c>
      <c r="H375">
        <v>1.8711199999999999</v>
      </c>
    </row>
    <row r="376" spans="1:8" x14ac:dyDescent="0.3">
      <c r="A376" t="s">
        <v>437</v>
      </c>
      <c r="B376" s="4">
        <v>2801</v>
      </c>
      <c r="C376" s="1" t="s">
        <v>438</v>
      </c>
      <c r="D376" t="s">
        <v>439</v>
      </c>
      <c r="E376" s="5">
        <v>-2.4229691006307399</v>
      </c>
      <c r="F376" s="5">
        <v>3.8128518200908799</v>
      </c>
      <c r="G376">
        <v>14.501433</v>
      </c>
      <c r="H376">
        <v>21.964399</v>
      </c>
    </row>
    <row r="377" spans="1:8" x14ac:dyDescent="0.3">
      <c r="A377" t="s">
        <v>2862</v>
      </c>
      <c r="B377" s="4">
        <v>7019</v>
      </c>
      <c r="C377" s="1" t="s">
        <v>2863</v>
      </c>
      <c r="D377" t="s">
        <v>2864</v>
      </c>
      <c r="E377" s="5">
        <v>-2.4224424523719401</v>
      </c>
      <c r="F377" s="5">
        <v>1.7459303995087601</v>
      </c>
      <c r="G377">
        <v>1.8028390000000001</v>
      </c>
      <c r="H377">
        <v>4.8661490000000001</v>
      </c>
    </row>
    <row r="378" spans="1:8" x14ac:dyDescent="0.3">
      <c r="A378" t="s">
        <v>638</v>
      </c>
      <c r="B378" s="4">
        <v>29931</v>
      </c>
      <c r="C378" s="1" t="s">
        <v>639</v>
      </c>
      <c r="D378" t="s">
        <v>640</v>
      </c>
      <c r="E378" s="5">
        <v>-2.4215126170873398</v>
      </c>
      <c r="F378" s="5">
        <v>0.84830457003873605</v>
      </c>
      <c r="G378">
        <v>0.87363999999999997</v>
      </c>
      <c r="H378">
        <v>2.3152469999999998</v>
      </c>
    </row>
    <row r="379" spans="1:8" x14ac:dyDescent="0.3">
      <c r="A379" t="s">
        <v>2544</v>
      </c>
      <c r="B379" s="4">
        <v>1879</v>
      </c>
      <c r="C379" s="1" t="s">
        <v>2545</v>
      </c>
      <c r="D379" t="s">
        <v>2546</v>
      </c>
      <c r="E379" s="5">
        <v>-2.4173692504664501</v>
      </c>
      <c r="F379" s="5">
        <v>2.0870767487211901</v>
      </c>
      <c r="G379">
        <v>3.117937</v>
      </c>
      <c r="H379">
        <v>6.2778729999999996</v>
      </c>
    </row>
    <row r="380" spans="1:8" x14ac:dyDescent="0.3">
      <c r="A380" t="s">
        <v>1575</v>
      </c>
      <c r="B380" s="4">
        <v>84626</v>
      </c>
      <c r="C380" s="1" t="s">
        <v>1576</v>
      </c>
      <c r="D380" t="s">
        <v>1577</v>
      </c>
      <c r="E380" s="5">
        <v>-2.4146421207476698</v>
      </c>
      <c r="F380" s="5">
        <v>0.658778901637462</v>
      </c>
      <c r="G380">
        <v>0</v>
      </c>
      <c r="H380">
        <v>2.0033029999999998</v>
      </c>
    </row>
    <row r="381" spans="1:8" x14ac:dyDescent="0.3">
      <c r="A381" t="s">
        <v>1637</v>
      </c>
      <c r="B381" s="4">
        <v>51479</v>
      </c>
      <c r="C381" s="1" t="s">
        <v>1638</v>
      </c>
      <c r="D381" t="s">
        <v>1639</v>
      </c>
      <c r="E381" s="5">
        <v>-2.41388657351292</v>
      </c>
      <c r="F381" s="5">
        <v>2.1690285640426601</v>
      </c>
      <c r="G381">
        <v>2.4881669999999998</v>
      </c>
      <c r="H381">
        <v>6.635275</v>
      </c>
    </row>
    <row r="382" spans="1:8" x14ac:dyDescent="0.3">
      <c r="A382" t="s">
        <v>3208</v>
      </c>
      <c r="B382" s="4">
        <v>1762</v>
      </c>
      <c r="C382" s="1" t="s">
        <v>3209</v>
      </c>
      <c r="D382" t="s">
        <v>3210</v>
      </c>
      <c r="E382" s="5">
        <v>-2.4099873937949199</v>
      </c>
      <c r="F382" s="5">
        <v>3.23365353993831</v>
      </c>
      <c r="G382">
        <v>13.096646</v>
      </c>
      <c r="H382">
        <v>14.58366</v>
      </c>
    </row>
    <row r="383" spans="1:8" x14ac:dyDescent="0.3">
      <c r="A383" t="s">
        <v>238</v>
      </c>
      <c r="B383" s="4">
        <v>6137</v>
      </c>
      <c r="C383" s="1" t="s">
        <v>239</v>
      </c>
      <c r="D383" t="s">
        <v>240</v>
      </c>
      <c r="E383" s="5">
        <v>-2.4084109413339201</v>
      </c>
      <c r="F383" s="5">
        <v>4.5107460484791098</v>
      </c>
      <c r="G383">
        <v>34.671433999999998</v>
      </c>
      <c r="H383">
        <v>35.441625000000002</v>
      </c>
    </row>
    <row r="384" spans="1:8" x14ac:dyDescent="0.3">
      <c r="A384" t="s">
        <v>2615</v>
      </c>
      <c r="B384" s="4">
        <v>7164</v>
      </c>
      <c r="C384" s="1" t="s">
        <v>382</v>
      </c>
      <c r="D384" t="s">
        <v>383</v>
      </c>
      <c r="E384" s="5">
        <v>-2.40741611652934</v>
      </c>
      <c r="F384" s="5">
        <v>1.8620852732608499</v>
      </c>
      <c r="G384">
        <v>2.0811579999999998</v>
      </c>
      <c r="H384">
        <v>5.2893549999999996</v>
      </c>
    </row>
    <row r="385" spans="1:8" x14ac:dyDescent="0.3">
      <c r="A385" t="s">
        <v>2256</v>
      </c>
      <c r="B385" s="4">
        <v>23331</v>
      </c>
      <c r="C385" s="1" t="s">
        <v>2257</v>
      </c>
      <c r="D385" t="s">
        <v>2258</v>
      </c>
      <c r="E385" s="5">
        <v>-2.4066814694374301</v>
      </c>
      <c r="F385" s="5">
        <v>0.82481097392174096</v>
      </c>
      <c r="G385">
        <v>1.221455</v>
      </c>
      <c r="H385">
        <v>2.256481</v>
      </c>
    </row>
    <row r="386" spans="1:8" x14ac:dyDescent="0.3">
      <c r="A386" t="s">
        <v>792</v>
      </c>
      <c r="B386" s="4">
        <v>4012</v>
      </c>
      <c r="C386" s="1" t="s">
        <v>793</v>
      </c>
      <c r="D386" t="s">
        <v>794</v>
      </c>
      <c r="E386" s="5">
        <v>-2.4056557712992301</v>
      </c>
      <c r="F386" s="5">
        <v>0.87441700568596503</v>
      </c>
      <c r="G386">
        <v>0</v>
      </c>
      <c r="H386">
        <v>2.3482959999999999</v>
      </c>
    </row>
    <row r="387" spans="1:8" x14ac:dyDescent="0.3">
      <c r="A387" t="s">
        <v>2086</v>
      </c>
      <c r="B387" s="4">
        <v>10363</v>
      </c>
      <c r="C387" s="1" t="s">
        <v>2087</v>
      </c>
      <c r="D387" t="s">
        <v>2088</v>
      </c>
      <c r="E387" s="5">
        <v>-2.40468799763915</v>
      </c>
      <c r="F387" s="5">
        <v>2.3966267580393001</v>
      </c>
      <c r="G387">
        <v>2.8445480000000001</v>
      </c>
      <c r="H387">
        <v>7.88368</v>
      </c>
    </row>
    <row r="388" spans="1:8" x14ac:dyDescent="0.3">
      <c r="A388" t="s">
        <v>417</v>
      </c>
      <c r="B388" s="4">
        <v>134147</v>
      </c>
      <c r="C388" s="1" t="s">
        <v>418</v>
      </c>
      <c r="D388" t="s">
        <v>419</v>
      </c>
      <c r="E388" s="5">
        <v>-2.40468718090596</v>
      </c>
      <c r="F388" s="5">
        <v>1.6180305056812601</v>
      </c>
      <c r="G388">
        <v>2.5257649999999998</v>
      </c>
      <c r="H388">
        <v>4.3956470000000003</v>
      </c>
    </row>
    <row r="389" spans="1:8" x14ac:dyDescent="0.3">
      <c r="A389" t="s">
        <v>1141</v>
      </c>
      <c r="B389" s="4">
        <v>60676</v>
      </c>
      <c r="C389" s="1" t="s">
        <v>1142</v>
      </c>
      <c r="D389" t="s">
        <v>1143</v>
      </c>
      <c r="E389" s="5">
        <v>-2.4040588730412402</v>
      </c>
      <c r="F389" s="5">
        <v>0.34994163800595202</v>
      </c>
      <c r="G389">
        <v>0</v>
      </c>
      <c r="H389">
        <v>1.635683</v>
      </c>
    </row>
    <row r="390" spans="1:8" x14ac:dyDescent="0.3">
      <c r="A390" t="s">
        <v>3028</v>
      </c>
      <c r="B390" s="4">
        <v>286827</v>
      </c>
      <c r="C390" s="1" t="s">
        <v>3029</v>
      </c>
      <c r="D390" t="s">
        <v>3030</v>
      </c>
      <c r="E390" s="5">
        <v>-2.4038250098604199</v>
      </c>
      <c r="F390" s="5">
        <v>2.22317976414497</v>
      </c>
      <c r="G390">
        <v>3.184113</v>
      </c>
      <c r="H390">
        <v>6.9224240000000004</v>
      </c>
    </row>
    <row r="391" spans="1:8" x14ac:dyDescent="0.3">
      <c r="A391" t="s">
        <v>1634</v>
      </c>
      <c r="B391" s="4">
        <v>10527</v>
      </c>
      <c r="C391" s="1" t="s">
        <v>1635</v>
      </c>
      <c r="D391" t="s">
        <v>1636</v>
      </c>
      <c r="E391" s="5">
        <v>-2.3978469989480802</v>
      </c>
      <c r="F391" s="5">
        <v>3.7778688404735301</v>
      </c>
      <c r="G391">
        <v>18.189678000000001</v>
      </c>
      <c r="H391">
        <v>21.385369000000001</v>
      </c>
    </row>
    <row r="392" spans="1:8" x14ac:dyDescent="0.3">
      <c r="A392" t="s">
        <v>539</v>
      </c>
      <c r="B392" s="4">
        <v>7259</v>
      </c>
      <c r="C392" s="1" t="s">
        <v>540</v>
      </c>
      <c r="D392" t="s">
        <v>541</v>
      </c>
      <c r="E392" s="5">
        <v>-2.3932208161436201</v>
      </c>
      <c r="F392" s="5">
        <v>3.0730313633347799</v>
      </c>
      <c r="G392">
        <v>15.221337</v>
      </c>
      <c r="H392">
        <v>12.989874</v>
      </c>
    </row>
    <row r="393" spans="1:8" x14ac:dyDescent="0.3">
      <c r="A393" t="s">
        <v>461</v>
      </c>
      <c r="B393" s="4">
        <v>4330</v>
      </c>
      <c r="C393" s="1" t="s">
        <v>462</v>
      </c>
      <c r="D393" t="s">
        <v>463</v>
      </c>
      <c r="E393" s="5">
        <v>-2.3928808304670302</v>
      </c>
      <c r="F393" s="5">
        <v>3.1451179108993199</v>
      </c>
      <c r="G393">
        <v>6.6475929999999996</v>
      </c>
      <c r="H393">
        <v>13.652736000000001</v>
      </c>
    </row>
    <row r="394" spans="1:8" x14ac:dyDescent="0.3">
      <c r="A394" t="s">
        <v>3429</v>
      </c>
      <c r="B394" s="4">
        <v>5358</v>
      </c>
      <c r="C394" s="1" t="s">
        <v>3430</v>
      </c>
      <c r="D394" t="s">
        <v>3431</v>
      </c>
      <c r="E394" s="5">
        <v>-2.3922807622227098</v>
      </c>
      <c r="F394" s="5">
        <v>4.6934149664073397</v>
      </c>
      <c r="G394">
        <v>9.6830970000000001</v>
      </c>
      <c r="H394">
        <v>40.425932000000003</v>
      </c>
    </row>
    <row r="395" spans="1:8" x14ac:dyDescent="0.3">
      <c r="A395" t="s">
        <v>160</v>
      </c>
      <c r="B395" s="4">
        <v>84925</v>
      </c>
      <c r="C395" s="1" t="s">
        <v>161</v>
      </c>
      <c r="D395" t="s">
        <v>162</v>
      </c>
      <c r="E395" s="5">
        <v>-2.39108307150856</v>
      </c>
      <c r="F395" s="5">
        <v>1.3837567540595901</v>
      </c>
      <c r="G395">
        <v>3.3156319999999999</v>
      </c>
      <c r="H395">
        <v>3.5388730000000002</v>
      </c>
    </row>
    <row r="396" spans="1:8" x14ac:dyDescent="0.3">
      <c r="A396" t="s">
        <v>616</v>
      </c>
      <c r="B396" s="4">
        <v>23556</v>
      </c>
      <c r="C396" s="1" t="s">
        <v>617</v>
      </c>
      <c r="D396" t="s">
        <v>618</v>
      </c>
      <c r="E396" s="5">
        <v>-2.38966552131305</v>
      </c>
      <c r="F396" s="5">
        <v>1.30447178716918</v>
      </c>
      <c r="G396">
        <v>1.8996</v>
      </c>
      <c r="H396">
        <v>3.287865</v>
      </c>
    </row>
    <row r="397" spans="1:8" x14ac:dyDescent="0.3">
      <c r="A397" t="s">
        <v>277</v>
      </c>
      <c r="B397" s="4">
        <v>29058</v>
      </c>
      <c r="C397" s="1" t="s">
        <v>278</v>
      </c>
      <c r="D397" t="s">
        <v>279</v>
      </c>
      <c r="E397" s="5">
        <v>-2.38799892972049</v>
      </c>
      <c r="F397" s="5">
        <v>4.9516794131012301</v>
      </c>
      <c r="G397">
        <v>0</v>
      </c>
      <c r="H397">
        <v>48.001102000000003</v>
      </c>
    </row>
    <row r="398" spans="1:8" x14ac:dyDescent="0.3">
      <c r="A398" t="s">
        <v>1994</v>
      </c>
      <c r="B398" s="4">
        <v>55664</v>
      </c>
      <c r="C398" s="1" t="s">
        <v>1995</v>
      </c>
      <c r="D398" t="s">
        <v>1996</v>
      </c>
      <c r="E398" s="5">
        <v>-2.3812036870292799</v>
      </c>
      <c r="F398" s="5">
        <v>2.5690916772298902</v>
      </c>
      <c r="G398">
        <v>1.508462</v>
      </c>
      <c r="H398">
        <v>8.8181960000000004</v>
      </c>
    </row>
    <row r="399" spans="1:8" x14ac:dyDescent="0.3">
      <c r="A399" t="s">
        <v>1534</v>
      </c>
      <c r="B399" s="4">
        <v>29801</v>
      </c>
      <c r="C399" s="1" t="s">
        <v>1535</v>
      </c>
      <c r="D399" t="s">
        <v>1536</v>
      </c>
      <c r="E399" s="5">
        <v>-2.3792827729335899</v>
      </c>
      <c r="F399" s="5">
        <v>2.7375238954365999</v>
      </c>
      <c r="G399">
        <v>13.432356</v>
      </c>
      <c r="H399">
        <v>10.019088</v>
      </c>
    </row>
    <row r="400" spans="1:8" x14ac:dyDescent="0.3">
      <c r="A400" t="s">
        <v>217</v>
      </c>
      <c r="B400" s="4">
        <v>6604</v>
      </c>
      <c r="C400" s="1" t="s">
        <v>218</v>
      </c>
      <c r="D400" t="s">
        <v>219</v>
      </c>
      <c r="E400" s="5">
        <v>-2.37820231305873</v>
      </c>
      <c r="F400" s="5">
        <v>2.8537678649485598</v>
      </c>
      <c r="G400">
        <v>8.6632079999999991</v>
      </c>
      <c r="H400">
        <v>11.021134999999999</v>
      </c>
    </row>
    <row r="401" spans="1:8" x14ac:dyDescent="0.3">
      <c r="A401" t="s">
        <v>1232</v>
      </c>
      <c r="B401" s="4">
        <v>2634</v>
      </c>
      <c r="C401" s="1" t="s">
        <v>1233</v>
      </c>
      <c r="D401" t="s">
        <v>1234</v>
      </c>
      <c r="E401" s="5">
        <v>-2.3769811240339598</v>
      </c>
      <c r="F401" s="5">
        <v>2.33992071373051</v>
      </c>
      <c r="G401">
        <v>0</v>
      </c>
      <c r="H401">
        <v>7.5078050000000003</v>
      </c>
    </row>
    <row r="402" spans="1:8" x14ac:dyDescent="0.3">
      <c r="A402" t="s">
        <v>301</v>
      </c>
      <c r="B402" s="4">
        <v>3764</v>
      </c>
      <c r="C402" s="1" t="s">
        <v>302</v>
      </c>
      <c r="D402" t="s">
        <v>303</v>
      </c>
      <c r="E402" s="5">
        <v>-2.3769622536224699</v>
      </c>
      <c r="F402" s="5">
        <v>1.1203503510467101</v>
      </c>
      <c r="G402">
        <v>0.23227300000000001</v>
      </c>
      <c r="H402">
        <v>2.8295599999999999</v>
      </c>
    </row>
    <row r="403" spans="1:8" x14ac:dyDescent="0.3">
      <c r="A403" t="s">
        <v>77</v>
      </c>
      <c r="B403" s="4">
        <v>6621</v>
      </c>
      <c r="C403" s="1" t="s">
        <v>78</v>
      </c>
      <c r="D403" t="s">
        <v>79</v>
      </c>
      <c r="E403" s="5">
        <v>-2.3767584945745202</v>
      </c>
      <c r="F403" s="5">
        <v>1.10779422921063</v>
      </c>
      <c r="G403">
        <v>1.7347889999999999</v>
      </c>
      <c r="H403">
        <v>2.793361</v>
      </c>
    </row>
    <row r="404" spans="1:8" x14ac:dyDescent="0.3">
      <c r="A404" t="s">
        <v>3055</v>
      </c>
      <c r="B404" s="4">
        <v>389136</v>
      </c>
      <c r="C404" s="1" t="s">
        <v>3056</v>
      </c>
      <c r="D404" t="s">
        <v>3057</v>
      </c>
      <c r="E404" s="5">
        <v>-2.3762363123721002</v>
      </c>
      <c r="F404" s="5">
        <v>4.6149364145641902</v>
      </c>
      <c r="G404">
        <v>25.688531000000001</v>
      </c>
      <c r="H404">
        <v>38.148522</v>
      </c>
    </row>
    <row r="405" spans="1:8" x14ac:dyDescent="0.3">
      <c r="A405" t="s">
        <v>1448</v>
      </c>
      <c r="B405" s="4">
        <v>51575</v>
      </c>
      <c r="C405" s="1" t="s">
        <v>1449</v>
      </c>
      <c r="D405" t="s">
        <v>1450</v>
      </c>
      <c r="E405" s="5">
        <v>-2.3732040884665699</v>
      </c>
      <c r="F405" s="5">
        <v>1.38705511122646</v>
      </c>
      <c r="G405">
        <v>3.9465499999999998</v>
      </c>
      <c r="H405">
        <v>3.518748</v>
      </c>
    </row>
    <row r="406" spans="1:8" x14ac:dyDescent="0.3">
      <c r="A406" t="s">
        <v>337</v>
      </c>
      <c r="B406" s="4">
        <v>27248</v>
      </c>
      <c r="C406" s="1" t="s">
        <v>338</v>
      </c>
      <c r="D406" t="s">
        <v>339</v>
      </c>
      <c r="E406" s="5">
        <v>-2.3727339504863401</v>
      </c>
      <c r="F406" s="5">
        <v>2.2348058042692198</v>
      </c>
      <c r="G406">
        <v>4.8281710000000002</v>
      </c>
      <c r="H406">
        <v>6.9185910000000002</v>
      </c>
    </row>
    <row r="407" spans="1:8" x14ac:dyDescent="0.3">
      <c r="A407" t="s">
        <v>2741</v>
      </c>
      <c r="B407" s="4">
        <v>84795</v>
      </c>
      <c r="C407" s="1" t="s">
        <v>2742</v>
      </c>
      <c r="D407" t="s">
        <v>2743</v>
      </c>
      <c r="E407" s="5">
        <v>-2.37225769008983</v>
      </c>
      <c r="F407" s="5">
        <v>2.1629058839036199</v>
      </c>
      <c r="G407">
        <v>4.1266499999999997</v>
      </c>
      <c r="H407">
        <v>6.5304779999999996</v>
      </c>
    </row>
    <row r="408" spans="1:8" x14ac:dyDescent="0.3">
      <c r="A408" t="s">
        <v>145</v>
      </c>
      <c r="B408" s="4">
        <v>3751</v>
      </c>
      <c r="C408" s="1" t="s">
        <v>146</v>
      </c>
      <c r="D408" t="s">
        <v>147</v>
      </c>
      <c r="E408" s="5">
        <v>-2.3682077286879002</v>
      </c>
      <c r="F408" s="5">
        <v>0.60707978829075204</v>
      </c>
      <c r="G408">
        <v>0.46289400000000003</v>
      </c>
      <c r="H408">
        <v>1.8816740000000001</v>
      </c>
    </row>
    <row r="409" spans="1:8" x14ac:dyDescent="0.3">
      <c r="A409" t="s">
        <v>870</v>
      </c>
      <c r="B409" s="4">
        <v>64432</v>
      </c>
      <c r="C409" s="1" t="s">
        <v>871</v>
      </c>
      <c r="D409" t="s">
        <v>872</v>
      </c>
      <c r="E409" s="5">
        <v>-2.3680667868028098</v>
      </c>
      <c r="F409" s="5">
        <v>1.75423205333354</v>
      </c>
      <c r="G409">
        <v>4.3193619999999999</v>
      </c>
      <c r="H409">
        <v>4.811121</v>
      </c>
    </row>
    <row r="410" spans="1:8" x14ac:dyDescent="0.3">
      <c r="A410" t="s">
        <v>2744</v>
      </c>
      <c r="B410" s="4">
        <v>22954</v>
      </c>
      <c r="C410" s="1" t="s">
        <v>2745</v>
      </c>
      <c r="D410" t="s">
        <v>2746</v>
      </c>
      <c r="E410" s="5">
        <v>-2.3675933121710901</v>
      </c>
      <c r="F410" s="5">
        <v>2.33986773000129</v>
      </c>
      <c r="G410">
        <v>4.5749440000000003</v>
      </c>
      <c r="H410">
        <v>7.4841389999999999</v>
      </c>
    </row>
    <row r="411" spans="1:8" x14ac:dyDescent="0.3">
      <c r="A411" t="s">
        <v>1096</v>
      </c>
      <c r="B411" s="4">
        <v>6780</v>
      </c>
      <c r="C411" s="1" t="s">
        <v>1097</v>
      </c>
      <c r="D411" t="s">
        <v>1098</v>
      </c>
      <c r="E411" s="5">
        <v>-2.3673652334413902</v>
      </c>
      <c r="F411" s="5">
        <v>1.38881499192578</v>
      </c>
      <c r="G411">
        <v>3.8567909999999999</v>
      </c>
      <c r="H411">
        <v>3.5168379999999999</v>
      </c>
    </row>
    <row r="412" spans="1:8" x14ac:dyDescent="0.3">
      <c r="A412" t="s">
        <v>1814</v>
      </c>
      <c r="B412" s="4">
        <v>1490</v>
      </c>
      <c r="C412" s="1" t="s">
        <v>1815</v>
      </c>
      <c r="D412" t="s">
        <v>1816</v>
      </c>
      <c r="E412" s="5">
        <v>-2.3666509885774598</v>
      </c>
      <c r="F412" s="5">
        <v>8.8258005802046693</v>
      </c>
      <c r="G412">
        <v>312.08673299999998</v>
      </c>
      <c r="H412">
        <v>701.24764100000004</v>
      </c>
    </row>
    <row r="413" spans="1:8" x14ac:dyDescent="0.3">
      <c r="A413" t="s">
        <v>2286</v>
      </c>
      <c r="B413" s="4">
        <v>4982</v>
      </c>
      <c r="C413" s="1" t="s">
        <v>2287</v>
      </c>
      <c r="D413" t="s">
        <v>2288</v>
      </c>
      <c r="E413" s="5">
        <v>-2.3592873837645101</v>
      </c>
      <c r="F413" s="5">
        <v>6.0375434068083598</v>
      </c>
      <c r="G413">
        <v>77.442819999999998</v>
      </c>
      <c r="H413">
        <v>106.99071499999999</v>
      </c>
    </row>
    <row r="414" spans="1:8" x14ac:dyDescent="0.3">
      <c r="A414" t="s">
        <v>588</v>
      </c>
      <c r="E414" s="5">
        <v>-2.3524557403357198</v>
      </c>
      <c r="F414" s="5">
        <v>1.4660628061892</v>
      </c>
      <c r="G414">
        <v>1.7065520000000001</v>
      </c>
      <c r="H414">
        <v>3.7630029999999999</v>
      </c>
    </row>
    <row r="415" spans="1:8" x14ac:dyDescent="0.3">
      <c r="A415" t="s">
        <v>3220</v>
      </c>
      <c r="B415" s="4">
        <v>25843</v>
      </c>
      <c r="C415" s="1" t="s">
        <v>3221</v>
      </c>
      <c r="D415" t="s">
        <v>3222</v>
      </c>
      <c r="E415" s="5">
        <v>-2.3486750060558399</v>
      </c>
      <c r="F415" s="5">
        <v>2.6444380242169698</v>
      </c>
      <c r="G415">
        <v>0</v>
      </c>
      <c r="H415">
        <v>9.2625980000000006</v>
      </c>
    </row>
    <row r="416" spans="1:8" x14ac:dyDescent="0.3">
      <c r="A416" t="s">
        <v>2421</v>
      </c>
      <c r="B416" s="4">
        <v>3915</v>
      </c>
      <c r="C416" s="1" t="s">
        <v>2422</v>
      </c>
      <c r="D416" t="s">
        <v>2423</v>
      </c>
      <c r="E416" s="5">
        <v>-2.3483379520837802</v>
      </c>
      <c r="F416" s="5">
        <v>6.9161285453502899</v>
      </c>
      <c r="G416">
        <v>100.93357</v>
      </c>
      <c r="H416">
        <v>177.604399</v>
      </c>
    </row>
    <row r="417" spans="1:8" x14ac:dyDescent="0.3">
      <c r="A417" t="s">
        <v>60</v>
      </c>
      <c r="B417" s="4">
        <v>4919</v>
      </c>
      <c r="C417" s="1" t="s">
        <v>61</v>
      </c>
      <c r="D417" t="s">
        <v>62</v>
      </c>
      <c r="E417" s="5">
        <v>-2.3444762104269401</v>
      </c>
      <c r="F417" s="5">
        <v>1.73963574620122</v>
      </c>
      <c r="G417">
        <v>2.3596590000000002</v>
      </c>
      <c r="H417">
        <v>4.7207270000000001</v>
      </c>
    </row>
    <row r="418" spans="1:8" x14ac:dyDescent="0.3">
      <c r="A418" t="s">
        <v>715</v>
      </c>
      <c r="B418" s="4">
        <v>727956</v>
      </c>
      <c r="C418" s="1" t="s">
        <v>716</v>
      </c>
      <c r="D418" t="s">
        <v>717</v>
      </c>
      <c r="E418" s="5">
        <v>-2.3434838674487302</v>
      </c>
      <c r="F418" s="5">
        <v>1.65698747786305</v>
      </c>
      <c r="G418">
        <v>2.7888099999999998</v>
      </c>
      <c r="H418">
        <v>4.4399110000000004</v>
      </c>
    </row>
    <row r="419" spans="1:8" x14ac:dyDescent="0.3">
      <c r="A419" t="s">
        <v>1254</v>
      </c>
      <c r="B419" s="4">
        <v>26064</v>
      </c>
      <c r="C419" s="1" t="s">
        <v>1255</v>
      </c>
      <c r="D419" t="s">
        <v>1256</v>
      </c>
      <c r="E419" s="5">
        <v>-2.3431898245244498</v>
      </c>
      <c r="F419" s="5">
        <v>1.2702679131935499</v>
      </c>
      <c r="G419">
        <v>3.453811</v>
      </c>
      <c r="H419">
        <v>3.1500189999999999</v>
      </c>
    </row>
    <row r="420" spans="1:8" x14ac:dyDescent="0.3">
      <c r="A420" t="s">
        <v>3109</v>
      </c>
      <c r="B420" s="4">
        <v>26521</v>
      </c>
      <c r="C420" s="1" t="s">
        <v>3110</v>
      </c>
      <c r="D420" t="s">
        <v>3111</v>
      </c>
      <c r="E420" s="5">
        <v>-2.3398733283191699</v>
      </c>
      <c r="F420" s="5">
        <v>2.2007201710584798</v>
      </c>
      <c r="G420">
        <v>4.8469480000000003</v>
      </c>
      <c r="H420">
        <v>6.648854</v>
      </c>
    </row>
    <row r="421" spans="1:8" x14ac:dyDescent="0.3">
      <c r="A421" t="s">
        <v>3359</v>
      </c>
      <c r="B421" s="4">
        <v>54914</v>
      </c>
      <c r="C421" s="1" t="s">
        <v>3360</v>
      </c>
      <c r="D421" t="s">
        <v>3360</v>
      </c>
      <c r="E421" s="5">
        <v>-2.3379596643701999</v>
      </c>
      <c r="F421" s="5">
        <v>1.9226744868175101</v>
      </c>
      <c r="G421">
        <v>1.727894</v>
      </c>
      <c r="H421">
        <v>5.4211879999999999</v>
      </c>
    </row>
    <row r="422" spans="1:8" x14ac:dyDescent="0.3">
      <c r="A422" t="s">
        <v>2363</v>
      </c>
      <c r="B422" s="4">
        <v>10011</v>
      </c>
      <c r="C422" s="1" t="s">
        <v>2364</v>
      </c>
      <c r="D422" t="s">
        <v>2365</v>
      </c>
      <c r="E422" s="5">
        <v>-2.33608740957441</v>
      </c>
      <c r="F422" s="5">
        <v>3.3624866380474598</v>
      </c>
      <c r="G422">
        <v>15.460907000000001</v>
      </c>
      <c r="H422">
        <v>15.639479</v>
      </c>
    </row>
    <row r="423" spans="1:8" x14ac:dyDescent="0.3">
      <c r="A423" t="s">
        <v>911</v>
      </c>
      <c r="B423" s="4">
        <v>56917</v>
      </c>
      <c r="C423" s="1" t="s">
        <v>912</v>
      </c>
      <c r="D423" t="s">
        <v>913</v>
      </c>
      <c r="E423" s="5">
        <v>-2.3354108867441701</v>
      </c>
      <c r="F423" s="5">
        <v>1.7489924403083299</v>
      </c>
      <c r="G423">
        <v>3.342562</v>
      </c>
      <c r="H423">
        <v>4.7325860000000004</v>
      </c>
    </row>
    <row r="424" spans="1:8" x14ac:dyDescent="0.3">
      <c r="A424" t="s">
        <v>310</v>
      </c>
      <c r="B424" s="4">
        <v>1112</v>
      </c>
      <c r="C424" s="1" t="s">
        <v>311</v>
      </c>
      <c r="D424" t="s">
        <v>312</v>
      </c>
      <c r="E424" s="5">
        <v>-2.3338588813998502</v>
      </c>
      <c r="F424" s="5">
        <v>1.3772154181565299</v>
      </c>
      <c r="G424">
        <v>0</v>
      </c>
      <c r="H424">
        <v>3.4247540000000001</v>
      </c>
    </row>
    <row r="425" spans="1:8" x14ac:dyDescent="0.3">
      <c r="A425" t="s">
        <v>3439</v>
      </c>
      <c r="B425" s="4">
        <v>7422</v>
      </c>
      <c r="C425" s="1" t="s">
        <v>275</v>
      </c>
      <c r="D425" t="s">
        <v>276</v>
      </c>
      <c r="E425" s="5">
        <v>-2.3318313782175499</v>
      </c>
      <c r="F425" s="5">
        <v>2.2840210856780199</v>
      </c>
      <c r="G425">
        <v>2.0674229999999998</v>
      </c>
      <c r="H425">
        <v>7.0982810000000001</v>
      </c>
    </row>
    <row r="426" spans="1:8" x14ac:dyDescent="0.3">
      <c r="A426" t="s">
        <v>1973</v>
      </c>
      <c r="B426" s="4">
        <v>8874</v>
      </c>
      <c r="C426" s="1" t="s">
        <v>1974</v>
      </c>
      <c r="D426" t="s">
        <v>1975</v>
      </c>
      <c r="E426" s="5">
        <v>-2.3298721442372101</v>
      </c>
      <c r="F426" s="5">
        <v>2.36830132741051</v>
      </c>
      <c r="G426">
        <v>1.6911529999999999</v>
      </c>
      <c r="H426">
        <v>7.564578</v>
      </c>
    </row>
    <row r="427" spans="1:8" x14ac:dyDescent="0.3">
      <c r="A427" t="s">
        <v>2231</v>
      </c>
      <c r="B427" s="4">
        <v>91612</v>
      </c>
      <c r="C427" s="1" t="s">
        <v>2232</v>
      </c>
      <c r="D427" t="s">
        <v>2233</v>
      </c>
      <c r="E427" s="5">
        <v>-2.3289084048902802</v>
      </c>
      <c r="F427" s="5">
        <v>0.94881963290956495</v>
      </c>
      <c r="G427">
        <v>1.954126</v>
      </c>
      <c r="H427">
        <v>2.4024920000000001</v>
      </c>
    </row>
    <row r="428" spans="1:8" x14ac:dyDescent="0.3">
      <c r="A428" t="s">
        <v>3332</v>
      </c>
      <c r="B428" s="4">
        <v>6091</v>
      </c>
      <c r="C428" s="1" t="s">
        <v>3333</v>
      </c>
      <c r="D428" t="s">
        <v>3334</v>
      </c>
      <c r="E428" s="5">
        <v>-2.32788854554608</v>
      </c>
      <c r="F428" s="5">
        <v>0.77434922155024899</v>
      </c>
      <c r="G428">
        <v>0</v>
      </c>
      <c r="H428">
        <v>2.0942560000000001</v>
      </c>
    </row>
    <row r="429" spans="1:8" x14ac:dyDescent="0.3">
      <c r="A429" t="s">
        <v>604</v>
      </c>
      <c r="B429" s="4">
        <v>387509</v>
      </c>
      <c r="C429" s="1" t="s">
        <v>605</v>
      </c>
      <c r="D429" t="s">
        <v>606</v>
      </c>
      <c r="E429" s="5">
        <v>-2.3276121467640398</v>
      </c>
      <c r="F429" s="5">
        <v>0.77240866062002</v>
      </c>
      <c r="G429">
        <v>0</v>
      </c>
      <c r="H429">
        <v>2.0914290000000002</v>
      </c>
    </row>
    <row r="430" spans="1:8" x14ac:dyDescent="0.3">
      <c r="A430" t="s">
        <v>579</v>
      </c>
      <c r="B430" s="4">
        <v>55366</v>
      </c>
      <c r="C430" s="1" t="s">
        <v>580</v>
      </c>
      <c r="D430" t="s">
        <v>581</v>
      </c>
      <c r="E430" s="5">
        <v>-2.3268637189751602</v>
      </c>
      <c r="F430" s="5">
        <v>3.6215665988281098</v>
      </c>
      <c r="G430">
        <v>9.7497389999999999</v>
      </c>
      <c r="H430">
        <v>18.837607999999999</v>
      </c>
    </row>
    <row r="431" spans="1:8" x14ac:dyDescent="0.3">
      <c r="A431" t="s">
        <v>2920</v>
      </c>
      <c r="B431" s="4">
        <v>1478</v>
      </c>
      <c r="C431" s="1" t="s">
        <v>2921</v>
      </c>
      <c r="D431" t="s">
        <v>2922</v>
      </c>
      <c r="E431" s="5">
        <v>-2.3190304391810201</v>
      </c>
      <c r="F431" s="5">
        <v>1.50554348935525</v>
      </c>
      <c r="G431">
        <v>1.3115950000000001</v>
      </c>
      <c r="H431">
        <v>3.8474400000000002</v>
      </c>
    </row>
    <row r="432" spans="1:8" x14ac:dyDescent="0.3">
      <c r="A432" t="s">
        <v>2609</v>
      </c>
      <c r="B432" s="4">
        <v>56616</v>
      </c>
      <c r="C432" s="1" t="s">
        <v>2610</v>
      </c>
      <c r="D432" t="s">
        <v>2611</v>
      </c>
      <c r="E432" s="5">
        <v>-2.3187682822631599</v>
      </c>
      <c r="F432" s="5">
        <v>3.0232307401991201</v>
      </c>
      <c r="G432">
        <v>6.0175070000000002</v>
      </c>
      <c r="H432">
        <v>12.310631000000001</v>
      </c>
    </row>
    <row r="433" spans="1:8" x14ac:dyDescent="0.3">
      <c r="A433" t="s">
        <v>544</v>
      </c>
      <c r="B433" s="4">
        <v>3069</v>
      </c>
      <c r="C433" s="1" t="s">
        <v>545</v>
      </c>
      <c r="D433" t="s">
        <v>546</v>
      </c>
      <c r="E433" s="5">
        <v>-2.3183086978329799</v>
      </c>
      <c r="F433" s="5">
        <v>6.4238680727281698</v>
      </c>
      <c r="G433">
        <v>102.889832</v>
      </c>
      <c r="H433">
        <v>132.02458200000001</v>
      </c>
    </row>
    <row r="434" spans="1:8" x14ac:dyDescent="0.3">
      <c r="A434" t="s">
        <v>3019</v>
      </c>
      <c r="B434" s="4">
        <v>10961</v>
      </c>
      <c r="C434" s="1" t="s">
        <v>3020</v>
      </c>
      <c r="D434" t="s">
        <v>3021</v>
      </c>
      <c r="E434" s="5">
        <v>-2.3168468266403699</v>
      </c>
      <c r="F434" s="5">
        <v>2.80186949455581</v>
      </c>
      <c r="G434">
        <v>15.954865</v>
      </c>
      <c r="H434">
        <v>10.360875999999999</v>
      </c>
    </row>
    <row r="435" spans="1:8" x14ac:dyDescent="0.3">
      <c r="A435" t="s">
        <v>2771</v>
      </c>
      <c r="B435" s="4">
        <v>6157</v>
      </c>
      <c r="C435" s="1" t="s">
        <v>2772</v>
      </c>
      <c r="D435" t="s">
        <v>2773</v>
      </c>
      <c r="E435" s="5">
        <v>-2.31462823016478</v>
      </c>
      <c r="F435" s="5">
        <v>4.4174773282169602</v>
      </c>
      <c r="G435">
        <v>21.018858000000002</v>
      </c>
      <c r="H435">
        <v>32.568452999999998</v>
      </c>
    </row>
    <row r="436" spans="1:8" x14ac:dyDescent="0.3">
      <c r="A436" t="s">
        <v>2265</v>
      </c>
      <c r="B436" s="4">
        <v>10659</v>
      </c>
      <c r="C436" s="1" t="s">
        <v>2266</v>
      </c>
      <c r="D436" t="s">
        <v>2267</v>
      </c>
      <c r="E436" s="5">
        <v>-2.3142454732608302</v>
      </c>
      <c r="F436" s="5">
        <v>1.6572186186695901</v>
      </c>
      <c r="G436">
        <v>0.82923400000000003</v>
      </c>
      <c r="H436">
        <v>4.3933559999999998</v>
      </c>
    </row>
    <row r="437" spans="1:8" x14ac:dyDescent="0.3">
      <c r="A437" t="s">
        <v>3473</v>
      </c>
      <c r="B437" s="4">
        <v>8038</v>
      </c>
      <c r="C437" s="1" t="s">
        <v>3474</v>
      </c>
      <c r="D437" t="s">
        <v>3475</v>
      </c>
      <c r="E437" s="5">
        <v>-2.31211940233174</v>
      </c>
      <c r="F437" s="5">
        <v>2.9415412120575999</v>
      </c>
      <c r="G437">
        <v>7.2620579999999997</v>
      </c>
      <c r="H437">
        <v>11.545097999999999</v>
      </c>
    </row>
    <row r="438" spans="1:8" x14ac:dyDescent="0.3">
      <c r="A438" t="s">
        <v>220</v>
      </c>
      <c r="B438" s="4">
        <v>90203</v>
      </c>
      <c r="C438" s="1" t="s">
        <v>221</v>
      </c>
      <c r="D438" t="s">
        <v>222</v>
      </c>
      <c r="E438" s="5">
        <v>-2.3119349138856302</v>
      </c>
      <c r="F438" s="5">
        <v>0.982138775832612</v>
      </c>
      <c r="G438">
        <v>3.2855569999999998</v>
      </c>
      <c r="H438">
        <v>2.4568650000000001</v>
      </c>
    </row>
    <row r="439" spans="1:8" x14ac:dyDescent="0.3">
      <c r="A439" t="s">
        <v>971</v>
      </c>
      <c r="B439" s="4">
        <v>202243</v>
      </c>
      <c r="C439" s="1" t="s">
        <v>972</v>
      </c>
      <c r="D439" t="s">
        <v>973</v>
      </c>
      <c r="E439" s="5">
        <v>-2.3108272458297301</v>
      </c>
      <c r="F439" s="5">
        <v>0</v>
      </c>
      <c r="G439">
        <v>0.19348499999999999</v>
      </c>
      <c r="H439">
        <v>1.3764240000000001</v>
      </c>
    </row>
    <row r="440" spans="1:8" x14ac:dyDescent="0.3">
      <c r="A440" t="s">
        <v>3280</v>
      </c>
      <c r="B440" s="4">
        <v>7551</v>
      </c>
      <c r="C440" s="1" t="s">
        <v>3281</v>
      </c>
      <c r="D440" t="s">
        <v>3282</v>
      </c>
      <c r="E440" s="5">
        <v>-2.31070523891752</v>
      </c>
      <c r="F440" s="5">
        <v>1.9569942703774099</v>
      </c>
      <c r="G440">
        <v>1.8550869999999999</v>
      </c>
      <c r="H440">
        <v>5.5302850000000001</v>
      </c>
    </row>
    <row r="441" spans="1:8" x14ac:dyDescent="0.3">
      <c r="A441" t="s">
        <v>2384</v>
      </c>
      <c r="B441" s="4">
        <v>1958</v>
      </c>
      <c r="C441" s="1" t="s">
        <v>2385</v>
      </c>
      <c r="D441" t="s">
        <v>2386</v>
      </c>
      <c r="E441" s="5">
        <v>-2.3095811052422501</v>
      </c>
      <c r="F441" s="5">
        <v>4.1299473328285901</v>
      </c>
      <c r="G441">
        <v>14.246575999999999</v>
      </c>
      <c r="H441">
        <v>26.792249999999999</v>
      </c>
    </row>
    <row r="442" spans="1:8" x14ac:dyDescent="0.3">
      <c r="A442" t="s">
        <v>241</v>
      </c>
      <c r="B442" s="4">
        <v>7106</v>
      </c>
      <c r="C442" s="1" t="s">
        <v>242</v>
      </c>
      <c r="D442" t="s">
        <v>243</v>
      </c>
      <c r="E442" s="5">
        <v>-2.3042517823756499</v>
      </c>
      <c r="F442" s="5">
        <v>3.7521346159942701</v>
      </c>
      <c r="G442">
        <v>28.778376000000002</v>
      </c>
      <c r="H442">
        <v>20.576325000000001</v>
      </c>
    </row>
    <row r="443" spans="1:8" x14ac:dyDescent="0.3">
      <c r="A443" t="s">
        <v>1915</v>
      </c>
      <c r="B443" s="4">
        <v>8828</v>
      </c>
      <c r="C443" s="1" t="s">
        <v>1916</v>
      </c>
      <c r="D443" t="s">
        <v>1917</v>
      </c>
      <c r="E443" s="5">
        <v>-2.2996625226029499</v>
      </c>
      <c r="F443" s="5">
        <v>0</v>
      </c>
      <c r="G443">
        <v>0</v>
      </c>
      <c r="H443">
        <v>1.364571</v>
      </c>
    </row>
    <row r="444" spans="1:8" x14ac:dyDescent="0.3">
      <c r="A444" t="s">
        <v>3286</v>
      </c>
      <c r="B444" s="4">
        <v>541471</v>
      </c>
      <c r="C444" s="1" t="s">
        <v>3287</v>
      </c>
      <c r="D444" t="s">
        <v>3288</v>
      </c>
      <c r="E444" s="5">
        <v>-2.2991957657323199</v>
      </c>
      <c r="F444" s="5">
        <v>2.7752738831747701</v>
      </c>
      <c r="G444">
        <v>10.114084999999999</v>
      </c>
      <c r="H444">
        <v>10.059968</v>
      </c>
    </row>
    <row r="445" spans="1:8" x14ac:dyDescent="0.3">
      <c r="A445" t="s">
        <v>2826</v>
      </c>
      <c r="B445" s="4">
        <v>25994</v>
      </c>
      <c r="C445" s="1" t="s">
        <v>2827</v>
      </c>
      <c r="D445" t="s">
        <v>2828</v>
      </c>
      <c r="E445" s="5">
        <v>-2.2932492904067399</v>
      </c>
      <c r="F445" s="5">
        <v>3.6583529349563499</v>
      </c>
      <c r="G445">
        <v>3.4430640000000001</v>
      </c>
      <c r="H445">
        <v>19.114303</v>
      </c>
    </row>
    <row r="446" spans="1:8" x14ac:dyDescent="0.3">
      <c r="A446" t="s">
        <v>2836</v>
      </c>
      <c r="B446" s="4">
        <v>10916</v>
      </c>
      <c r="C446" s="1" t="s">
        <v>426</v>
      </c>
      <c r="D446" t="s">
        <v>427</v>
      </c>
      <c r="E446" s="5">
        <v>-2.2930852855450299</v>
      </c>
      <c r="F446" s="5">
        <v>3.3321077704758602</v>
      </c>
      <c r="G446">
        <v>22.386309000000001</v>
      </c>
      <c r="H446">
        <v>15.132296</v>
      </c>
    </row>
    <row r="447" spans="1:8" x14ac:dyDescent="0.3">
      <c r="A447" t="s">
        <v>2244</v>
      </c>
      <c r="B447" s="4">
        <v>2969</v>
      </c>
      <c r="C447" s="1" t="s">
        <v>2245</v>
      </c>
      <c r="D447" t="s">
        <v>2246</v>
      </c>
      <c r="E447" s="5">
        <v>-2.2926791863689702</v>
      </c>
      <c r="F447" s="5">
        <v>2.5322342026479698</v>
      </c>
      <c r="G447">
        <v>0</v>
      </c>
      <c r="H447">
        <v>8.4361840000000008</v>
      </c>
    </row>
    <row r="448" spans="1:8" x14ac:dyDescent="0.3">
      <c r="A448" t="s">
        <v>3364</v>
      </c>
      <c r="B448" s="4">
        <v>168850</v>
      </c>
      <c r="C448" s="1" t="s">
        <v>3365</v>
      </c>
      <c r="D448" t="s">
        <v>3366</v>
      </c>
      <c r="E448" s="5">
        <v>-2.2894438936818799</v>
      </c>
      <c r="F448" s="5">
        <v>1.13985872759845</v>
      </c>
      <c r="G448">
        <v>0.97388300000000005</v>
      </c>
      <c r="H448">
        <v>2.7683360000000001</v>
      </c>
    </row>
    <row r="449" spans="1:8" x14ac:dyDescent="0.3">
      <c r="A449" t="s">
        <v>3235</v>
      </c>
      <c r="B449" s="4">
        <v>80255</v>
      </c>
      <c r="C449" s="1" t="s">
        <v>3236</v>
      </c>
      <c r="D449" t="s">
        <v>3237</v>
      </c>
      <c r="E449" s="5">
        <v>-2.2856920238749101</v>
      </c>
      <c r="F449" s="5">
        <v>4.17974449397133</v>
      </c>
      <c r="G449">
        <v>19.263954999999999</v>
      </c>
      <c r="H449">
        <v>27.536324</v>
      </c>
    </row>
    <row r="450" spans="1:8" x14ac:dyDescent="0.3">
      <c r="A450" t="s">
        <v>289</v>
      </c>
      <c r="B450" s="4">
        <v>4832</v>
      </c>
      <c r="C450" s="1" t="s">
        <v>290</v>
      </c>
      <c r="D450" t="s">
        <v>291</v>
      </c>
      <c r="E450" s="5">
        <v>-2.2818892240599</v>
      </c>
      <c r="F450" s="5">
        <v>3.4749483800910199</v>
      </c>
      <c r="G450">
        <v>0</v>
      </c>
      <c r="H450">
        <v>16.736415000000001</v>
      </c>
    </row>
    <row r="451" spans="1:8" x14ac:dyDescent="0.3">
      <c r="A451" t="s">
        <v>1308</v>
      </c>
      <c r="B451" s="4">
        <v>55766</v>
      </c>
      <c r="C451" s="1" t="s">
        <v>1309</v>
      </c>
      <c r="D451" t="s">
        <v>1310</v>
      </c>
      <c r="E451" s="5">
        <v>-2.2811398656530901</v>
      </c>
      <c r="F451" s="5">
        <v>2.3601799801117598</v>
      </c>
      <c r="G451">
        <v>7.3500610000000002</v>
      </c>
      <c r="H451">
        <v>7.408982</v>
      </c>
    </row>
    <row r="452" spans="1:8" x14ac:dyDescent="0.3">
      <c r="A452" t="s">
        <v>1108</v>
      </c>
      <c r="B452" s="4">
        <v>4601</v>
      </c>
      <c r="C452" s="1" t="s">
        <v>1109</v>
      </c>
      <c r="D452" t="s">
        <v>1110</v>
      </c>
      <c r="E452" s="5">
        <v>-2.2788706467369702</v>
      </c>
      <c r="F452" s="5">
        <v>0.87201752682274003</v>
      </c>
      <c r="G452">
        <v>0.74431499999999995</v>
      </c>
      <c r="H452">
        <v>2.2005509999999999</v>
      </c>
    </row>
    <row r="453" spans="1:8" x14ac:dyDescent="0.3">
      <c r="A453" t="s">
        <v>3338</v>
      </c>
      <c r="B453" s="4">
        <v>23001</v>
      </c>
      <c r="C453" s="1" t="s">
        <v>3339</v>
      </c>
      <c r="D453" t="s">
        <v>3340</v>
      </c>
      <c r="E453" s="5">
        <v>-2.2710308175481702</v>
      </c>
      <c r="F453" s="5">
        <v>1.68497786596796</v>
      </c>
      <c r="G453">
        <v>1.7129730000000001</v>
      </c>
      <c r="H453">
        <v>4.4224759999999996</v>
      </c>
    </row>
    <row r="454" spans="1:8" x14ac:dyDescent="0.3">
      <c r="A454" t="s">
        <v>384</v>
      </c>
      <c r="B454" s="4">
        <v>51013</v>
      </c>
      <c r="C454" s="1" t="s">
        <v>385</v>
      </c>
      <c r="D454" t="s">
        <v>386</v>
      </c>
      <c r="E454" s="5">
        <v>-2.2700393980454701</v>
      </c>
      <c r="F454" s="5">
        <v>3.2780995937521902</v>
      </c>
      <c r="G454">
        <v>10.075272</v>
      </c>
      <c r="H454">
        <v>14.478795</v>
      </c>
    </row>
    <row r="455" spans="1:8" x14ac:dyDescent="0.3">
      <c r="A455" t="s">
        <v>3375</v>
      </c>
      <c r="B455" s="4">
        <v>65981</v>
      </c>
      <c r="C455" s="1" t="s">
        <v>3376</v>
      </c>
      <c r="D455" t="s">
        <v>3377</v>
      </c>
      <c r="E455" s="5">
        <v>-2.2661711868988199</v>
      </c>
      <c r="F455" s="5">
        <v>0.59836764954885702</v>
      </c>
      <c r="G455">
        <v>0</v>
      </c>
      <c r="H455">
        <v>1.7733220000000001</v>
      </c>
    </row>
    <row r="456" spans="1:8" x14ac:dyDescent="0.3">
      <c r="A456" t="s">
        <v>2353</v>
      </c>
      <c r="B456" s="4">
        <v>25894</v>
      </c>
      <c r="C456" s="1" t="s">
        <v>873</v>
      </c>
      <c r="D456" t="s">
        <v>874</v>
      </c>
      <c r="E456" s="5">
        <v>-2.2635728732701801</v>
      </c>
      <c r="F456" s="5">
        <v>0.82453633871044996</v>
      </c>
      <c r="G456">
        <v>0</v>
      </c>
      <c r="H456">
        <v>2.107002</v>
      </c>
    </row>
    <row r="457" spans="1:8" x14ac:dyDescent="0.3">
      <c r="A457" t="s">
        <v>1911</v>
      </c>
      <c r="B457" s="4">
        <v>84272</v>
      </c>
      <c r="C457" s="1" t="s">
        <v>1912</v>
      </c>
      <c r="D457" t="s">
        <v>1913</v>
      </c>
      <c r="E457" s="5">
        <v>-2.2627277904534902</v>
      </c>
      <c r="F457" s="5">
        <v>3.7248567170917899</v>
      </c>
      <c r="G457">
        <v>3.3147190000000002</v>
      </c>
      <c r="H457">
        <v>19.822866999999999</v>
      </c>
    </row>
    <row r="458" spans="1:8" x14ac:dyDescent="0.3">
      <c r="A458" t="s">
        <v>2692</v>
      </c>
      <c r="B458" s="4">
        <v>51339</v>
      </c>
      <c r="C458" s="1" t="s">
        <v>2217</v>
      </c>
      <c r="D458" t="s">
        <v>2218</v>
      </c>
      <c r="E458" s="5">
        <v>-2.2543514233880799</v>
      </c>
      <c r="F458" s="5">
        <v>2.9018744209401901</v>
      </c>
      <c r="G458">
        <v>5.4673350000000003</v>
      </c>
      <c r="H458">
        <v>11.029909999999999</v>
      </c>
    </row>
    <row r="459" spans="1:8" x14ac:dyDescent="0.3">
      <c r="A459" t="s">
        <v>2911</v>
      </c>
      <c r="B459" s="4">
        <v>8609</v>
      </c>
      <c r="C459" s="1" t="s">
        <v>2912</v>
      </c>
      <c r="D459" t="s">
        <v>2913</v>
      </c>
      <c r="E459" s="5">
        <v>-2.2526104562468698</v>
      </c>
      <c r="F459" s="5">
        <v>3.5636790413180202</v>
      </c>
      <c r="G459">
        <v>12.509021000000001</v>
      </c>
      <c r="H459">
        <v>17.654195000000001</v>
      </c>
    </row>
    <row r="460" spans="1:8" x14ac:dyDescent="0.3">
      <c r="A460" t="s">
        <v>733</v>
      </c>
      <c r="B460" s="4">
        <v>2615</v>
      </c>
      <c r="C460" s="1" t="s">
        <v>734</v>
      </c>
      <c r="D460" t="s">
        <v>735</v>
      </c>
      <c r="E460" s="5">
        <v>-2.2507233437663698</v>
      </c>
      <c r="F460" s="5">
        <v>3.8968125791241901</v>
      </c>
      <c r="G460">
        <v>9.894247</v>
      </c>
      <c r="H460">
        <v>22.340153999999998</v>
      </c>
    </row>
    <row r="461" spans="1:8" x14ac:dyDescent="0.3">
      <c r="A461" t="s">
        <v>494</v>
      </c>
      <c r="B461" s="4">
        <v>56970</v>
      </c>
      <c r="C461" s="1" t="s">
        <v>495</v>
      </c>
      <c r="D461" t="s">
        <v>496</v>
      </c>
      <c r="E461" s="5">
        <v>-2.2505236048616002</v>
      </c>
      <c r="F461" s="5">
        <v>0.938160901209246</v>
      </c>
      <c r="G461">
        <v>2.2885620000000002</v>
      </c>
      <c r="H461">
        <v>2.2926220000000002</v>
      </c>
    </row>
    <row r="462" spans="1:8" x14ac:dyDescent="0.3">
      <c r="A462" t="s">
        <v>2859</v>
      </c>
      <c r="B462" s="4">
        <v>11190</v>
      </c>
      <c r="C462" s="1" t="s">
        <v>2860</v>
      </c>
      <c r="D462" t="s">
        <v>2861</v>
      </c>
      <c r="E462" s="5">
        <v>-2.24636779332993</v>
      </c>
      <c r="F462" s="5">
        <v>0.94633183823742195</v>
      </c>
      <c r="G462">
        <v>2.057086</v>
      </c>
      <c r="H462">
        <v>2.301139</v>
      </c>
    </row>
    <row r="463" spans="1:8" x14ac:dyDescent="0.3">
      <c r="A463" t="s">
        <v>2723</v>
      </c>
      <c r="B463" s="4">
        <v>503542</v>
      </c>
      <c r="C463" s="1" t="s">
        <v>2724</v>
      </c>
      <c r="D463" t="s">
        <v>2725</v>
      </c>
      <c r="E463" s="5">
        <v>-2.2458965715409902</v>
      </c>
      <c r="F463" s="5">
        <v>0</v>
      </c>
      <c r="G463">
        <v>1.814192</v>
      </c>
      <c r="H463">
        <v>1.3123720000000001</v>
      </c>
    </row>
    <row r="464" spans="1:8" x14ac:dyDescent="0.3">
      <c r="A464" t="s">
        <v>2646</v>
      </c>
      <c r="B464" s="4">
        <v>192683</v>
      </c>
      <c r="C464" s="1" t="s">
        <v>680</v>
      </c>
      <c r="D464" t="s">
        <v>681</v>
      </c>
      <c r="E464" s="5">
        <v>-2.2457911414161802</v>
      </c>
      <c r="F464" s="5">
        <v>0.37205689918354901</v>
      </c>
      <c r="G464">
        <v>0</v>
      </c>
      <c r="H464">
        <v>1.4837199999999999</v>
      </c>
    </row>
    <row r="465" spans="1:8" x14ac:dyDescent="0.3">
      <c r="A465" t="s">
        <v>343</v>
      </c>
      <c r="B465" s="4">
        <v>54726</v>
      </c>
      <c r="C465" s="1" t="s">
        <v>344</v>
      </c>
      <c r="D465" t="s">
        <v>345</v>
      </c>
      <c r="E465" s="5">
        <v>-2.2442210219546599</v>
      </c>
      <c r="F465" s="5">
        <v>1.2460821918084299</v>
      </c>
      <c r="G465">
        <v>0.74047799999999997</v>
      </c>
      <c r="H465">
        <v>2.9723480000000002</v>
      </c>
    </row>
    <row r="466" spans="1:8" x14ac:dyDescent="0.3">
      <c r="A466" t="s">
        <v>3174</v>
      </c>
      <c r="B466" s="4">
        <v>5257</v>
      </c>
      <c r="C466" s="1" t="s">
        <v>3175</v>
      </c>
      <c r="D466" t="s">
        <v>3176</v>
      </c>
      <c r="E466" s="5">
        <v>-2.2442143018786802</v>
      </c>
      <c r="F466" s="5">
        <v>2.0878914928391201</v>
      </c>
      <c r="G466">
        <v>6.4023389999999996</v>
      </c>
      <c r="H466">
        <v>5.9480120000000003</v>
      </c>
    </row>
    <row r="467" spans="1:8" x14ac:dyDescent="0.3">
      <c r="A467" t="s">
        <v>3183</v>
      </c>
      <c r="B467" s="4">
        <v>79870</v>
      </c>
      <c r="C467" s="1" t="s">
        <v>3184</v>
      </c>
      <c r="D467" t="s">
        <v>3185</v>
      </c>
      <c r="E467" s="5">
        <v>-2.2428184868774199</v>
      </c>
      <c r="F467" s="5">
        <v>3.32192226113234</v>
      </c>
      <c r="G467">
        <v>5.9626080000000004</v>
      </c>
      <c r="H467">
        <v>14.795439</v>
      </c>
    </row>
    <row r="468" spans="1:8" x14ac:dyDescent="0.3">
      <c r="A468" t="s">
        <v>467</v>
      </c>
      <c r="B468" s="4">
        <v>8287</v>
      </c>
      <c r="C468" s="1" t="s">
        <v>468</v>
      </c>
      <c r="D468" t="s">
        <v>469</v>
      </c>
      <c r="E468" s="5">
        <v>-2.2412863788366999</v>
      </c>
      <c r="F468" s="5">
        <v>1.3676798312629299</v>
      </c>
      <c r="G468">
        <v>0</v>
      </c>
      <c r="H468">
        <v>3.271576</v>
      </c>
    </row>
    <row r="469" spans="1:8" x14ac:dyDescent="0.3">
      <c r="A469" t="s">
        <v>1902</v>
      </c>
      <c r="B469" s="4">
        <v>84085</v>
      </c>
      <c r="C469" s="1" t="s">
        <v>1903</v>
      </c>
      <c r="D469" t="s">
        <v>1904</v>
      </c>
      <c r="E469" s="5">
        <v>-2.24075406415878</v>
      </c>
      <c r="F469" s="5">
        <v>2.3064199538561101</v>
      </c>
      <c r="G469">
        <v>6.6897719999999996</v>
      </c>
      <c r="H469">
        <v>7.0227969999999997</v>
      </c>
    </row>
    <row r="470" spans="1:8" x14ac:dyDescent="0.3">
      <c r="A470" t="s">
        <v>2076</v>
      </c>
      <c r="B470" s="4">
        <v>3590</v>
      </c>
      <c r="C470" s="1" t="s">
        <v>2077</v>
      </c>
      <c r="D470" t="s">
        <v>2078</v>
      </c>
      <c r="E470" s="5">
        <v>-2.2403227224113902</v>
      </c>
      <c r="F470" s="5">
        <v>1.91465529436295</v>
      </c>
      <c r="G470">
        <v>3.1974089999999999</v>
      </c>
      <c r="H470">
        <v>5.1955239999999998</v>
      </c>
    </row>
    <row r="471" spans="1:8" x14ac:dyDescent="0.3">
      <c r="A471" t="s">
        <v>2793</v>
      </c>
      <c r="B471" s="4">
        <v>1545</v>
      </c>
      <c r="C471" s="1" t="s">
        <v>2794</v>
      </c>
      <c r="D471" t="s">
        <v>2795</v>
      </c>
      <c r="E471" s="5">
        <v>-2.2401583257388702</v>
      </c>
      <c r="F471" s="5">
        <v>5.2228616103210603</v>
      </c>
      <c r="G471">
        <v>61.467083000000002</v>
      </c>
      <c r="H471">
        <v>56.003399000000002</v>
      </c>
    </row>
    <row r="472" spans="1:8" x14ac:dyDescent="0.3">
      <c r="A472" t="s">
        <v>2699</v>
      </c>
      <c r="B472" s="4">
        <v>890</v>
      </c>
      <c r="C472" s="1" t="s">
        <v>2700</v>
      </c>
      <c r="D472" t="s">
        <v>2701</v>
      </c>
      <c r="E472" s="5">
        <v>-2.24002553768837</v>
      </c>
      <c r="F472" s="5">
        <v>2.43023778015319</v>
      </c>
      <c r="G472">
        <v>0</v>
      </c>
      <c r="H472">
        <v>7.7048569999999996</v>
      </c>
    </row>
    <row r="473" spans="1:8" x14ac:dyDescent="0.3">
      <c r="A473" t="s">
        <v>768</v>
      </c>
      <c r="B473" s="4">
        <v>91010</v>
      </c>
      <c r="C473" s="1" t="s">
        <v>769</v>
      </c>
      <c r="D473" t="s">
        <v>770</v>
      </c>
      <c r="E473" s="5">
        <v>-2.23975670946301</v>
      </c>
      <c r="F473" s="5">
        <v>0</v>
      </c>
      <c r="G473">
        <v>0.84199900000000005</v>
      </c>
      <c r="H473">
        <v>1.3069299999999999</v>
      </c>
    </row>
    <row r="474" spans="1:8" x14ac:dyDescent="0.3">
      <c r="A474" t="s">
        <v>3414</v>
      </c>
      <c r="B474" s="4">
        <v>9205</v>
      </c>
      <c r="C474" s="1" t="s">
        <v>3162</v>
      </c>
      <c r="D474" t="s">
        <v>3163</v>
      </c>
      <c r="E474" s="5">
        <v>-2.2341584072107201</v>
      </c>
      <c r="F474" s="5">
        <v>1.08251720141498</v>
      </c>
      <c r="G474">
        <v>1.0524359999999999</v>
      </c>
      <c r="H474">
        <v>2.5738279999999998</v>
      </c>
    </row>
    <row r="475" spans="1:8" x14ac:dyDescent="0.3">
      <c r="A475" t="s">
        <v>1571</v>
      </c>
      <c r="B475" s="4">
        <v>7049</v>
      </c>
      <c r="C475" s="1" t="s">
        <v>152</v>
      </c>
      <c r="D475" t="s">
        <v>153</v>
      </c>
      <c r="E475" s="5">
        <v>-2.2329532758409498</v>
      </c>
      <c r="F475" s="5">
        <v>3.0934735169550498</v>
      </c>
      <c r="G475">
        <v>6.6620860000000004</v>
      </c>
      <c r="H475">
        <v>12.632032000000001</v>
      </c>
    </row>
    <row r="476" spans="1:8" x14ac:dyDescent="0.3">
      <c r="A476" t="s">
        <v>1937</v>
      </c>
      <c r="B476" s="4">
        <v>55357</v>
      </c>
      <c r="C476" s="1" t="s">
        <v>1938</v>
      </c>
      <c r="D476" t="s">
        <v>1939</v>
      </c>
      <c r="E476" s="5">
        <v>-2.2305250029274899</v>
      </c>
      <c r="F476" s="5">
        <v>2.7040190439671701</v>
      </c>
      <c r="G476">
        <v>10.087009</v>
      </c>
      <c r="H476">
        <v>9.3525720000000003</v>
      </c>
    </row>
    <row r="477" spans="1:8" x14ac:dyDescent="0.3">
      <c r="A477" t="s">
        <v>2141</v>
      </c>
      <c r="B477" s="4">
        <v>3624</v>
      </c>
      <c r="C477" s="1" t="s">
        <v>2142</v>
      </c>
      <c r="D477" t="s">
        <v>2143</v>
      </c>
      <c r="E477" s="5">
        <v>-2.2294689387845001</v>
      </c>
      <c r="F477" s="5">
        <v>4.4490341030804101</v>
      </c>
      <c r="G477">
        <v>14.256817</v>
      </c>
      <c r="H477">
        <v>32.605646999999998</v>
      </c>
    </row>
    <row r="478" spans="1:8" x14ac:dyDescent="0.3">
      <c r="A478" t="s">
        <v>1773</v>
      </c>
      <c r="B478" s="4">
        <v>10468</v>
      </c>
      <c r="C478" s="1" t="s">
        <v>1774</v>
      </c>
      <c r="D478" t="s">
        <v>1775</v>
      </c>
      <c r="E478" s="5">
        <v>-2.2288846154711899</v>
      </c>
      <c r="F478" s="5">
        <v>4.4397625185162699</v>
      </c>
      <c r="G478">
        <v>26.833171</v>
      </c>
      <c r="H478">
        <v>32.34393</v>
      </c>
    </row>
    <row r="479" spans="1:8" x14ac:dyDescent="0.3">
      <c r="A479" t="s">
        <v>3253</v>
      </c>
      <c r="B479" s="4">
        <v>5010</v>
      </c>
      <c r="C479" s="1" t="s">
        <v>3254</v>
      </c>
      <c r="D479" t="s">
        <v>3255</v>
      </c>
      <c r="E479" s="5">
        <v>-2.2266063892132002</v>
      </c>
      <c r="F479" s="5">
        <v>6.36457211645142</v>
      </c>
      <c r="G479">
        <v>94.512814000000006</v>
      </c>
      <c r="H479">
        <v>125.326443</v>
      </c>
    </row>
    <row r="480" spans="1:8" x14ac:dyDescent="0.3">
      <c r="A480" t="s">
        <v>139</v>
      </c>
      <c r="B480" s="4">
        <v>3480</v>
      </c>
      <c r="C480" s="1" t="s">
        <v>140</v>
      </c>
      <c r="D480" t="s">
        <v>141</v>
      </c>
      <c r="E480" s="5">
        <v>-2.2242416401240401</v>
      </c>
      <c r="F480" s="5">
        <v>2.2080865532516301</v>
      </c>
      <c r="G480">
        <v>6.177638</v>
      </c>
      <c r="H480">
        <v>6.4671609999999999</v>
      </c>
    </row>
    <row r="481" spans="1:8" x14ac:dyDescent="0.3">
      <c r="A481" t="s">
        <v>3141</v>
      </c>
      <c r="B481" s="4">
        <v>5723</v>
      </c>
      <c r="C481" s="1" t="s">
        <v>3142</v>
      </c>
      <c r="D481" t="s">
        <v>3143</v>
      </c>
      <c r="E481" s="5">
        <v>-2.2232566434594201</v>
      </c>
      <c r="F481" s="5">
        <v>2.28954496385975</v>
      </c>
      <c r="G481">
        <v>3.5703770000000001</v>
      </c>
      <c r="H481">
        <v>6.8803749999999999</v>
      </c>
    </row>
    <row r="482" spans="1:8" x14ac:dyDescent="0.3">
      <c r="A482" t="s">
        <v>2647</v>
      </c>
      <c r="B482" s="4">
        <v>130502</v>
      </c>
      <c r="C482" s="1" t="s">
        <v>2648</v>
      </c>
      <c r="D482" t="s">
        <v>2649</v>
      </c>
      <c r="E482" s="5">
        <v>-2.2217980615954702</v>
      </c>
      <c r="F482" s="5">
        <v>0.519569497724926</v>
      </c>
      <c r="G482">
        <v>0</v>
      </c>
      <c r="H482">
        <v>1.6295900000000001</v>
      </c>
    </row>
    <row r="483" spans="1:8" x14ac:dyDescent="0.3">
      <c r="A483" t="s">
        <v>2616</v>
      </c>
      <c r="B483" s="4">
        <v>147007</v>
      </c>
      <c r="C483" s="1" t="s">
        <v>2617</v>
      </c>
      <c r="D483" t="s">
        <v>2618</v>
      </c>
      <c r="E483" s="5">
        <v>-2.2213425203215</v>
      </c>
      <c r="F483" s="5">
        <v>2.4737400387344302</v>
      </c>
      <c r="G483">
        <v>1.3658950000000001</v>
      </c>
      <c r="H483">
        <v>7.9096650000000004</v>
      </c>
    </row>
    <row r="484" spans="1:8" x14ac:dyDescent="0.3">
      <c r="A484" t="s">
        <v>3199</v>
      </c>
      <c r="B484" s="4">
        <v>9554</v>
      </c>
      <c r="C484" s="1" t="s">
        <v>3200</v>
      </c>
      <c r="D484" t="s">
        <v>3201</v>
      </c>
      <c r="E484" s="5">
        <v>-2.2212884050497999</v>
      </c>
      <c r="F484" s="5">
        <v>5.7030511279955398</v>
      </c>
      <c r="G484">
        <v>36.307274</v>
      </c>
      <c r="H484">
        <v>79.658651000000006</v>
      </c>
    </row>
    <row r="485" spans="1:8" x14ac:dyDescent="0.3">
      <c r="A485" t="s">
        <v>268</v>
      </c>
      <c r="B485" s="4">
        <v>78987</v>
      </c>
      <c r="C485" s="1" t="s">
        <v>269</v>
      </c>
      <c r="D485" t="s">
        <v>270</v>
      </c>
      <c r="E485" s="5">
        <v>-2.21829710382876</v>
      </c>
      <c r="F485" s="5">
        <v>2.6647615756315299</v>
      </c>
      <c r="G485">
        <v>8.8713599999999992</v>
      </c>
      <c r="H485">
        <v>9.0507840000000002</v>
      </c>
    </row>
    <row r="486" spans="1:8" x14ac:dyDescent="0.3">
      <c r="A486" t="s">
        <v>887</v>
      </c>
      <c r="B486" s="4">
        <v>11227</v>
      </c>
      <c r="C486" s="1" t="s">
        <v>888</v>
      </c>
      <c r="D486" t="s">
        <v>889</v>
      </c>
      <c r="E486" s="5">
        <v>-2.2162686067020001</v>
      </c>
      <c r="F486" s="5">
        <v>3.5786769113260402</v>
      </c>
      <c r="G486">
        <v>8.3831430000000005</v>
      </c>
      <c r="H486">
        <v>17.669661999999999</v>
      </c>
    </row>
    <row r="487" spans="1:8" x14ac:dyDescent="0.3">
      <c r="A487" t="s">
        <v>18</v>
      </c>
      <c r="B487" s="4">
        <v>8498</v>
      </c>
      <c r="C487" s="1" t="s">
        <v>19</v>
      </c>
      <c r="D487" t="s">
        <v>20</v>
      </c>
      <c r="E487" s="5">
        <v>-2.20970930931994</v>
      </c>
      <c r="F487" s="5">
        <v>1.7341911811639501</v>
      </c>
      <c r="G487">
        <v>3.9559090000000001</v>
      </c>
      <c r="H487">
        <v>4.4980799999999999</v>
      </c>
    </row>
    <row r="488" spans="1:8" x14ac:dyDescent="0.3">
      <c r="A488" t="s">
        <v>3132</v>
      </c>
      <c r="B488" s="4">
        <v>9242</v>
      </c>
      <c r="C488" s="1" t="s">
        <v>3133</v>
      </c>
      <c r="D488" t="s">
        <v>3134</v>
      </c>
      <c r="E488" s="5">
        <v>-2.2091797575397898</v>
      </c>
      <c r="F488" s="5">
        <v>3.7425598151691002</v>
      </c>
      <c r="G488">
        <v>8.0315600000000007</v>
      </c>
      <c r="H488">
        <v>19.790512</v>
      </c>
    </row>
    <row r="489" spans="1:8" x14ac:dyDescent="0.3">
      <c r="A489" t="s">
        <v>1615</v>
      </c>
      <c r="B489" s="4">
        <v>817</v>
      </c>
      <c r="C489" s="1" t="s">
        <v>1616</v>
      </c>
      <c r="D489" t="s">
        <v>1617</v>
      </c>
      <c r="E489" s="5">
        <v>-2.2088821260780902</v>
      </c>
      <c r="F489" s="5">
        <v>2.1253111716811799</v>
      </c>
      <c r="G489">
        <v>3.8851390000000001</v>
      </c>
      <c r="H489">
        <v>6.0430700000000002</v>
      </c>
    </row>
    <row r="490" spans="1:8" x14ac:dyDescent="0.3">
      <c r="A490" t="s">
        <v>3170</v>
      </c>
      <c r="B490" s="4">
        <v>2316</v>
      </c>
      <c r="C490" s="1" t="s">
        <v>3171</v>
      </c>
      <c r="D490" t="s">
        <v>3172</v>
      </c>
      <c r="E490" s="5">
        <v>-2.2075925929017601</v>
      </c>
      <c r="F490" s="5">
        <v>7.5284552804092097</v>
      </c>
      <c r="G490">
        <v>251.09836899999999</v>
      </c>
      <c r="H490">
        <v>263.61127399999998</v>
      </c>
    </row>
    <row r="491" spans="1:8" x14ac:dyDescent="0.3">
      <c r="A491" t="s">
        <v>1556</v>
      </c>
      <c r="B491" s="4">
        <v>50509</v>
      </c>
      <c r="C491" s="1" t="s">
        <v>1557</v>
      </c>
      <c r="D491" t="s">
        <v>1558</v>
      </c>
      <c r="E491" s="5">
        <v>-2.2074938623707299</v>
      </c>
      <c r="F491" s="5">
        <v>2.4555171826245301</v>
      </c>
      <c r="G491">
        <v>4.0593750000000002</v>
      </c>
      <c r="H491">
        <v>7.7773719999999997</v>
      </c>
    </row>
    <row r="492" spans="1:8" x14ac:dyDescent="0.3">
      <c r="A492" t="s">
        <v>331</v>
      </c>
      <c r="B492" s="4">
        <v>10060</v>
      </c>
      <c r="C492" s="1" t="s">
        <v>332</v>
      </c>
      <c r="D492" t="s">
        <v>333</v>
      </c>
      <c r="E492" s="5">
        <v>-2.2060727688239599</v>
      </c>
      <c r="F492" s="5">
        <v>0.52488182964432295</v>
      </c>
      <c r="G492">
        <v>0.158827</v>
      </c>
      <c r="H492">
        <v>1.620171</v>
      </c>
    </row>
    <row r="493" spans="1:8" x14ac:dyDescent="0.3">
      <c r="A493" t="s">
        <v>1652</v>
      </c>
      <c r="B493" s="4">
        <v>9117</v>
      </c>
      <c r="C493" s="1" t="s">
        <v>1653</v>
      </c>
      <c r="D493" t="s">
        <v>1654</v>
      </c>
      <c r="E493" s="5">
        <v>-2.2008021080593498</v>
      </c>
      <c r="F493" s="5">
        <v>2.99239464593653</v>
      </c>
      <c r="G493">
        <v>0</v>
      </c>
      <c r="H493">
        <v>11.604851</v>
      </c>
    </row>
    <row r="494" spans="1:8" x14ac:dyDescent="0.3">
      <c r="A494" t="s">
        <v>3118</v>
      </c>
      <c r="B494" s="4">
        <v>6934</v>
      </c>
      <c r="C494" s="1" t="s">
        <v>1242</v>
      </c>
      <c r="D494" t="s">
        <v>1243</v>
      </c>
      <c r="E494" s="5">
        <v>-2.2004164751372501</v>
      </c>
      <c r="F494" s="5">
        <v>1.50992936047573</v>
      </c>
      <c r="G494">
        <v>1.940995</v>
      </c>
      <c r="H494">
        <v>3.6714630000000001</v>
      </c>
    </row>
    <row r="495" spans="1:8" x14ac:dyDescent="0.3">
      <c r="A495" t="s">
        <v>1731</v>
      </c>
      <c r="B495" s="4">
        <v>5928</v>
      </c>
      <c r="C495" s="1" t="s">
        <v>1732</v>
      </c>
      <c r="D495" t="s">
        <v>1733</v>
      </c>
      <c r="E495" s="5">
        <v>-2.1998751980581002</v>
      </c>
      <c r="F495" s="5">
        <v>1.85478121022485</v>
      </c>
      <c r="G495">
        <v>4.360798</v>
      </c>
      <c r="H495">
        <v>4.9121779999999999</v>
      </c>
    </row>
    <row r="496" spans="1:8" x14ac:dyDescent="0.3">
      <c r="A496" t="s">
        <v>1893</v>
      </c>
      <c r="B496" s="4">
        <v>8815</v>
      </c>
      <c r="C496" s="1" t="s">
        <v>1894</v>
      </c>
      <c r="D496" t="s">
        <v>1895</v>
      </c>
      <c r="E496" s="5">
        <v>-2.19757858987971</v>
      </c>
      <c r="F496" s="5">
        <v>3.2565786448474201</v>
      </c>
      <c r="G496">
        <v>12.956796000000001</v>
      </c>
      <c r="H496">
        <v>13.997553999999999</v>
      </c>
    </row>
    <row r="497" spans="1:8" x14ac:dyDescent="0.3">
      <c r="A497" t="s">
        <v>1445</v>
      </c>
      <c r="B497" s="4">
        <v>26577</v>
      </c>
      <c r="C497" s="1" t="s">
        <v>1446</v>
      </c>
      <c r="D497" t="s">
        <v>1447</v>
      </c>
      <c r="E497" s="5">
        <v>-2.1916052630496599</v>
      </c>
      <c r="F497" s="5">
        <v>3.90316477410386</v>
      </c>
      <c r="G497">
        <v>12.611109000000001</v>
      </c>
      <c r="H497">
        <v>22.036950000000001</v>
      </c>
    </row>
    <row r="498" spans="1:8" x14ac:dyDescent="0.3">
      <c r="A498" t="s">
        <v>1433</v>
      </c>
      <c r="B498" s="4">
        <v>55068</v>
      </c>
      <c r="C498" s="1" t="s">
        <v>1434</v>
      </c>
      <c r="D498" t="s">
        <v>1435</v>
      </c>
      <c r="E498" s="5">
        <v>-2.19113210785879</v>
      </c>
      <c r="F498" s="5">
        <v>0</v>
      </c>
      <c r="G498">
        <v>0.113744</v>
      </c>
      <c r="H498">
        <v>1.262977</v>
      </c>
    </row>
    <row r="499" spans="1:8" x14ac:dyDescent="0.3">
      <c r="A499" t="s">
        <v>1927</v>
      </c>
      <c r="B499" s="4">
        <v>4756</v>
      </c>
      <c r="C499" s="1" t="s">
        <v>1928</v>
      </c>
      <c r="D499" t="s">
        <v>1929</v>
      </c>
      <c r="E499" s="5">
        <v>-2.1883619556340199</v>
      </c>
      <c r="F499" s="5">
        <v>1.46950604020585</v>
      </c>
      <c r="G499">
        <v>1.251349</v>
      </c>
      <c r="H499">
        <v>3.5059939999999998</v>
      </c>
    </row>
    <row r="500" spans="1:8" x14ac:dyDescent="0.3">
      <c r="A500" t="s">
        <v>2174</v>
      </c>
      <c r="B500" s="4">
        <v>85378</v>
      </c>
      <c r="C500" s="1" t="s">
        <v>2175</v>
      </c>
      <c r="D500" t="s">
        <v>2176</v>
      </c>
      <c r="E500" s="5">
        <v>-2.18833359564958</v>
      </c>
      <c r="F500" s="5">
        <v>2.1244369236999101</v>
      </c>
      <c r="G500">
        <v>5.9874770000000002</v>
      </c>
      <c r="H500">
        <v>6.0031689999999998</v>
      </c>
    </row>
    <row r="501" spans="1:8" x14ac:dyDescent="0.3">
      <c r="A501" t="s">
        <v>2089</v>
      </c>
      <c r="B501" s="4">
        <v>147947</v>
      </c>
      <c r="C501" s="1" t="s">
        <v>2090</v>
      </c>
      <c r="D501" t="s">
        <v>2091</v>
      </c>
      <c r="E501" s="5">
        <v>-2.1879385306010199</v>
      </c>
      <c r="F501" s="5">
        <v>0.54504666901126897</v>
      </c>
      <c r="G501">
        <v>1.459999</v>
      </c>
      <c r="H501">
        <v>1.6251690000000001</v>
      </c>
    </row>
    <row r="502" spans="1:8" x14ac:dyDescent="0.3">
      <c r="A502" t="s">
        <v>634</v>
      </c>
      <c r="B502" s="4">
        <v>119391</v>
      </c>
      <c r="C502" s="1" t="s">
        <v>635</v>
      </c>
      <c r="D502" t="s">
        <v>636</v>
      </c>
      <c r="E502" s="5">
        <v>-2.18510426796177</v>
      </c>
      <c r="F502" s="5">
        <v>0.89398143563445198</v>
      </c>
      <c r="G502">
        <v>0.43092799999999998</v>
      </c>
      <c r="H502">
        <v>2.1447189999999998</v>
      </c>
    </row>
    <row r="503" spans="1:8" x14ac:dyDescent="0.3">
      <c r="A503" t="s">
        <v>1686</v>
      </c>
      <c r="B503" s="4">
        <v>342184</v>
      </c>
      <c r="C503" s="1" t="s">
        <v>1687</v>
      </c>
      <c r="D503" t="s">
        <v>1688</v>
      </c>
      <c r="E503" s="5">
        <v>-2.18332027409416</v>
      </c>
      <c r="F503" s="5">
        <v>0.97022773261837503</v>
      </c>
      <c r="G503">
        <v>0.68062500000000004</v>
      </c>
      <c r="H503">
        <v>2.2805080000000002</v>
      </c>
    </row>
    <row r="504" spans="1:8" x14ac:dyDescent="0.3">
      <c r="A504" t="s">
        <v>3177</v>
      </c>
      <c r="B504" s="4">
        <v>10085</v>
      </c>
      <c r="C504" s="1" t="s">
        <v>3178</v>
      </c>
      <c r="D504" t="s">
        <v>3179</v>
      </c>
      <c r="E504" s="5">
        <v>-2.1827406677049099</v>
      </c>
      <c r="F504" s="5">
        <v>3.45591934849489</v>
      </c>
      <c r="G504">
        <v>13.210065</v>
      </c>
      <c r="H504">
        <v>16.057418999999999</v>
      </c>
    </row>
    <row r="505" spans="1:8" x14ac:dyDescent="0.3">
      <c r="A505" t="s">
        <v>536</v>
      </c>
      <c r="B505" s="4">
        <v>81875</v>
      </c>
      <c r="C505" s="1" t="s">
        <v>537</v>
      </c>
      <c r="D505" t="s">
        <v>538</v>
      </c>
      <c r="E505" s="5">
        <v>-2.1794482681795802</v>
      </c>
      <c r="F505" s="5">
        <v>2.5486725475510901</v>
      </c>
      <c r="G505">
        <v>6.7327899999999996</v>
      </c>
      <c r="H505">
        <v>8.2514990000000008</v>
      </c>
    </row>
    <row r="506" spans="1:8" x14ac:dyDescent="0.3">
      <c r="A506" t="s">
        <v>2530</v>
      </c>
      <c r="B506" s="4">
        <v>8555</v>
      </c>
      <c r="C506" s="1" t="s">
        <v>69</v>
      </c>
      <c r="D506" t="s">
        <v>70</v>
      </c>
      <c r="E506" s="5">
        <v>-2.1785251018504299</v>
      </c>
      <c r="F506" s="5">
        <v>0.68488619759056102</v>
      </c>
      <c r="G506">
        <v>2.759242</v>
      </c>
      <c r="H506">
        <v>1.805952</v>
      </c>
    </row>
    <row r="507" spans="1:8" x14ac:dyDescent="0.3">
      <c r="A507" t="s">
        <v>2753</v>
      </c>
      <c r="B507" s="4">
        <v>3488</v>
      </c>
      <c r="C507" s="1" t="s">
        <v>2754</v>
      </c>
      <c r="D507" t="s">
        <v>2755</v>
      </c>
      <c r="E507" s="5">
        <v>-2.1781354209286001</v>
      </c>
      <c r="F507" s="5">
        <v>5.84462685082325</v>
      </c>
      <c r="G507">
        <v>54.325662000000001</v>
      </c>
      <c r="H507">
        <v>86.275744000000003</v>
      </c>
    </row>
    <row r="508" spans="1:8" x14ac:dyDescent="0.3">
      <c r="A508" t="s">
        <v>1719</v>
      </c>
      <c r="B508" s="4">
        <v>2537</v>
      </c>
      <c r="C508" s="1" t="s">
        <v>1720</v>
      </c>
      <c r="D508" t="s">
        <v>1721</v>
      </c>
      <c r="E508" s="5">
        <v>-2.1751643024720799</v>
      </c>
      <c r="F508" s="5">
        <v>6.4860696452675599</v>
      </c>
      <c r="G508">
        <v>69.268209999999996</v>
      </c>
      <c r="H508">
        <v>132.781856</v>
      </c>
    </row>
    <row r="509" spans="1:8" x14ac:dyDescent="0.3">
      <c r="A509" t="s">
        <v>2570</v>
      </c>
      <c r="B509" s="4">
        <v>10061</v>
      </c>
      <c r="C509" s="1" t="s">
        <v>2571</v>
      </c>
      <c r="D509" t="s">
        <v>2572</v>
      </c>
      <c r="E509" s="5">
        <v>-2.17416013879674</v>
      </c>
      <c r="F509" s="5">
        <v>1.68241840838138</v>
      </c>
      <c r="G509">
        <v>3.4598149999999999</v>
      </c>
      <c r="H509">
        <v>4.233949</v>
      </c>
    </row>
    <row r="510" spans="1:8" x14ac:dyDescent="0.3">
      <c r="A510" t="s">
        <v>1060</v>
      </c>
      <c r="B510" s="4">
        <v>11066</v>
      </c>
      <c r="C510" s="1" t="s">
        <v>1061</v>
      </c>
      <c r="D510" t="s">
        <v>1062</v>
      </c>
      <c r="E510" s="5">
        <v>-2.1647323557479301</v>
      </c>
      <c r="F510" s="5">
        <v>0.81067337992618904</v>
      </c>
      <c r="G510">
        <v>1.9528270000000001</v>
      </c>
      <c r="H510">
        <v>1.981231</v>
      </c>
    </row>
    <row r="511" spans="1:8" x14ac:dyDescent="0.3">
      <c r="A511" t="s">
        <v>1612</v>
      </c>
      <c r="B511" s="4">
        <v>374666</v>
      </c>
      <c r="C511" s="1" t="s">
        <v>1613</v>
      </c>
      <c r="D511" t="s">
        <v>1614</v>
      </c>
      <c r="E511" s="5">
        <v>-2.1638601685211398</v>
      </c>
      <c r="F511" s="5">
        <v>1.9640683966799</v>
      </c>
      <c r="G511">
        <v>4.8134370000000004</v>
      </c>
      <c r="H511">
        <v>5.2777459999999996</v>
      </c>
    </row>
    <row r="512" spans="1:8" x14ac:dyDescent="0.3">
      <c r="A512" t="s">
        <v>3416</v>
      </c>
      <c r="B512" s="4">
        <v>23521</v>
      </c>
      <c r="C512" s="1" t="s">
        <v>3417</v>
      </c>
      <c r="D512" t="s">
        <v>3418</v>
      </c>
      <c r="E512" s="5">
        <v>-2.1634945152427099</v>
      </c>
      <c r="F512" s="5">
        <v>6.6851068796485702</v>
      </c>
      <c r="G512">
        <v>68.770364999999998</v>
      </c>
      <c r="H512">
        <v>148.22208800000001</v>
      </c>
    </row>
    <row r="513" spans="1:8" x14ac:dyDescent="0.3">
      <c r="A513" t="s">
        <v>2310</v>
      </c>
      <c r="B513" s="4">
        <v>153339</v>
      </c>
      <c r="C513" s="1" t="s">
        <v>2311</v>
      </c>
      <c r="D513" t="s">
        <v>2312</v>
      </c>
      <c r="E513" s="5">
        <v>-2.1617245082337799</v>
      </c>
      <c r="F513" s="5">
        <v>3.8392988435398401</v>
      </c>
      <c r="G513">
        <v>10.235455999999999</v>
      </c>
      <c r="H513">
        <v>21.036204999999999</v>
      </c>
    </row>
    <row r="514" spans="1:8" x14ac:dyDescent="0.3">
      <c r="A514" t="s">
        <v>801</v>
      </c>
      <c r="B514" s="4">
        <v>3776</v>
      </c>
      <c r="C514" s="1" t="s">
        <v>725</v>
      </c>
      <c r="D514" t="s">
        <v>726</v>
      </c>
      <c r="E514" s="5">
        <v>-2.1614410807596598</v>
      </c>
      <c r="F514" s="5">
        <v>4.4118370153912503</v>
      </c>
      <c r="G514">
        <v>16.197427000000001</v>
      </c>
      <c r="H514">
        <v>31.169226999999999</v>
      </c>
    </row>
    <row r="515" spans="1:8" x14ac:dyDescent="0.3">
      <c r="A515" t="s">
        <v>1084</v>
      </c>
      <c r="B515" s="4">
        <v>3516</v>
      </c>
      <c r="C515" s="1" t="s">
        <v>1085</v>
      </c>
      <c r="D515" t="s">
        <v>1086</v>
      </c>
      <c r="E515" s="5">
        <v>-2.1613996510214601</v>
      </c>
      <c r="F515" s="5">
        <v>2.59393395362738</v>
      </c>
      <c r="G515">
        <v>6.8273539999999997</v>
      </c>
      <c r="H515">
        <v>8.4872680000000003</v>
      </c>
    </row>
    <row r="516" spans="1:8" x14ac:dyDescent="0.3">
      <c r="A516" t="s">
        <v>3408</v>
      </c>
      <c r="B516" s="4">
        <v>27429</v>
      </c>
      <c r="C516" s="1" t="s">
        <v>3409</v>
      </c>
      <c r="D516" t="s">
        <v>3410</v>
      </c>
      <c r="E516" s="5">
        <v>-2.1610331203265498</v>
      </c>
      <c r="F516" s="5">
        <v>2.5623788501068998</v>
      </c>
      <c r="G516">
        <v>6.7067420000000002</v>
      </c>
      <c r="H516">
        <v>8.2811679999999992</v>
      </c>
    </row>
    <row r="517" spans="1:8" x14ac:dyDescent="0.3">
      <c r="A517" t="s">
        <v>1961</v>
      </c>
      <c r="B517" s="4">
        <v>3091</v>
      </c>
      <c r="C517" s="1" t="s">
        <v>1962</v>
      </c>
      <c r="D517" t="s">
        <v>1963</v>
      </c>
      <c r="E517" s="5">
        <v>-2.1602389674185498</v>
      </c>
      <c r="F517" s="5">
        <v>7.5529174270244299</v>
      </c>
      <c r="G517">
        <v>153.059945</v>
      </c>
      <c r="H517">
        <v>263.91754700000001</v>
      </c>
    </row>
    <row r="518" spans="1:8" x14ac:dyDescent="0.3">
      <c r="A518" t="s">
        <v>3076</v>
      </c>
      <c r="B518" s="4">
        <v>3726</v>
      </c>
      <c r="C518" s="1" t="s">
        <v>3077</v>
      </c>
      <c r="D518" t="s">
        <v>3078</v>
      </c>
      <c r="E518" s="5">
        <v>-2.15916050606122</v>
      </c>
      <c r="F518" s="5">
        <v>5.3944562826206797</v>
      </c>
      <c r="G518">
        <v>27.118276999999999</v>
      </c>
      <c r="H518">
        <v>61.773356</v>
      </c>
    </row>
    <row r="519" spans="1:8" x14ac:dyDescent="0.3">
      <c r="A519" t="s">
        <v>2198</v>
      </c>
      <c r="B519" s="4">
        <v>134145</v>
      </c>
      <c r="C519" s="1" t="s">
        <v>2199</v>
      </c>
      <c r="D519" t="s">
        <v>2200</v>
      </c>
      <c r="E519" s="5">
        <v>-2.15862273414441</v>
      </c>
      <c r="F519" s="5">
        <v>2.0207864998749101</v>
      </c>
      <c r="G519">
        <v>1.116161</v>
      </c>
      <c r="H519">
        <v>5.524451</v>
      </c>
    </row>
    <row r="520" spans="1:8" x14ac:dyDescent="0.3">
      <c r="A520" t="s">
        <v>1754</v>
      </c>
      <c r="B520" s="4">
        <v>29099</v>
      </c>
      <c r="C520" s="1" t="s">
        <v>1755</v>
      </c>
      <c r="D520" t="s">
        <v>1756</v>
      </c>
      <c r="E520" s="5">
        <v>-2.1582493190904501</v>
      </c>
      <c r="F520" s="5">
        <v>2.6772438016513802</v>
      </c>
      <c r="G520">
        <v>0.92801699999999998</v>
      </c>
      <c r="H520">
        <v>8.9776199999999999</v>
      </c>
    </row>
    <row r="521" spans="1:8" x14ac:dyDescent="0.3">
      <c r="A521" t="s">
        <v>1856</v>
      </c>
      <c r="B521" s="4">
        <v>51105</v>
      </c>
      <c r="C521" s="1" t="s">
        <v>1857</v>
      </c>
      <c r="D521" t="s">
        <v>1858</v>
      </c>
      <c r="E521" s="5">
        <v>-2.1578380224067502</v>
      </c>
      <c r="F521" s="5">
        <v>2.18814495049382</v>
      </c>
      <c r="G521">
        <v>1.9975940000000001</v>
      </c>
      <c r="H521">
        <v>6.2487190000000004</v>
      </c>
    </row>
    <row r="522" spans="1:8" x14ac:dyDescent="0.3">
      <c r="A522" t="s">
        <v>235</v>
      </c>
      <c r="B522" s="4">
        <v>831</v>
      </c>
      <c r="C522" s="1" t="s">
        <v>236</v>
      </c>
      <c r="D522" t="s">
        <v>237</v>
      </c>
      <c r="E522" s="5">
        <v>-2.1578072710474099</v>
      </c>
      <c r="F522" s="5">
        <v>2.5137847739083101</v>
      </c>
      <c r="G522">
        <v>7.4087949999999996</v>
      </c>
      <c r="H522">
        <v>7.9792199999999998</v>
      </c>
    </row>
    <row r="523" spans="1:8" x14ac:dyDescent="0.3">
      <c r="A523" t="s">
        <v>2349</v>
      </c>
      <c r="B523" s="4">
        <v>83444</v>
      </c>
      <c r="C523" s="1" t="s">
        <v>2350</v>
      </c>
      <c r="D523" t="s">
        <v>2351</v>
      </c>
      <c r="E523" s="5">
        <v>-2.1577641311387898</v>
      </c>
      <c r="F523" s="5">
        <v>2.2913041334537501</v>
      </c>
      <c r="G523">
        <v>0</v>
      </c>
      <c r="H523">
        <v>6.7362130000000002</v>
      </c>
    </row>
    <row r="524" spans="1:8" x14ac:dyDescent="0.3">
      <c r="A524" t="s">
        <v>322</v>
      </c>
      <c r="B524" s="4">
        <v>55591</v>
      </c>
      <c r="C524" s="1" t="s">
        <v>323</v>
      </c>
      <c r="D524" t="s">
        <v>324</v>
      </c>
      <c r="E524" s="5">
        <v>-2.1568794223174601</v>
      </c>
      <c r="F524" s="5">
        <v>2.2620388188072398</v>
      </c>
      <c r="G524">
        <v>6.5746549999999999</v>
      </c>
      <c r="H524">
        <v>6.5832819999999996</v>
      </c>
    </row>
    <row r="525" spans="1:8" x14ac:dyDescent="0.3">
      <c r="A525" t="s">
        <v>125</v>
      </c>
      <c r="B525" s="4">
        <v>55859</v>
      </c>
      <c r="C525" s="1" t="s">
        <v>126</v>
      </c>
      <c r="D525" t="s">
        <v>127</v>
      </c>
      <c r="E525" s="5">
        <v>-2.1534281973465599</v>
      </c>
      <c r="F525" s="5">
        <v>2.1220599434730198</v>
      </c>
      <c r="G525">
        <v>4.7574149999999999</v>
      </c>
      <c r="H525">
        <v>5.9294539999999998</v>
      </c>
    </row>
    <row r="526" spans="1:8" x14ac:dyDescent="0.3">
      <c r="A526" t="s">
        <v>2705</v>
      </c>
      <c r="B526" s="4">
        <v>4150</v>
      </c>
      <c r="C526" s="1" t="s">
        <v>2706</v>
      </c>
      <c r="D526" t="s">
        <v>2707</v>
      </c>
      <c r="E526" s="5">
        <v>-2.1534253762537299</v>
      </c>
      <c r="F526" s="5">
        <v>3.5637124585134101</v>
      </c>
      <c r="G526">
        <v>20.801276000000001</v>
      </c>
      <c r="H526">
        <v>17.239820999999999</v>
      </c>
    </row>
    <row r="527" spans="1:8" x14ac:dyDescent="0.3">
      <c r="A527" t="s">
        <v>1223</v>
      </c>
      <c r="B527" s="4">
        <v>1047</v>
      </c>
      <c r="C527" s="1" t="s">
        <v>1224</v>
      </c>
      <c r="D527" t="s">
        <v>1225</v>
      </c>
      <c r="E527" s="5">
        <v>-2.1464174718930198</v>
      </c>
      <c r="F527" s="5">
        <v>1.50905069308086</v>
      </c>
      <c r="G527">
        <v>1.267776</v>
      </c>
      <c r="H527">
        <v>3.5650179999999998</v>
      </c>
    </row>
    <row r="528" spans="1:8" x14ac:dyDescent="0.3">
      <c r="A528" t="s">
        <v>3271</v>
      </c>
      <c r="B528" s="4">
        <v>26118</v>
      </c>
      <c r="C528" s="1" t="s">
        <v>3272</v>
      </c>
      <c r="D528" t="s">
        <v>3273</v>
      </c>
      <c r="E528" s="5">
        <v>-2.1457068854161498</v>
      </c>
      <c r="F528" s="5">
        <v>4.6426226827582298</v>
      </c>
      <c r="G528">
        <v>9.9732710000000004</v>
      </c>
      <c r="H528">
        <v>36.468801999999997</v>
      </c>
    </row>
    <row r="529" spans="1:8" x14ac:dyDescent="0.3">
      <c r="A529" t="s">
        <v>2014</v>
      </c>
      <c r="B529" s="4">
        <v>5589</v>
      </c>
      <c r="C529" s="1" t="s">
        <v>1770</v>
      </c>
      <c r="D529" t="s">
        <v>1771</v>
      </c>
      <c r="E529" s="5">
        <v>-2.1429863045014401</v>
      </c>
      <c r="F529" s="5">
        <v>3.4701827289708298</v>
      </c>
      <c r="G529">
        <v>25.383655000000001</v>
      </c>
      <c r="H529">
        <v>16.050053999999999</v>
      </c>
    </row>
    <row r="530" spans="1:8" x14ac:dyDescent="0.3">
      <c r="A530" t="s">
        <v>3156</v>
      </c>
      <c r="B530" s="4">
        <v>590</v>
      </c>
      <c r="C530" s="1" t="s">
        <v>3157</v>
      </c>
      <c r="D530" t="s">
        <v>3158</v>
      </c>
      <c r="E530" s="5">
        <v>-2.14036991643477</v>
      </c>
      <c r="F530" s="5">
        <v>0.86290712964169303</v>
      </c>
      <c r="G530">
        <v>0.45080500000000001</v>
      </c>
      <c r="H530">
        <v>2.0420590000000001</v>
      </c>
    </row>
    <row r="531" spans="1:8" x14ac:dyDescent="0.3">
      <c r="A531" t="s">
        <v>1859</v>
      </c>
      <c r="B531" s="4">
        <v>6137</v>
      </c>
      <c r="C531" s="1" t="s">
        <v>239</v>
      </c>
      <c r="D531" t="s">
        <v>240</v>
      </c>
      <c r="E531" s="5">
        <v>-2.1389497550900298</v>
      </c>
      <c r="F531" s="5">
        <v>2.5953527863302299</v>
      </c>
      <c r="G531">
        <v>0</v>
      </c>
      <c r="H531">
        <v>8.4374570000000002</v>
      </c>
    </row>
    <row r="532" spans="1:8" x14ac:dyDescent="0.3">
      <c r="A532" t="s">
        <v>2553</v>
      </c>
      <c r="B532" s="4">
        <v>8729</v>
      </c>
      <c r="C532" s="1" t="s">
        <v>2554</v>
      </c>
      <c r="D532" t="s">
        <v>2555</v>
      </c>
      <c r="E532" s="5">
        <v>-2.1341763356813401</v>
      </c>
      <c r="F532" s="5">
        <v>0.99607012619320101</v>
      </c>
      <c r="G532">
        <v>2.4517359999999999</v>
      </c>
      <c r="H532">
        <v>2.2720310000000001</v>
      </c>
    </row>
    <row r="533" spans="1:8" x14ac:dyDescent="0.3">
      <c r="A533" t="s">
        <v>1161</v>
      </c>
      <c r="B533" s="4">
        <v>8284</v>
      </c>
      <c r="C533" s="1" t="s">
        <v>1162</v>
      </c>
      <c r="D533" t="s">
        <v>1163</v>
      </c>
      <c r="E533" s="5">
        <v>-2.1323461982493201</v>
      </c>
      <c r="F533" s="5">
        <v>1.1827534562342901</v>
      </c>
      <c r="G533">
        <v>1.8545579999999999</v>
      </c>
      <c r="H533">
        <v>2.677937</v>
      </c>
    </row>
    <row r="534" spans="1:8" x14ac:dyDescent="0.3">
      <c r="A534" t="s">
        <v>2304</v>
      </c>
      <c r="B534" s="4">
        <v>23548</v>
      </c>
      <c r="C534" s="1" t="s">
        <v>2305</v>
      </c>
      <c r="D534" t="s">
        <v>2306</v>
      </c>
      <c r="E534" s="5">
        <v>-2.1312784758432701</v>
      </c>
      <c r="F534" s="5">
        <v>0.786877837498976</v>
      </c>
      <c r="G534">
        <v>1.754489</v>
      </c>
      <c r="H534">
        <v>1.904536</v>
      </c>
    </row>
    <row r="535" spans="1:8" x14ac:dyDescent="0.3">
      <c r="A535" t="s">
        <v>2892</v>
      </c>
      <c r="B535" s="4">
        <v>29923</v>
      </c>
      <c r="C535" s="1" t="s">
        <v>1586</v>
      </c>
      <c r="D535" t="s">
        <v>1587</v>
      </c>
      <c r="E535" s="5">
        <v>-2.1307250614356099</v>
      </c>
      <c r="F535" s="5">
        <v>0.70926542154604599</v>
      </c>
      <c r="G535">
        <v>1.273844</v>
      </c>
      <c r="H535">
        <v>1.7913220000000001</v>
      </c>
    </row>
    <row r="536" spans="1:8" x14ac:dyDescent="0.3">
      <c r="A536" t="s">
        <v>852</v>
      </c>
      <c r="B536" s="4">
        <v>378805</v>
      </c>
      <c r="C536" s="1" t="s">
        <v>853</v>
      </c>
      <c r="D536" t="s">
        <v>854</v>
      </c>
      <c r="E536" s="5">
        <v>-2.1270015333488002</v>
      </c>
      <c r="F536" s="5">
        <v>0.93307402197774103</v>
      </c>
      <c r="G536">
        <v>1.980982</v>
      </c>
      <c r="H536">
        <v>2.1579929999999998</v>
      </c>
    </row>
    <row r="537" spans="1:8" x14ac:dyDescent="0.3">
      <c r="A537" t="s">
        <v>2853</v>
      </c>
      <c r="B537" s="4">
        <v>11080</v>
      </c>
      <c r="C537" s="1" t="s">
        <v>2854</v>
      </c>
      <c r="D537" t="s">
        <v>2855</v>
      </c>
      <c r="E537" s="5">
        <v>-2.12402097054661</v>
      </c>
      <c r="F537" s="5">
        <v>3.9071920971398901</v>
      </c>
      <c r="G537">
        <v>18.006663</v>
      </c>
      <c r="H537">
        <v>21.703695</v>
      </c>
    </row>
    <row r="538" spans="1:8" x14ac:dyDescent="0.3">
      <c r="A538" t="s">
        <v>1484</v>
      </c>
      <c r="B538" s="4">
        <v>223082</v>
      </c>
      <c r="C538" s="1" t="s">
        <v>1485</v>
      </c>
      <c r="D538" t="s">
        <v>1486</v>
      </c>
      <c r="E538" s="5">
        <v>-2.1223817520942498</v>
      </c>
      <c r="F538" s="5">
        <v>0.98521314012026695</v>
      </c>
      <c r="G538">
        <v>0.425788</v>
      </c>
      <c r="H538">
        <v>2.2431770000000002</v>
      </c>
    </row>
    <row r="539" spans="1:8" x14ac:dyDescent="0.3">
      <c r="A539" t="s">
        <v>2715</v>
      </c>
      <c r="B539" s="4">
        <v>5021</v>
      </c>
      <c r="C539" s="1" t="s">
        <v>2716</v>
      </c>
      <c r="D539" t="s">
        <v>2717</v>
      </c>
      <c r="E539" s="5">
        <v>-2.1222025131419699</v>
      </c>
      <c r="F539" s="5">
        <v>5.20156741542334</v>
      </c>
      <c r="G539">
        <v>34.390079</v>
      </c>
      <c r="H539">
        <v>53.646386</v>
      </c>
    </row>
    <row r="540" spans="1:8" x14ac:dyDescent="0.3">
      <c r="A540" t="s">
        <v>2241</v>
      </c>
      <c r="B540" s="4">
        <v>5616</v>
      </c>
      <c r="C540" s="1" t="s">
        <v>2242</v>
      </c>
      <c r="D540" t="s">
        <v>2243</v>
      </c>
      <c r="E540" s="5">
        <v>-2.1215774503821399</v>
      </c>
      <c r="F540" s="5">
        <v>1.0985677065500099</v>
      </c>
      <c r="G540">
        <v>0.93107300000000004</v>
      </c>
      <c r="H540">
        <v>2.4751020000000001</v>
      </c>
    </row>
    <row r="541" spans="1:8" x14ac:dyDescent="0.3">
      <c r="A541" t="s">
        <v>2394</v>
      </c>
      <c r="B541" s="4">
        <v>2068</v>
      </c>
      <c r="C541" s="1" t="s">
        <v>2395</v>
      </c>
      <c r="D541" t="s">
        <v>2396</v>
      </c>
      <c r="E541" s="5">
        <v>-2.1172657771127898</v>
      </c>
      <c r="F541" s="5">
        <v>3.5966306194023301</v>
      </c>
      <c r="G541">
        <v>3.2328209999999999</v>
      </c>
      <c r="H541">
        <v>17.453196999999999</v>
      </c>
    </row>
    <row r="542" spans="1:8" x14ac:dyDescent="0.3">
      <c r="A542" t="s">
        <v>173</v>
      </c>
      <c r="B542" s="4">
        <v>27069</v>
      </c>
      <c r="C542" s="1" t="s">
        <v>174</v>
      </c>
      <c r="D542" t="s">
        <v>175</v>
      </c>
      <c r="E542" s="5">
        <v>-2.1171868278446402</v>
      </c>
      <c r="F542" s="5">
        <v>5.45034543416795</v>
      </c>
      <c r="G542">
        <v>35.655447000000002</v>
      </c>
      <c r="H542">
        <v>63.478704999999998</v>
      </c>
    </row>
    <row r="543" spans="1:8" x14ac:dyDescent="0.3">
      <c r="A543" t="s">
        <v>1356</v>
      </c>
      <c r="B543" s="4">
        <v>5980</v>
      </c>
      <c r="C543" s="1" t="s">
        <v>1357</v>
      </c>
      <c r="D543" t="s">
        <v>1358</v>
      </c>
      <c r="E543" s="5">
        <v>-2.1074834522779899</v>
      </c>
      <c r="F543" s="5">
        <v>3.3193092173087502</v>
      </c>
      <c r="G543">
        <v>12.739863</v>
      </c>
      <c r="H543">
        <v>14.220618999999999</v>
      </c>
    </row>
    <row r="544" spans="1:8" x14ac:dyDescent="0.3">
      <c r="A544" t="s">
        <v>188</v>
      </c>
      <c r="B544" s="4">
        <v>170960</v>
      </c>
      <c r="C544" s="1" t="s">
        <v>189</v>
      </c>
      <c r="D544" t="s">
        <v>190</v>
      </c>
      <c r="E544" s="5">
        <v>-2.1054879517709701</v>
      </c>
      <c r="F544" s="5">
        <v>0.97528894618565498</v>
      </c>
      <c r="G544">
        <v>2.377154</v>
      </c>
      <c r="H544">
        <v>2.2014619999999998</v>
      </c>
    </row>
    <row r="545" spans="1:8" x14ac:dyDescent="0.3">
      <c r="A545" t="s">
        <v>815</v>
      </c>
      <c r="B545" s="4">
        <v>55657</v>
      </c>
      <c r="C545" s="1" t="s">
        <v>816</v>
      </c>
      <c r="D545" t="s">
        <v>817</v>
      </c>
      <c r="E545" s="5">
        <v>-2.1031401321645098</v>
      </c>
      <c r="F545" s="5">
        <v>1.37602721395281</v>
      </c>
      <c r="G545">
        <v>0.79567200000000005</v>
      </c>
      <c r="H545">
        <v>3.117334</v>
      </c>
    </row>
    <row r="546" spans="1:8" x14ac:dyDescent="0.3">
      <c r="A546" t="s">
        <v>378</v>
      </c>
      <c r="B546" s="4">
        <v>23473</v>
      </c>
      <c r="C546" s="1" t="s">
        <v>379</v>
      </c>
      <c r="D546" t="s">
        <v>380</v>
      </c>
      <c r="E546" s="5">
        <v>-2.1030598874545001</v>
      </c>
      <c r="F546" s="5">
        <v>2.0131811659710901</v>
      </c>
      <c r="G546">
        <v>4.6922839999999999</v>
      </c>
      <c r="H546">
        <v>5.3780679999999998</v>
      </c>
    </row>
    <row r="547" spans="1:8" x14ac:dyDescent="0.3">
      <c r="A547" t="s">
        <v>1420</v>
      </c>
      <c r="B547" s="4">
        <v>2908</v>
      </c>
      <c r="C547" s="1" t="s">
        <v>1421</v>
      </c>
      <c r="D547" t="s">
        <v>1422</v>
      </c>
      <c r="E547" s="5">
        <v>-2.1021286285067902</v>
      </c>
      <c r="F547" s="5">
        <v>3.2429233923432799</v>
      </c>
      <c r="G547">
        <v>7.637988</v>
      </c>
      <c r="H547">
        <v>13.54799</v>
      </c>
    </row>
    <row r="548" spans="1:8" x14ac:dyDescent="0.3">
      <c r="A548" t="s">
        <v>33</v>
      </c>
      <c r="B548" s="4">
        <v>94134</v>
      </c>
      <c r="C548" s="1" t="s">
        <v>34</v>
      </c>
      <c r="D548" t="s">
        <v>35</v>
      </c>
      <c r="E548" s="5">
        <v>-2.1015022095093498</v>
      </c>
      <c r="F548" s="5">
        <v>2.2273248600126498</v>
      </c>
      <c r="G548">
        <v>2.7634840000000001</v>
      </c>
      <c r="H548">
        <v>6.3072150000000002</v>
      </c>
    </row>
    <row r="549" spans="1:8" x14ac:dyDescent="0.3">
      <c r="A549" t="s">
        <v>369</v>
      </c>
      <c r="B549" s="4">
        <v>1294</v>
      </c>
      <c r="C549" s="1" t="s">
        <v>370</v>
      </c>
      <c r="D549" t="s">
        <v>371</v>
      </c>
      <c r="E549" s="5">
        <v>-2.0962868722060701</v>
      </c>
      <c r="F549" s="5">
        <v>1.83644876119088</v>
      </c>
      <c r="G549">
        <v>0</v>
      </c>
      <c r="H549">
        <v>4.6730840000000002</v>
      </c>
    </row>
    <row r="550" spans="1:8" x14ac:dyDescent="0.3">
      <c r="A550" t="s">
        <v>488</v>
      </c>
      <c r="B550" s="4">
        <v>113146</v>
      </c>
      <c r="C550" s="1" t="s">
        <v>489</v>
      </c>
      <c r="D550" t="s">
        <v>490</v>
      </c>
      <c r="E550" s="5">
        <v>-2.0962806532240599</v>
      </c>
      <c r="F550" s="5">
        <v>3.6540038636719099</v>
      </c>
      <c r="G550">
        <v>6.1591230000000001</v>
      </c>
      <c r="H550">
        <v>18.123902000000001</v>
      </c>
    </row>
    <row r="551" spans="1:8" x14ac:dyDescent="0.3">
      <c r="A551" t="s">
        <v>2046</v>
      </c>
      <c r="B551" s="4">
        <v>6695</v>
      </c>
      <c r="C551" s="1" t="s">
        <v>2047</v>
      </c>
      <c r="D551" t="s">
        <v>2048</v>
      </c>
      <c r="E551" s="5">
        <v>-2.0961015941718699</v>
      </c>
      <c r="F551" s="5">
        <v>5.9931080112261199</v>
      </c>
      <c r="G551">
        <v>56.678851999999999</v>
      </c>
      <c r="H551">
        <v>94.890719000000004</v>
      </c>
    </row>
    <row r="552" spans="1:8" x14ac:dyDescent="0.3">
      <c r="A552" t="s">
        <v>116</v>
      </c>
      <c r="B552" s="4">
        <v>23085</v>
      </c>
      <c r="C552" s="1" t="s">
        <v>117</v>
      </c>
      <c r="D552" t="s">
        <v>118</v>
      </c>
      <c r="E552" s="5">
        <v>-2.09578632739774</v>
      </c>
      <c r="F552" s="5">
        <v>2.1319091362597899</v>
      </c>
      <c r="G552">
        <v>5.2495419999999999</v>
      </c>
      <c r="H552">
        <v>5.8535719999999998</v>
      </c>
    </row>
    <row r="553" spans="1:8" x14ac:dyDescent="0.3">
      <c r="A553" t="s">
        <v>2825</v>
      </c>
      <c r="B553" s="4">
        <v>3265</v>
      </c>
      <c r="C553" s="1" t="s">
        <v>645</v>
      </c>
      <c r="D553" t="s">
        <v>646</v>
      </c>
      <c r="E553" s="5">
        <v>-2.0953623934905901</v>
      </c>
      <c r="F553" s="5">
        <v>1.82466359521481</v>
      </c>
      <c r="G553">
        <v>4.0874329999999999</v>
      </c>
      <c r="H553">
        <v>4.6264279999999998</v>
      </c>
    </row>
    <row r="554" spans="1:8" x14ac:dyDescent="0.3">
      <c r="A554" t="s">
        <v>805</v>
      </c>
      <c r="B554" s="4">
        <v>8517</v>
      </c>
      <c r="C554" s="1" t="s">
        <v>806</v>
      </c>
      <c r="D554" t="s">
        <v>807</v>
      </c>
      <c r="E554" s="5">
        <v>-2.0951987973155699</v>
      </c>
      <c r="F554" s="5">
        <v>2.9012182333104999</v>
      </c>
      <c r="G554">
        <v>0</v>
      </c>
      <c r="H554">
        <v>10.445142000000001</v>
      </c>
    </row>
    <row r="555" spans="1:8" x14ac:dyDescent="0.3">
      <c r="A555" t="s">
        <v>2456</v>
      </c>
      <c r="B555" s="4">
        <v>55187</v>
      </c>
      <c r="C555" s="1" t="s">
        <v>2457</v>
      </c>
      <c r="D555" t="s">
        <v>2458</v>
      </c>
      <c r="E555" s="5">
        <v>-2.09516585499737</v>
      </c>
      <c r="F555" s="5">
        <v>1.3660213220516699</v>
      </c>
      <c r="G555">
        <v>1.626509</v>
      </c>
      <c r="H555">
        <v>3.074011</v>
      </c>
    </row>
    <row r="556" spans="1:8" x14ac:dyDescent="0.3">
      <c r="A556" t="s">
        <v>861</v>
      </c>
      <c r="B556" s="4">
        <v>85477</v>
      </c>
      <c r="C556" s="1" t="s">
        <v>862</v>
      </c>
      <c r="D556" t="s">
        <v>863</v>
      </c>
      <c r="E556" s="5">
        <v>-2.0949381193869301</v>
      </c>
      <c r="F556" s="5">
        <v>1.9136081503119999</v>
      </c>
      <c r="G556">
        <v>2.0438149999999999</v>
      </c>
      <c r="H556">
        <v>4.9521040000000003</v>
      </c>
    </row>
    <row r="557" spans="1:8" x14ac:dyDescent="0.3">
      <c r="A557" t="s">
        <v>2207</v>
      </c>
      <c r="B557" s="4">
        <v>2002</v>
      </c>
      <c r="C557" s="1" t="s">
        <v>2208</v>
      </c>
      <c r="D557" t="s">
        <v>2209</v>
      </c>
      <c r="E557" s="5">
        <v>-2.0947239793979802</v>
      </c>
      <c r="F557" s="5">
        <v>2.5708814060443599</v>
      </c>
      <c r="G557">
        <v>3.604476</v>
      </c>
      <c r="H557">
        <v>8.1561500000000002</v>
      </c>
    </row>
    <row r="558" spans="1:8" x14ac:dyDescent="0.3">
      <c r="A558" t="s">
        <v>830</v>
      </c>
      <c r="B558" s="4">
        <v>11147</v>
      </c>
      <c r="C558" s="1" t="s">
        <v>831</v>
      </c>
      <c r="D558" t="s">
        <v>832</v>
      </c>
      <c r="E558" s="5">
        <v>-2.0944205579227102</v>
      </c>
      <c r="F558" s="5">
        <v>0.94362476771431303</v>
      </c>
      <c r="G558">
        <v>0.82548200000000005</v>
      </c>
      <c r="H558">
        <v>2.1377709999999999</v>
      </c>
    </row>
    <row r="559" spans="1:8" x14ac:dyDescent="0.3">
      <c r="A559" t="s">
        <v>2330</v>
      </c>
      <c r="B559" s="4">
        <v>5783</v>
      </c>
      <c r="C559" s="1" t="s">
        <v>2331</v>
      </c>
      <c r="D559" t="s">
        <v>2332</v>
      </c>
      <c r="E559" s="5">
        <v>-2.09169138886636</v>
      </c>
      <c r="F559" s="5">
        <v>1.6883050158648001</v>
      </c>
      <c r="G559">
        <v>1.937427</v>
      </c>
      <c r="H559">
        <v>4.10025</v>
      </c>
    </row>
    <row r="560" spans="1:8" x14ac:dyDescent="0.3">
      <c r="A560" t="s">
        <v>2594</v>
      </c>
      <c r="B560" s="4">
        <v>2952</v>
      </c>
      <c r="C560" s="1" t="s">
        <v>2595</v>
      </c>
      <c r="D560" t="s">
        <v>2596</v>
      </c>
      <c r="E560" s="5">
        <v>-2.08651547407977</v>
      </c>
      <c r="F560" s="5">
        <v>3.3766752267175399</v>
      </c>
      <c r="G560">
        <v>12.174507999999999</v>
      </c>
      <c r="H560">
        <v>14.720598000000001</v>
      </c>
    </row>
    <row r="561" spans="1:8" x14ac:dyDescent="0.3">
      <c r="A561" t="s">
        <v>867</v>
      </c>
      <c r="B561" s="4">
        <v>10073</v>
      </c>
      <c r="C561" s="1" t="s">
        <v>868</v>
      </c>
      <c r="D561" t="s">
        <v>869</v>
      </c>
      <c r="E561" s="5">
        <v>-2.0834116521764798</v>
      </c>
      <c r="F561" s="5">
        <v>2.5681897308755999</v>
      </c>
      <c r="G561">
        <v>3.0181269999999998</v>
      </c>
      <c r="H561">
        <v>8.1137060000000005</v>
      </c>
    </row>
    <row r="562" spans="1:8" x14ac:dyDescent="0.3">
      <c r="A562" t="s">
        <v>197</v>
      </c>
      <c r="B562" s="4">
        <v>1716</v>
      </c>
      <c r="C562" s="1" t="s">
        <v>198</v>
      </c>
      <c r="D562" t="s">
        <v>199</v>
      </c>
      <c r="E562" s="5">
        <v>-2.0830612440658101</v>
      </c>
      <c r="F562" s="5">
        <v>2.95489460569617</v>
      </c>
      <c r="G562">
        <v>10.184502999999999</v>
      </c>
      <c r="H562">
        <v>10.888199999999999</v>
      </c>
    </row>
    <row r="563" spans="1:8" x14ac:dyDescent="0.3">
      <c r="A563" t="s">
        <v>1257</v>
      </c>
      <c r="B563" s="4">
        <v>23135</v>
      </c>
      <c r="C563" s="1" t="s">
        <v>1258</v>
      </c>
      <c r="D563" t="s">
        <v>1259</v>
      </c>
      <c r="E563" s="5">
        <v>-2.0812892555164102</v>
      </c>
      <c r="F563" s="5">
        <v>1.4011403189838001</v>
      </c>
      <c r="G563">
        <v>2.8745349999999998</v>
      </c>
      <c r="H563">
        <v>3.1528619999999998</v>
      </c>
    </row>
    <row r="564" spans="1:8" x14ac:dyDescent="0.3">
      <c r="A564" t="s">
        <v>3319</v>
      </c>
      <c r="B564" s="4">
        <v>9946</v>
      </c>
      <c r="C564" s="1" t="s">
        <v>3320</v>
      </c>
      <c r="D564" t="s">
        <v>3321</v>
      </c>
      <c r="E564" s="5">
        <v>-2.07991356185891</v>
      </c>
      <c r="F564" s="5">
        <v>2.4455165904420899</v>
      </c>
      <c r="G564">
        <v>4.7922200000000004</v>
      </c>
      <c r="H564">
        <v>7.4259760000000004</v>
      </c>
    </row>
    <row r="565" spans="1:8" x14ac:dyDescent="0.3">
      <c r="A565" t="s">
        <v>2171</v>
      </c>
      <c r="B565" s="4">
        <v>55631</v>
      </c>
      <c r="C565" s="1" t="s">
        <v>2172</v>
      </c>
      <c r="D565" t="s">
        <v>2173</v>
      </c>
      <c r="E565" s="5">
        <v>-2.0775448420234</v>
      </c>
      <c r="F565" s="5">
        <v>2.03234679633796</v>
      </c>
      <c r="G565">
        <v>4.363137</v>
      </c>
      <c r="H565">
        <v>5.4098639999999998</v>
      </c>
    </row>
    <row r="566" spans="1:8" x14ac:dyDescent="0.3">
      <c r="A566" t="s">
        <v>1833</v>
      </c>
      <c r="B566" s="4">
        <v>51103</v>
      </c>
      <c r="C566" s="1" t="s">
        <v>1834</v>
      </c>
      <c r="D566" t="s">
        <v>1835</v>
      </c>
      <c r="E566" s="5">
        <v>-2.0751255611812902</v>
      </c>
      <c r="F566" s="5">
        <v>2.0699398859360101</v>
      </c>
      <c r="G566">
        <v>6.1872550000000004</v>
      </c>
      <c r="H566">
        <v>5.5722659999999999</v>
      </c>
    </row>
    <row r="567" spans="1:8" x14ac:dyDescent="0.3">
      <c r="A567" t="s">
        <v>2413</v>
      </c>
      <c r="B567" s="4">
        <v>22982</v>
      </c>
      <c r="C567" s="1" t="s">
        <v>2414</v>
      </c>
      <c r="D567" t="s">
        <v>2415</v>
      </c>
      <c r="E567" s="5">
        <v>-2.0747061660358201</v>
      </c>
      <c r="F567" s="5">
        <v>2.5749624305475698</v>
      </c>
      <c r="G567">
        <v>1.472702</v>
      </c>
      <c r="H567">
        <v>8.1313910000000007</v>
      </c>
    </row>
    <row r="568" spans="1:8" x14ac:dyDescent="0.3">
      <c r="A568" t="s">
        <v>2718</v>
      </c>
      <c r="B568" s="4">
        <v>5069</v>
      </c>
      <c r="C568" s="1" t="s">
        <v>2719</v>
      </c>
      <c r="D568" t="s">
        <v>2720</v>
      </c>
      <c r="E568" s="5">
        <v>-2.0726032112492199</v>
      </c>
      <c r="F568" s="5">
        <v>3.4120172724669402</v>
      </c>
      <c r="G568">
        <v>9.3581109999999992</v>
      </c>
      <c r="H568">
        <v>15.072584000000001</v>
      </c>
    </row>
    <row r="569" spans="1:8" x14ac:dyDescent="0.3">
      <c r="A569" t="s">
        <v>3031</v>
      </c>
      <c r="B569" s="4">
        <v>6294</v>
      </c>
      <c r="C569" s="1" t="s">
        <v>3032</v>
      </c>
      <c r="D569" t="s">
        <v>3033</v>
      </c>
      <c r="E569" s="5">
        <v>-2.0724356842926399</v>
      </c>
      <c r="F569" s="5">
        <v>1.88857059744027</v>
      </c>
      <c r="G569">
        <v>3.4763350000000002</v>
      </c>
      <c r="H569">
        <v>4.8163020000000003</v>
      </c>
    </row>
    <row r="570" spans="1:8" x14ac:dyDescent="0.3">
      <c r="A570" t="s">
        <v>3405</v>
      </c>
      <c r="B570" s="4">
        <v>285704</v>
      </c>
      <c r="C570" s="1" t="s">
        <v>3406</v>
      </c>
      <c r="D570" t="s">
        <v>3407</v>
      </c>
      <c r="E570" s="5">
        <v>-2.0711771632730902</v>
      </c>
      <c r="F570" s="5">
        <v>5.3290900420179597</v>
      </c>
      <c r="G570">
        <v>53.407525999999997</v>
      </c>
      <c r="H570">
        <v>57.552366999999997</v>
      </c>
    </row>
    <row r="571" spans="1:8" x14ac:dyDescent="0.3">
      <c r="A571" t="s">
        <v>3486</v>
      </c>
      <c r="B571" s="4">
        <v>26065</v>
      </c>
      <c r="C571" s="1" t="s">
        <v>1540</v>
      </c>
      <c r="D571" t="s">
        <v>1541</v>
      </c>
      <c r="E571" s="5">
        <v>-2.06940258483713</v>
      </c>
      <c r="F571" s="5">
        <v>3.1426415891961401</v>
      </c>
      <c r="G571">
        <v>12.612508</v>
      </c>
      <c r="H571">
        <v>12.504491</v>
      </c>
    </row>
    <row r="572" spans="1:8" x14ac:dyDescent="0.3">
      <c r="A572" t="s">
        <v>3370</v>
      </c>
      <c r="C572" s="1" t="s">
        <v>2476</v>
      </c>
      <c r="D572" t="s">
        <v>2477</v>
      </c>
      <c r="E572" s="5">
        <v>-2.06928539284793</v>
      </c>
      <c r="F572" s="5">
        <v>1.1429994794965399</v>
      </c>
      <c r="G572">
        <v>2.9215439999999999</v>
      </c>
      <c r="H572">
        <v>2.5106549999999999</v>
      </c>
    </row>
    <row r="573" spans="1:8" x14ac:dyDescent="0.3">
      <c r="A573" t="s">
        <v>1087</v>
      </c>
      <c r="B573" s="4">
        <v>9522</v>
      </c>
      <c r="C573" s="1" t="s">
        <v>1088</v>
      </c>
      <c r="D573" t="s">
        <v>1089</v>
      </c>
      <c r="E573" s="5">
        <v>-2.06890940107301</v>
      </c>
      <c r="F573" s="5">
        <v>2.7392689156996402</v>
      </c>
      <c r="G573">
        <v>8.9737679999999997</v>
      </c>
      <c r="H573">
        <v>9.1522260000000006</v>
      </c>
    </row>
    <row r="574" spans="1:8" x14ac:dyDescent="0.3">
      <c r="A574" t="s">
        <v>1943</v>
      </c>
      <c r="B574" s="4">
        <v>57600</v>
      </c>
      <c r="C574" s="1" t="s">
        <v>1944</v>
      </c>
      <c r="D574" t="s">
        <v>1945</v>
      </c>
      <c r="E574" s="5">
        <v>-2.0677449147179501</v>
      </c>
      <c r="F574" s="5">
        <v>1.06291247395361</v>
      </c>
      <c r="G574">
        <v>0.62487800000000004</v>
      </c>
      <c r="H574">
        <v>2.3358189999999999</v>
      </c>
    </row>
    <row r="575" spans="1:8" x14ac:dyDescent="0.3">
      <c r="A575" t="s">
        <v>2301</v>
      </c>
      <c r="B575" s="4">
        <v>100132891</v>
      </c>
      <c r="C575" s="1" t="s">
        <v>2302</v>
      </c>
      <c r="D575" t="s">
        <v>2303</v>
      </c>
      <c r="E575" s="5">
        <v>-2.06762082752152</v>
      </c>
      <c r="F575" s="5">
        <v>0.92025765656397795</v>
      </c>
      <c r="G575">
        <v>0.94791899999999996</v>
      </c>
      <c r="H575">
        <v>2.0670470000000001</v>
      </c>
    </row>
    <row r="576" spans="1:8" x14ac:dyDescent="0.3">
      <c r="A576" t="s">
        <v>2729</v>
      </c>
      <c r="B576" s="4">
        <v>6909</v>
      </c>
      <c r="C576" s="1" t="s">
        <v>2730</v>
      </c>
      <c r="D576" t="s">
        <v>2731</v>
      </c>
      <c r="E576" s="5">
        <v>-2.0639746669214798</v>
      </c>
      <c r="F576" s="5">
        <v>0.99896605447676701</v>
      </c>
      <c r="G576">
        <v>2.1767099999999999</v>
      </c>
      <c r="H576">
        <v>2.2013919999999998</v>
      </c>
    </row>
    <row r="577" spans="1:8" x14ac:dyDescent="0.3">
      <c r="A577" t="s">
        <v>1505</v>
      </c>
      <c r="B577" s="4">
        <v>10438</v>
      </c>
      <c r="C577" s="1" t="s">
        <v>1506</v>
      </c>
      <c r="D577" t="s">
        <v>1507</v>
      </c>
      <c r="E577" s="5">
        <v>-2.0610249266023701</v>
      </c>
      <c r="F577" s="5">
        <v>1.95224424425845</v>
      </c>
      <c r="G577">
        <v>2.1426150000000002</v>
      </c>
      <c r="H577">
        <v>5.0385689999999999</v>
      </c>
    </row>
    <row r="578" spans="1:8" x14ac:dyDescent="0.3">
      <c r="A578" t="s">
        <v>2603</v>
      </c>
      <c r="B578" s="4">
        <v>10605</v>
      </c>
      <c r="C578" s="1" t="s">
        <v>2604</v>
      </c>
      <c r="D578" t="s">
        <v>2605</v>
      </c>
      <c r="E578" s="5">
        <v>-2.0599268021892199</v>
      </c>
      <c r="F578" s="5">
        <v>1.13085434248714</v>
      </c>
      <c r="G578">
        <v>1.528446</v>
      </c>
      <c r="H578">
        <v>2.4738899999999999</v>
      </c>
    </row>
    <row r="579" spans="1:8" x14ac:dyDescent="0.3">
      <c r="A579" t="s">
        <v>2333</v>
      </c>
      <c r="B579" s="4">
        <v>23637</v>
      </c>
      <c r="C579" s="1" t="s">
        <v>2334</v>
      </c>
      <c r="D579" t="s">
        <v>2335</v>
      </c>
      <c r="E579" s="5">
        <v>-2.0592203223993999</v>
      </c>
      <c r="F579" s="5">
        <v>3.4095134498905901</v>
      </c>
      <c r="G579">
        <v>12.675554999999999</v>
      </c>
      <c r="H579">
        <v>14.946491999999999</v>
      </c>
    </row>
    <row r="580" spans="1:8" x14ac:dyDescent="0.3">
      <c r="A580" t="s">
        <v>1302</v>
      </c>
      <c r="B580" s="4">
        <v>5631</v>
      </c>
      <c r="C580" s="1" t="s">
        <v>1303</v>
      </c>
      <c r="D580" t="s">
        <v>1304</v>
      </c>
      <c r="E580" s="5">
        <v>-2.05874946255945</v>
      </c>
      <c r="F580" s="5">
        <v>5.6011240502666801</v>
      </c>
      <c r="G580">
        <v>35.993471999999997</v>
      </c>
      <c r="H580">
        <v>70.620868999999999</v>
      </c>
    </row>
    <row r="581" spans="1:8" x14ac:dyDescent="0.3">
      <c r="A581" t="s">
        <v>2506</v>
      </c>
      <c r="B581" s="4">
        <v>26258</v>
      </c>
      <c r="C581" s="1" t="s">
        <v>2507</v>
      </c>
      <c r="D581" t="s">
        <v>2508</v>
      </c>
      <c r="E581" s="5">
        <v>-2.05797648828166</v>
      </c>
      <c r="F581" s="5">
        <v>3.6031226695007801</v>
      </c>
      <c r="G581">
        <v>9.706747</v>
      </c>
      <c r="H581">
        <v>17.260432000000002</v>
      </c>
    </row>
    <row r="582" spans="1:8" x14ac:dyDescent="0.3">
      <c r="A582" t="s">
        <v>2219</v>
      </c>
      <c r="B582" s="4">
        <v>25831</v>
      </c>
      <c r="C582" s="1" t="s">
        <v>2220</v>
      </c>
      <c r="D582" t="s">
        <v>2221</v>
      </c>
      <c r="E582" s="5">
        <v>-2.0569596874153402</v>
      </c>
      <c r="F582" s="5">
        <v>3.2857229101073</v>
      </c>
      <c r="G582">
        <v>0</v>
      </c>
      <c r="H582">
        <v>13.740781</v>
      </c>
    </row>
    <row r="583" spans="1:8" x14ac:dyDescent="0.3">
      <c r="A583" t="s">
        <v>707</v>
      </c>
      <c r="B583" s="4">
        <v>1831</v>
      </c>
      <c r="C583" s="1" t="s">
        <v>708</v>
      </c>
      <c r="D583" t="s">
        <v>709</v>
      </c>
      <c r="E583" s="5">
        <v>-2.0562345516227598</v>
      </c>
      <c r="F583" s="5">
        <v>3.9284506734968998</v>
      </c>
      <c r="G583">
        <v>10.826985000000001</v>
      </c>
      <c r="H583">
        <v>21.644075000000001</v>
      </c>
    </row>
    <row r="584" spans="1:8" x14ac:dyDescent="0.3">
      <c r="A584" t="s">
        <v>2532</v>
      </c>
      <c r="B584" s="4">
        <v>3339</v>
      </c>
      <c r="C584" s="1" t="s">
        <v>2533</v>
      </c>
      <c r="D584" t="s">
        <v>2534</v>
      </c>
      <c r="E584" s="5">
        <v>-2.0548361312365802</v>
      </c>
      <c r="F584" s="5">
        <v>6.2529711094838101</v>
      </c>
      <c r="G584">
        <v>99.468917000000005</v>
      </c>
      <c r="H584">
        <v>112.68737900000001</v>
      </c>
    </row>
    <row r="585" spans="1:8" x14ac:dyDescent="0.3">
      <c r="A585" t="s">
        <v>1287</v>
      </c>
      <c r="E585" s="5">
        <v>-2.0521300613656299</v>
      </c>
      <c r="F585" s="5">
        <v>0.91997401752923202</v>
      </c>
      <c r="G585">
        <v>2.5006919999999999</v>
      </c>
      <c r="H585">
        <v>2.0495719999999999</v>
      </c>
    </row>
    <row r="586" spans="1:8" x14ac:dyDescent="0.3">
      <c r="A586" t="s">
        <v>2381</v>
      </c>
      <c r="B586" s="4">
        <v>26127</v>
      </c>
      <c r="C586" s="1" t="s">
        <v>2382</v>
      </c>
      <c r="D586" t="s">
        <v>2383</v>
      </c>
      <c r="E586" s="5">
        <v>-2.0500942258566202</v>
      </c>
      <c r="F586" s="5">
        <v>0.61718710098437501</v>
      </c>
      <c r="G586">
        <v>1.312784</v>
      </c>
      <c r="H586">
        <v>1.5750500000000001</v>
      </c>
    </row>
    <row r="587" spans="1:8" x14ac:dyDescent="0.3">
      <c r="A587" t="s">
        <v>818</v>
      </c>
      <c r="B587" s="4">
        <v>11060</v>
      </c>
      <c r="C587" s="1" t="s">
        <v>819</v>
      </c>
      <c r="D587" t="s">
        <v>820</v>
      </c>
      <c r="E587" s="5">
        <v>-2.0487696881692199</v>
      </c>
      <c r="F587" s="5">
        <v>2.2774079927339499</v>
      </c>
      <c r="G587">
        <v>2.5902720000000001</v>
      </c>
      <c r="H587">
        <v>6.437189</v>
      </c>
    </row>
    <row r="588" spans="1:8" x14ac:dyDescent="0.3">
      <c r="A588" t="s">
        <v>1528</v>
      </c>
      <c r="B588" s="4">
        <v>1759</v>
      </c>
      <c r="C588" s="1" t="s">
        <v>1529</v>
      </c>
      <c r="D588" t="s">
        <v>1530</v>
      </c>
      <c r="E588" s="5">
        <v>-2.0478508299203502</v>
      </c>
      <c r="F588" s="5">
        <v>1.7494313032252999</v>
      </c>
      <c r="G588">
        <v>6.1216549999999996</v>
      </c>
      <c r="H588">
        <v>4.2697459999999996</v>
      </c>
    </row>
    <row r="589" spans="1:8" x14ac:dyDescent="0.3">
      <c r="A589" t="s">
        <v>1011</v>
      </c>
      <c r="B589" s="4">
        <v>160428</v>
      </c>
      <c r="C589" s="1" t="s">
        <v>1012</v>
      </c>
      <c r="D589" t="s">
        <v>1013</v>
      </c>
      <c r="E589" s="5">
        <v>-2.0475196347036602</v>
      </c>
      <c r="F589" s="5">
        <v>4.3733235024741397</v>
      </c>
      <c r="G589">
        <v>25.340723000000001</v>
      </c>
      <c r="H589">
        <v>29.487911</v>
      </c>
    </row>
    <row r="590" spans="1:8" x14ac:dyDescent="0.3">
      <c r="A590" t="s">
        <v>2541</v>
      </c>
      <c r="B590" s="4">
        <v>81563</v>
      </c>
      <c r="C590" s="1" t="s">
        <v>2542</v>
      </c>
      <c r="D590" t="s">
        <v>2543</v>
      </c>
      <c r="E590" s="5">
        <v>-2.0462560752387402</v>
      </c>
      <c r="F590" s="5">
        <v>1.81119294832142</v>
      </c>
      <c r="G590">
        <v>2.4694820000000002</v>
      </c>
      <c r="H590">
        <v>4.5036649999999998</v>
      </c>
    </row>
    <row r="591" spans="1:8" x14ac:dyDescent="0.3">
      <c r="A591" t="s">
        <v>389</v>
      </c>
      <c r="B591" s="4">
        <v>57493</v>
      </c>
      <c r="C591" s="1" t="s">
        <v>390</v>
      </c>
      <c r="D591" t="s">
        <v>391</v>
      </c>
      <c r="E591" s="5">
        <v>-2.04423794114616</v>
      </c>
      <c r="F591" s="5">
        <v>3.14073923168612</v>
      </c>
      <c r="G591">
        <v>10.04457</v>
      </c>
      <c r="H591">
        <v>12.389416000000001</v>
      </c>
    </row>
    <row r="592" spans="1:8" x14ac:dyDescent="0.3">
      <c r="A592" t="s">
        <v>2058</v>
      </c>
      <c r="B592" s="4">
        <v>654433</v>
      </c>
      <c r="C592" s="1" t="s">
        <v>2059</v>
      </c>
      <c r="D592" t="s">
        <v>2060</v>
      </c>
      <c r="E592" s="5">
        <v>-2.0437857690914898</v>
      </c>
      <c r="F592" s="5">
        <v>1.71770534194575</v>
      </c>
      <c r="G592">
        <v>0</v>
      </c>
      <c r="H592">
        <v>4.1181190000000001</v>
      </c>
    </row>
    <row r="593" spans="1:8" x14ac:dyDescent="0.3">
      <c r="A593" t="s">
        <v>3283</v>
      </c>
      <c r="B593" s="4">
        <v>26260</v>
      </c>
      <c r="C593" s="1" t="s">
        <v>3284</v>
      </c>
      <c r="D593" t="s">
        <v>3285</v>
      </c>
      <c r="E593" s="5">
        <v>-2.0419252874117402</v>
      </c>
      <c r="F593" s="5">
        <v>2.0968708234769302</v>
      </c>
      <c r="G593">
        <v>4.535183</v>
      </c>
      <c r="H593">
        <v>5.6156160000000002</v>
      </c>
    </row>
    <row r="594" spans="1:8" x14ac:dyDescent="0.3">
      <c r="A594" t="s">
        <v>1512</v>
      </c>
      <c r="B594" s="4">
        <v>8642</v>
      </c>
      <c r="C594" s="1" t="s">
        <v>1513</v>
      </c>
      <c r="D594" t="s">
        <v>1514</v>
      </c>
      <c r="E594" s="5">
        <v>-2.0402480735481201</v>
      </c>
      <c r="F594" s="5">
        <v>1.4713055602840399</v>
      </c>
      <c r="G594">
        <v>2.0479229999999999</v>
      </c>
      <c r="H594">
        <v>3.279325</v>
      </c>
    </row>
    <row r="595" spans="1:8" x14ac:dyDescent="0.3">
      <c r="A595" t="s">
        <v>1725</v>
      </c>
      <c r="B595" s="4">
        <v>64770</v>
      </c>
      <c r="C595" s="1" t="s">
        <v>1726</v>
      </c>
      <c r="D595" t="s">
        <v>1727</v>
      </c>
      <c r="E595" s="5">
        <v>-2.03913170463828</v>
      </c>
      <c r="F595" s="5">
        <v>2.1332245689002098</v>
      </c>
      <c r="G595">
        <v>1.5787199999999999</v>
      </c>
      <c r="H595">
        <v>5.7614989999999997</v>
      </c>
    </row>
    <row r="596" spans="1:8" x14ac:dyDescent="0.3">
      <c r="A596" t="s">
        <v>1475</v>
      </c>
      <c r="B596" s="4">
        <v>57608</v>
      </c>
      <c r="C596" s="1" t="s">
        <v>1476</v>
      </c>
      <c r="D596" t="s">
        <v>1476</v>
      </c>
      <c r="E596" s="5">
        <v>-2.0376893692184499</v>
      </c>
      <c r="F596" s="5">
        <v>4.1313099260408803</v>
      </c>
      <c r="G596">
        <v>16.108577</v>
      </c>
      <c r="H596">
        <v>25.013909000000002</v>
      </c>
    </row>
    <row r="597" spans="1:8" x14ac:dyDescent="0.3">
      <c r="A597" t="s">
        <v>2985</v>
      </c>
      <c r="B597" s="4">
        <v>2</v>
      </c>
      <c r="C597" s="1" t="s">
        <v>2986</v>
      </c>
      <c r="D597" t="s">
        <v>2987</v>
      </c>
      <c r="E597" s="5">
        <v>-2.03696472488866</v>
      </c>
      <c r="F597" s="5">
        <v>1.47841208830694</v>
      </c>
      <c r="G597">
        <v>1.7586660000000001</v>
      </c>
      <c r="H597">
        <v>3.2937310000000002</v>
      </c>
    </row>
    <row r="598" spans="1:8" x14ac:dyDescent="0.3">
      <c r="A598" t="s">
        <v>1387</v>
      </c>
      <c r="B598" s="4">
        <v>51160</v>
      </c>
      <c r="C598" s="1" t="s">
        <v>1388</v>
      </c>
      <c r="D598" t="s">
        <v>1389</v>
      </c>
      <c r="E598" s="5">
        <v>-2.034249406801</v>
      </c>
      <c r="F598" s="5">
        <v>2.3040987546514602</v>
      </c>
      <c r="G598">
        <v>4.948798</v>
      </c>
      <c r="H598">
        <v>6.5248900000000001</v>
      </c>
    </row>
    <row r="599" spans="1:8" x14ac:dyDescent="0.3">
      <c r="A599" t="s">
        <v>1757</v>
      </c>
      <c r="B599" s="4">
        <v>6604</v>
      </c>
      <c r="C599" s="1" t="s">
        <v>218</v>
      </c>
      <c r="D599" t="s">
        <v>219</v>
      </c>
      <c r="E599" s="5">
        <v>-2.0335072860768499</v>
      </c>
      <c r="F599" s="5">
        <v>1.0048149854719599</v>
      </c>
      <c r="G599">
        <v>1.6744509999999999</v>
      </c>
      <c r="H599">
        <v>2.1853370000000001</v>
      </c>
    </row>
    <row r="600" spans="1:8" x14ac:dyDescent="0.3">
      <c r="A600" t="s">
        <v>1185</v>
      </c>
      <c r="B600" s="4">
        <v>9589</v>
      </c>
      <c r="C600" s="1" t="s">
        <v>1186</v>
      </c>
      <c r="D600" t="s">
        <v>1187</v>
      </c>
      <c r="E600" s="5">
        <v>-2.0305128631616198</v>
      </c>
      <c r="F600" s="5">
        <v>2.5949736612544299</v>
      </c>
      <c r="G600">
        <v>8.7628629999999994</v>
      </c>
      <c r="H600">
        <v>8.133521</v>
      </c>
    </row>
    <row r="601" spans="1:8" x14ac:dyDescent="0.3">
      <c r="A601" t="s">
        <v>1924</v>
      </c>
      <c r="B601" s="4">
        <v>92737</v>
      </c>
      <c r="C601" s="1" t="s">
        <v>1925</v>
      </c>
      <c r="D601" t="s">
        <v>1926</v>
      </c>
      <c r="E601" s="5">
        <v>-2.0304725825062602</v>
      </c>
      <c r="F601" s="5">
        <v>0.48233733145813901</v>
      </c>
      <c r="G601">
        <v>0.16039500000000001</v>
      </c>
      <c r="H601">
        <v>1.3844609999999999</v>
      </c>
    </row>
    <row r="602" spans="1:8" x14ac:dyDescent="0.3">
      <c r="A602" t="s">
        <v>2444</v>
      </c>
      <c r="B602" s="4">
        <v>79719</v>
      </c>
      <c r="C602" s="1" t="s">
        <v>2445</v>
      </c>
      <c r="D602" t="s">
        <v>2446</v>
      </c>
      <c r="E602" s="5">
        <v>-2.0298002115597802</v>
      </c>
      <c r="F602" s="5">
        <v>3.1728180309607201</v>
      </c>
      <c r="G602">
        <v>5.8231469999999996</v>
      </c>
      <c r="H602">
        <v>12.626404000000001</v>
      </c>
    </row>
    <row r="603" spans="1:8" x14ac:dyDescent="0.3">
      <c r="A603" t="s">
        <v>2313</v>
      </c>
      <c r="B603" s="4">
        <v>1716</v>
      </c>
      <c r="C603" s="1" t="s">
        <v>198</v>
      </c>
      <c r="D603" t="s">
        <v>199</v>
      </c>
      <c r="E603" s="5">
        <v>-2.0297085883347701</v>
      </c>
      <c r="F603" s="5">
        <v>2.68146456542217</v>
      </c>
      <c r="G603">
        <v>0</v>
      </c>
      <c r="H603">
        <v>8.6481899999999996</v>
      </c>
    </row>
    <row r="604" spans="1:8" x14ac:dyDescent="0.3">
      <c r="A604" t="s">
        <v>1627</v>
      </c>
      <c r="B604" s="4">
        <v>23321</v>
      </c>
      <c r="C604" s="1" t="s">
        <v>1628</v>
      </c>
      <c r="D604" t="s">
        <v>1629</v>
      </c>
      <c r="E604" s="5">
        <v>-2.0281415746329801</v>
      </c>
      <c r="F604" s="5">
        <v>1.40077535731212</v>
      </c>
      <c r="G604">
        <v>1.3128150000000001</v>
      </c>
      <c r="H604">
        <v>3.075447</v>
      </c>
    </row>
    <row r="605" spans="1:8" x14ac:dyDescent="0.3">
      <c r="A605" t="s">
        <v>1525</v>
      </c>
      <c r="B605" s="4">
        <v>4938</v>
      </c>
      <c r="C605" s="1" t="s">
        <v>1526</v>
      </c>
      <c r="D605" t="s">
        <v>1527</v>
      </c>
      <c r="E605" s="5">
        <v>-2.02768903699193</v>
      </c>
      <c r="F605" s="5">
        <v>1.91680548955886</v>
      </c>
      <c r="G605">
        <v>2.3245990000000001</v>
      </c>
      <c r="H605">
        <v>4.8504759999999996</v>
      </c>
    </row>
    <row r="606" spans="1:8" x14ac:dyDescent="0.3">
      <c r="A606" t="s">
        <v>3458</v>
      </c>
      <c r="B606" s="4">
        <v>3837</v>
      </c>
      <c r="C606" s="1" t="s">
        <v>3459</v>
      </c>
      <c r="D606" t="s">
        <v>3460</v>
      </c>
      <c r="E606" s="5">
        <v>-2.02719093739009</v>
      </c>
      <c r="F606" s="5">
        <v>5.0532568682116503</v>
      </c>
      <c r="G606">
        <v>49.790005000000001</v>
      </c>
      <c r="H606">
        <v>46.996062000000002</v>
      </c>
    </row>
    <row r="607" spans="1:8" x14ac:dyDescent="0.3">
      <c r="A607" t="s">
        <v>1597</v>
      </c>
      <c r="B607" s="4">
        <v>10123</v>
      </c>
      <c r="C607" s="1" t="s">
        <v>1598</v>
      </c>
      <c r="D607" t="s">
        <v>1599</v>
      </c>
      <c r="E607" s="5">
        <v>-2.0254244607893401</v>
      </c>
      <c r="F607" s="5">
        <v>3.7866060478237999</v>
      </c>
      <c r="G607">
        <v>12.423705999999999</v>
      </c>
      <c r="H607">
        <v>19.438089000000002</v>
      </c>
    </row>
    <row r="608" spans="1:8" x14ac:dyDescent="0.3">
      <c r="A608" t="s">
        <v>1130</v>
      </c>
      <c r="B608" s="4">
        <v>8706</v>
      </c>
      <c r="C608" s="1" t="s">
        <v>1131</v>
      </c>
      <c r="D608" t="s">
        <v>1132</v>
      </c>
      <c r="E608" s="5">
        <v>-2.0251526853239201</v>
      </c>
      <c r="F608" s="5">
        <v>1.3990087069945301</v>
      </c>
      <c r="G608">
        <v>1.9355329999999999</v>
      </c>
      <c r="H608">
        <v>3.0708630000000001</v>
      </c>
    </row>
    <row r="609" spans="1:8" x14ac:dyDescent="0.3">
      <c r="A609" t="s">
        <v>479</v>
      </c>
      <c r="B609" s="4">
        <v>182</v>
      </c>
      <c r="C609" s="1" t="s">
        <v>480</v>
      </c>
      <c r="D609" t="s">
        <v>481</v>
      </c>
      <c r="E609" s="5">
        <v>-2.02272240903556</v>
      </c>
      <c r="F609" s="5">
        <v>2.5800484680268898</v>
      </c>
      <c r="G609">
        <v>3.7989709999999999</v>
      </c>
      <c r="H609">
        <v>8.0362240000000007</v>
      </c>
    </row>
    <row r="610" spans="1:8" x14ac:dyDescent="0.3">
      <c r="A610" t="s">
        <v>395</v>
      </c>
      <c r="B610" s="4">
        <v>2108</v>
      </c>
      <c r="C610" s="1" t="s">
        <v>387</v>
      </c>
      <c r="D610" t="s">
        <v>388</v>
      </c>
      <c r="E610" s="5">
        <v>-2.0224512204338101</v>
      </c>
      <c r="F610" s="5">
        <v>2.55237698497309</v>
      </c>
      <c r="G610">
        <v>7.8776700000000002</v>
      </c>
      <c r="H610">
        <v>7.8791370000000001</v>
      </c>
    </row>
    <row r="611" spans="1:8" x14ac:dyDescent="0.3">
      <c r="A611" t="s">
        <v>3455</v>
      </c>
      <c r="B611" s="4">
        <v>25925</v>
      </c>
      <c r="C611" s="1" t="s">
        <v>3456</v>
      </c>
      <c r="D611" t="s">
        <v>3457</v>
      </c>
      <c r="E611" s="5">
        <v>-2.0197678304234499</v>
      </c>
      <c r="F611" s="5">
        <v>1.8119630118605199</v>
      </c>
      <c r="G611">
        <v>1.53945</v>
      </c>
      <c r="H611">
        <v>4.4689019999999999</v>
      </c>
    </row>
    <row r="612" spans="1:8" x14ac:dyDescent="0.3">
      <c r="A612" t="s">
        <v>51</v>
      </c>
      <c r="B612" s="4">
        <v>83891</v>
      </c>
      <c r="C612" s="1" t="s">
        <v>52</v>
      </c>
      <c r="D612" t="s">
        <v>53</v>
      </c>
      <c r="E612" s="5">
        <v>-2.01941358774214</v>
      </c>
      <c r="F612" s="5">
        <v>2.7430098200267601</v>
      </c>
      <c r="G612">
        <v>4.5111739999999996</v>
      </c>
      <c r="H612">
        <v>9.0343470000000003</v>
      </c>
    </row>
    <row r="613" spans="1:8" x14ac:dyDescent="0.3">
      <c r="A613" t="s">
        <v>3144</v>
      </c>
      <c r="B613" s="4">
        <v>23092</v>
      </c>
      <c r="C613" s="1" t="s">
        <v>3145</v>
      </c>
      <c r="D613" t="s">
        <v>3146</v>
      </c>
      <c r="E613" s="5">
        <v>-2.0164932502591002</v>
      </c>
      <c r="F613" s="5">
        <v>1.02112131161666</v>
      </c>
      <c r="G613">
        <v>1.005493</v>
      </c>
      <c r="H613">
        <v>2.1952569999999998</v>
      </c>
    </row>
    <row r="614" spans="1:8" x14ac:dyDescent="0.3">
      <c r="A614" t="s">
        <v>1998</v>
      </c>
      <c r="B614" s="4">
        <v>728613</v>
      </c>
      <c r="C614" s="1" t="s">
        <v>1999</v>
      </c>
      <c r="D614" t="s">
        <v>2000</v>
      </c>
      <c r="E614" s="5">
        <v>-2.01646539841918</v>
      </c>
      <c r="F614" s="5">
        <v>0.81093729356284106</v>
      </c>
      <c r="G614">
        <v>1.922801</v>
      </c>
      <c r="H614">
        <v>1.8326880000000001</v>
      </c>
    </row>
    <row r="615" spans="1:8" x14ac:dyDescent="0.3">
      <c r="A615" t="s">
        <v>1559</v>
      </c>
      <c r="B615" s="4">
        <v>10540</v>
      </c>
      <c r="C615" s="1" t="s">
        <v>1560</v>
      </c>
      <c r="D615" t="s">
        <v>1561</v>
      </c>
      <c r="E615" s="5">
        <v>-2.01213799907792</v>
      </c>
      <c r="F615" s="5">
        <v>5.0275226511606501</v>
      </c>
      <c r="G615">
        <v>8.7754159999999999</v>
      </c>
      <c r="H615">
        <v>45.962763000000002</v>
      </c>
    </row>
    <row r="616" spans="1:8" x14ac:dyDescent="0.3">
      <c r="A616" t="s">
        <v>622</v>
      </c>
      <c r="B616" s="4">
        <v>196740</v>
      </c>
      <c r="C616" s="1" t="s">
        <v>623</v>
      </c>
      <c r="D616" t="s">
        <v>624</v>
      </c>
      <c r="E616" s="5">
        <v>-2.0118071736974099</v>
      </c>
      <c r="F616" s="5">
        <v>2.6768017173396101</v>
      </c>
      <c r="G616">
        <v>3.9081959999999998</v>
      </c>
      <c r="H616">
        <v>8.5842460000000003</v>
      </c>
    </row>
    <row r="617" spans="1:8" x14ac:dyDescent="0.3">
      <c r="A617" t="s">
        <v>2119</v>
      </c>
      <c r="B617" s="4">
        <v>79633</v>
      </c>
      <c r="C617" s="1" t="s">
        <v>2120</v>
      </c>
      <c r="D617" t="s">
        <v>2121</v>
      </c>
      <c r="E617" s="5">
        <v>-2.0112626756630201</v>
      </c>
      <c r="F617" s="5">
        <v>1.7254509164158001</v>
      </c>
      <c r="G617">
        <v>3.2226330000000001</v>
      </c>
      <c r="H617">
        <v>4.0977680000000003</v>
      </c>
    </row>
    <row r="618" spans="1:8" x14ac:dyDescent="0.3">
      <c r="A618" t="s">
        <v>3082</v>
      </c>
      <c r="B618" s="4">
        <v>23543</v>
      </c>
      <c r="C618" s="1" t="s">
        <v>3083</v>
      </c>
      <c r="D618" t="s">
        <v>3084</v>
      </c>
      <c r="E618" s="5">
        <v>-2.0102673108370799</v>
      </c>
      <c r="F618" s="5">
        <v>2.19984122305851</v>
      </c>
      <c r="G618">
        <v>5.9833730000000003</v>
      </c>
      <c r="H618">
        <v>5.9935429999999998</v>
      </c>
    </row>
    <row r="619" spans="1:8" x14ac:dyDescent="0.3">
      <c r="A619" t="s">
        <v>1078</v>
      </c>
      <c r="B619" s="4">
        <v>5865</v>
      </c>
      <c r="C619" s="1" t="s">
        <v>1079</v>
      </c>
      <c r="D619" t="s">
        <v>1080</v>
      </c>
      <c r="E619" s="5">
        <v>-2.0067473604848001</v>
      </c>
      <c r="F619" s="5">
        <v>3.50288156830256</v>
      </c>
      <c r="G619">
        <v>9.0643259999999994</v>
      </c>
      <c r="H619">
        <v>15.733454999999999</v>
      </c>
    </row>
    <row r="620" spans="1:8" x14ac:dyDescent="0.3">
      <c r="A620" t="s">
        <v>256</v>
      </c>
      <c r="B620" s="4">
        <v>91137</v>
      </c>
      <c r="C620" s="1" t="s">
        <v>257</v>
      </c>
      <c r="D620" t="s">
        <v>258</v>
      </c>
      <c r="E620" s="5">
        <v>-2.0063343679775598</v>
      </c>
      <c r="F620" s="5">
        <v>3.8941778395811499</v>
      </c>
      <c r="G620">
        <v>19.618715999999999</v>
      </c>
      <c r="H620">
        <v>20.919795000000001</v>
      </c>
    </row>
    <row r="621" spans="1:8" x14ac:dyDescent="0.3">
      <c r="A621" t="s">
        <v>3049</v>
      </c>
      <c r="B621" s="4">
        <v>6495</v>
      </c>
      <c r="C621" s="1" t="s">
        <v>3050</v>
      </c>
      <c r="D621" t="s">
        <v>3051</v>
      </c>
      <c r="E621" s="5">
        <v>-2.00570434290404</v>
      </c>
      <c r="F621" s="5">
        <v>1.3188590873999699</v>
      </c>
      <c r="G621">
        <v>1.2314290000000001</v>
      </c>
      <c r="H621">
        <v>2.8451230000000001</v>
      </c>
    </row>
    <row r="622" spans="1:8" x14ac:dyDescent="0.3">
      <c r="A622" t="s">
        <v>530</v>
      </c>
      <c r="B622" s="4">
        <v>6767</v>
      </c>
      <c r="C622" s="1" t="s">
        <v>531</v>
      </c>
      <c r="D622" t="s">
        <v>532</v>
      </c>
      <c r="E622" s="5">
        <v>-2.0054947646532302</v>
      </c>
      <c r="F622" s="5">
        <v>4.1272786510312702</v>
      </c>
      <c r="G622">
        <v>24.811655999999999</v>
      </c>
      <c r="H622">
        <v>24.660461000000002</v>
      </c>
    </row>
    <row r="623" spans="1:8" x14ac:dyDescent="0.3">
      <c r="A623" t="s">
        <v>3244</v>
      </c>
      <c r="B623" s="4">
        <v>9096</v>
      </c>
      <c r="C623" s="1" t="s">
        <v>3245</v>
      </c>
      <c r="D623" t="s">
        <v>3246</v>
      </c>
      <c r="E623" s="5">
        <v>-2.0043982824747202</v>
      </c>
      <c r="F623" s="5">
        <v>2.1912147334545802</v>
      </c>
      <c r="G623">
        <v>1.250918</v>
      </c>
      <c r="H623">
        <v>5.9436520000000002</v>
      </c>
    </row>
    <row r="624" spans="1:8" x14ac:dyDescent="0.3">
      <c r="A624" t="s">
        <v>2326</v>
      </c>
      <c r="B624" s="4">
        <v>125150</v>
      </c>
      <c r="C624" s="1" t="s">
        <v>1554</v>
      </c>
      <c r="D624" t="s">
        <v>1555</v>
      </c>
      <c r="E624" s="5">
        <v>-2.0042762046214402</v>
      </c>
      <c r="F624" s="5">
        <v>0.94084154264681397</v>
      </c>
      <c r="G624">
        <v>0</v>
      </c>
      <c r="H624">
        <v>2.0385589999999998</v>
      </c>
    </row>
    <row r="625" spans="1:8" x14ac:dyDescent="0.3">
      <c r="A625" t="s">
        <v>1027</v>
      </c>
      <c r="B625" s="4">
        <v>55146</v>
      </c>
      <c r="C625" s="1" t="s">
        <v>1028</v>
      </c>
      <c r="D625" t="s">
        <v>1029</v>
      </c>
      <c r="E625" s="5">
        <v>-2.0038730314500901</v>
      </c>
      <c r="F625" s="5">
        <v>1.60020140654879</v>
      </c>
      <c r="G625">
        <v>0</v>
      </c>
      <c r="H625">
        <v>3.6506129999999999</v>
      </c>
    </row>
    <row r="626" spans="1:8" x14ac:dyDescent="0.3">
      <c r="A626" t="s">
        <v>372</v>
      </c>
      <c r="B626" s="4">
        <v>219285</v>
      </c>
      <c r="C626" s="1" t="s">
        <v>373</v>
      </c>
      <c r="D626" t="s">
        <v>374</v>
      </c>
      <c r="E626" s="5">
        <v>-2.0029398595801702</v>
      </c>
      <c r="F626" s="5">
        <v>1.6412356588682699</v>
      </c>
      <c r="G626">
        <v>2.995206</v>
      </c>
      <c r="H626">
        <v>3.7903660000000001</v>
      </c>
    </row>
    <row r="627" spans="1:8" x14ac:dyDescent="0.3">
      <c r="A627" t="s">
        <v>2559</v>
      </c>
      <c r="B627" s="4">
        <v>54952</v>
      </c>
      <c r="C627" s="1" t="s">
        <v>2560</v>
      </c>
      <c r="D627" t="s">
        <v>2561</v>
      </c>
      <c r="E627" s="5">
        <v>-2.0023318994222699</v>
      </c>
      <c r="F627" s="5">
        <v>1.86988936408729</v>
      </c>
      <c r="G627">
        <v>4.5114179999999999</v>
      </c>
      <c r="H627">
        <v>4.6362899999999998</v>
      </c>
    </row>
    <row r="628" spans="1:8" x14ac:dyDescent="0.3">
      <c r="A628" t="s">
        <v>2817</v>
      </c>
      <c r="B628" s="4">
        <v>83707</v>
      </c>
      <c r="C628" s="1" t="s">
        <v>2427</v>
      </c>
      <c r="D628" t="s">
        <v>2428</v>
      </c>
      <c r="E628" s="5">
        <v>-2.0007950314376601</v>
      </c>
      <c r="F628" s="5">
        <v>2.2496854266786701</v>
      </c>
      <c r="G628">
        <v>0</v>
      </c>
      <c r="H628">
        <v>6.2040300000000004</v>
      </c>
    </row>
    <row r="629" spans="1:8" x14ac:dyDescent="0.3">
      <c r="A629" t="s">
        <v>2390</v>
      </c>
      <c r="B629" s="4">
        <v>29083</v>
      </c>
      <c r="C629" s="1" t="s">
        <v>2391</v>
      </c>
      <c r="D629" t="s">
        <v>2392</v>
      </c>
      <c r="E629" s="5">
        <v>2.0069723163306299</v>
      </c>
      <c r="F629" s="5">
        <v>0</v>
      </c>
      <c r="G629">
        <v>0.992927</v>
      </c>
      <c r="H629">
        <v>0</v>
      </c>
    </row>
    <row r="630" spans="1:8" x14ac:dyDescent="0.3">
      <c r="A630" t="s">
        <v>2339</v>
      </c>
      <c r="B630" s="4">
        <v>26135</v>
      </c>
      <c r="C630" s="1" t="s">
        <v>2340</v>
      </c>
      <c r="D630" t="s">
        <v>2341</v>
      </c>
      <c r="E630" s="5">
        <v>2.0069789983894202</v>
      </c>
      <c r="F630" s="5">
        <v>2.9239203854160398</v>
      </c>
      <c r="G630">
        <v>4.8470240000000002</v>
      </c>
      <c r="H630">
        <v>4.732456</v>
      </c>
    </row>
    <row r="631" spans="1:8" x14ac:dyDescent="0.3">
      <c r="A631" t="s">
        <v>2228</v>
      </c>
      <c r="B631" s="4">
        <v>3216</v>
      </c>
      <c r="C631" s="1" t="s">
        <v>2229</v>
      </c>
      <c r="D631" t="s">
        <v>2230</v>
      </c>
      <c r="E631" s="5">
        <v>2.0075507515311202</v>
      </c>
      <c r="F631" s="5">
        <v>3.19341800586768</v>
      </c>
      <c r="G631">
        <v>8.4386709999999994</v>
      </c>
      <c r="H631">
        <v>5.8424750000000003</v>
      </c>
    </row>
    <row r="632" spans="1:8" x14ac:dyDescent="0.3">
      <c r="A632" t="s">
        <v>613</v>
      </c>
      <c r="B632" s="4">
        <v>57504</v>
      </c>
      <c r="C632" s="1" t="s">
        <v>614</v>
      </c>
      <c r="D632" t="s">
        <v>615</v>
      </c>
      <c r="E632" s="5">
        <v>2.01286363363129</v>
      </c>
      <c r="F632" s="5">
        <v>2.09244186707478</v>
      </c>
      <c r="G632">
        <v>6.5182690000000001</v>
      </c>
      <c r="H632">
        <v>2.1981290000000002</v>
      </c>
    </row>
    <row r="633" spans="1:8" x14ac:dyDescent="0.3">
      <c r="A633" t="s">
        <v>2660</v>
      </c>
      <c r="B633" s="4">
        <v>23435</v>
      </c>
      <c r="C633" s="1" t="s">
        <v>2661</v>
      </c>
      <c r="D633" t="s">
        <v>2662</v>
      </c>
      <c r="E633" s="5">
        <v>2.01383481361216</v>
      </c>
      <c r="F633" s="5">
        <v>3.5890817564108501</v>
      </c>
      <c r="G633">
        <v>9.3893050000000002</v>
      </c>
      <c r="H633">
        <v>7.9206149999999997</v>
      </c>
    </row>
    <row r="634" spans="1:8" x14ac:dyDescent="0.3">
      <c r="A634" t="s">
        <v>2582</v>
      </c>
      <c r="B634" s="4">
        <v>401320</v>
      </c>
      <c r="C634" s="1" t="s">
        <v>2583</v>
      </c>
      <c r="D634" t="s">
        <v>2584</v>
      </c>
      <c r="E634" s="5">
        <v>2.01553782769273</v>
      </c>
      <c r="F634" s="5">
        <v>0</v>
      </c>
      <c r="G634">
        <v>0</v>
      </c>
      <c r="H634">
        <v>0</v>
      </c>
    </row>
    <row r="635" spans="1:8" x14ac:dyDescent="0.3">
      <c r="A635" t="s">
        <v>292</v>
      </c>
      <c r="B635" s="4">
        <v>11065</v>
      </c>
      <c r="C635" s="1" t="s">
        <v>293</v>
      </c>
      <c r="D635" t="s">
        <v>294</v>
      </c>
      <c r="E635" s="5">
        <v>2.01713507196146</v>
      </c>
      <c r="F635" s="5">
        <v>3.9430602949831899</v>
      </c>
      <c r="G635">
        <v>20.734487000000001</v>
      </c>
      <c r="H635">
        <v>10.334095</v>
      </c>
    </row>
    <row r="636" spans="1:8" x14ac:dyDescent="0.3">
      <c r="A636" t="s">
        <v>2369</v>
      </c>
      <c r="B636" s="4">
        <v>171586</v>
      </c>
      <c r="C636" s="1" t="s">
        <v>2370</v>
      </c>
      <c r="D636" t="s">
        <v>2371</v>
      </c>
      <c r="E636" s="5">
        <v>2.01740953771401</v>
      </c>
      <c r="F636" s="5">
        <v>0</v>
      </c>
      <c r="G636">
        <v>1.1794309999999999</v>
      </c>
      <c r="H636">
        <v>0</v>
      </c>
    </row>
    <row r="637" spans="1:8" x14ac:dyDescent="0.3">
      <c r="A637" t="s">
        <v>2926</v>
      </c>
      <c r="B637" s="4">
        <v>56848</v>
      </c>
      <c r="C637" s="1" t="s">
        <v>2927</v>
      </c>
      <c r="D637" t="s">
        <v>2928</v>
      </c>
      <c r="E637" s="5">
        <v>2.0176039613137502</v>
      </c>
      <c r="F637" s="5">
        <v>1.4252069293624401</v>
      </c>
      <c r="G637">
        <v>1.734766</v>
      </c>
      <c r="H637">
        <v>1.0771809999999999</v>
      </c>
    </row>
    <row r="638" spans="1:8" x14ac:dyDescent="0.3">
      <c r="A638" t="s">
        <v>2030</v>
      </c>
      <c r="B638" s="4">
        <v>3775</v>
      </c>
      <c r="C638" s="1" t="s">
        <v>2031</v>
      </c>
      <c r="D638" t="s">
        <v>2032</v>
      </c>
      <c r="E638" s="5">
        <v>2.0193917330840399</v>
      </c>
      <c r="F638" s="5">
        <v>1.1070957038862399</v>
      </c>
      <c r="G638">
        <v>2.220491</v>
      </c>
      <c r="H638">
        <v>0.69585900000000001</v>
      </c>
    </row>
    <row r="639" spans="1:8" x14ac:dyDescent="0.3">
      <c r="A639" t="s">
        <v>473</v>
      </c>
      <c r="B639" s="4">
        <v>9232</v>
      </c>
      <c r="C639" s="1" t="s">
        <v>474</v>
      </c>
      <c r="D639" t="s">
        <v>475</v>
      </c>
      <c r="E639" s="5">
        <v>2.02007376679971</v>
      </c>
      <c r="F639" s="5">
        <v>4.0520278557618097</v>
      </c>
      <c r="G639">
        <v>19.825810000000001</v>
      </c>
      <c r="H639">
        <v>11.277812000000001</v>
      </c>
    </row>
    <row r="640" spans="1:8" x14ac:dyDescent="0.3">
      <c r="A640" t="s">
        <v>2800</v>
      </c>
      <c r="B640" s="4">
        <v>10076</v>
      </c>
      <c r="C640" s="1" t="s">
        <v>2801</v>
      </c>
      <c r="D640" t="s">
        <v>2802</v>
      </c>
      <c r="E640" s="5">
        <v>2.02115817380778</v>
      </c>
      <c r="F640" s="5">
        <v>0</v>
      </c>
      <c r="G640">
        <v>3.0514920000000001</v>
      </c>
      <c r="H640">
        <v>0</v>
      </c>
    </row>
    <row r="641" spans="1:8" x14ac:dyDescent="0.3">
      <c r="A641" t="s">
        <v>2637</v>
      </c>
      <c r="B641" s="4">
        <v>100289635</v>
      </c>
      <c r="C641" s="1" t="s">
        <v>2638</v>
      </c>
      <c r="D641" t="s">
        <v>2639</v>
      </c>
      <c r="E641" s="5">
        <v>2.0213130605499501</v>
      </c>
      <c r="F641" s="5">
        <v>0</v>
      </c>
      <c r="G641">
        <v>0.56435999999999997</v>
      </c>
      <c r="H641">
        <v>0</v>
      </c>
    </row>
    <row r="642" spans="1:8" x14ac:dyDescent="0.3">
      <c r="A642" t="s">
        <v>2222</v>
      </c>
      <c r="B642" s="4">
        <v>84883</v>
      </c>
      <c r="C642" s="1" t="s">
        <v>2223</v>
      </c>
      <c r="D642" t="s">
        <v>2224</v>
      </c>
      <c r="E642" s="5">
        <v>2.0223889742964198</v>
      </c>
      <c r="F642" s="5">
        <v>0</v>
      </c>
      <c r="G642">
        <v>0</v>
      </c>
      <c r="H642">
        <v>0</v>
      </c>
    </row>
    <row r="643" spans="1:8" x14ac:dyDescent="0.3">
      <c r="A643" t="s">
        <v>1248</v>
      </c>
      <c r="B643" s="4">
        <v>9833</v>
      </c>
      <c r="C643" s="1" t="s">
        <v>1249</v>
      </c>
      <c r="D643" t="s">
        <v>1250</v>
      </c>
      <c r="E643" s="5">
        <v>2.0231115464797802</v>
      </c>
      <c r="F643" s="5">
        <v>2.0865879451159</v>
      </c>
      <c r="G643">
        <v>2.5307909999999998</v>
      </c>
      <c r="H643">
        <v>2.1853039999999999</v>
      </c>
    </row>
    <row r="644" spans="1:8" x14ac:dyDescent="0.3">
      <c r="A644" t="s">
        <v>104</v>
      </c>
      <c r="B644" s="4">
        <v>26190</v>
      </c>
      <c r="C644" s="1" t="s">
        <v>105</v>
      </c>
      <c r="D644" t="s">
        <v>106</v>
      </c>
      <c r="E644" s="5">
        <v>2.0235180901227001</v>
      </c>
      <c r="F644" s="5">
        <v>1.3761194041927001</v>
      </c>
      <c r="G644">
        <v>7.649648</v>
      </c>
      <c r="H644">
        <v>1.009439</v>
      </c>
    </row>
    <row r="645" spans="1:8" x14ac:dyDescent="0.3">
      <c r="A645" t="s">
        <v>718</v>
      </c>
      <c r="B645" s="4">
        <v>56916</v>
      </c>
      <c r="C645" s="1" t="s">
        <v>719</v>
      </c>
      <c r="D645" t="s">
        <v>720</v>
      </c>
      <c r="E645" s="5">
        <v>2.02476563472031</v>
      </c>
      <c r="F645" s="5">
        <v>1.23788250785196</v>
      </c>
      <c r="G645">
        <v>3.9424239999999999</v>
      </c>
      <c r="H645">
        <v>0.84833099999999995</v>
      </c>
    </row>
    <row r="646" spans="1:8" x14ac:dyDescent="0.3">
      <c r="A646" t="s">
        <v>1704</v>
      </c>
      <c r="B646" s="4">
        <v>51393</v>
      </c>
      <c r="C646" s="1" t="s">
        <v>1705</v>
      </c>
      <c r="D646" t="s">
        <v>1706</v>
      </c>
      <c r="E646" s="5">
        <v>2.0262641726459001</v>
      </c>
      <c r="F646" s="5">
        <v>4.3178179260558203</v>
      </c>
      <c r="G646">
        <v>29.407688</v>
      </c>
      <c r="H646">
        <v>13.654802999999999</v>
      </c>
    </row>
    <row r="647" spans="1:8" x14ac:dyDescent="0.3">
      <c r="A647" t="s">
        <v>1997</v>
      </c>
      <c r="B647" s="4">
        <v>8706</v>
      </c>
      <c r="C647" s="1" t="s">
        <v>1131</v>
      </c>
      <c r="D647" t="s">
        <v>1132</v>
      </c>
      <c r="E647" s="5">
        <v>2.0300951954314499</v>
      </c>
      <c r="F647" s="5">
        <v>0</v>
      </c>
      <c r="G647">
        <v>0</v>
      </c>
      <c r="H647">
        <v>0</v>
      </c>
    </row>
    <row r="648" spans="1:8" x14ac:dyDescent="0.3">
      <c r="A648" t="s">
        <v>2905</v>
      </c>
      <c r="B648" s="4">
        <v>89848</v>
      </c>
      <c r="C648" s="1" t="s">
        <v>2906</v>
      </c>
      <c r="D648" t="s">
        <v>2907</v>
      </c>
      <c r="E648" s="5">
        <v>2.0354680130385101</v>
      </c>
      <c r="F648" s="5">
        <v>0</v>
      </c>
      <c r="G648">
        <v>3.030929</v>
      </c>
      <c r="H648">
        <v>0</v>
      </c>
    </row>
    <row r="649" spans="1:8" x14ac:dyDescent="0.3">
      <c r="A649" t="s">
        <v>1761</v>
      </c>
      <c r="B649" s="4">
        <v>4258</v>
      </c>
      <c r="C649" s="1" t="s">
        <v>1762</v>
      </c>
      <c r="D649" t="s">
        <v>1763</v>
      </c>
      <c r="E649" s="5">
        <v>2.0356557203208299</v>
      </c>
      <c r="F649" s="5">
        <v>3.0348674139983398</v>
      </c>
      <c r="G649">
        <v>8.5184650000000008</v>
      </c>
      <c r="H649">
        <v>5.1385820000000004</v>
      </c>
    </row>
    <row r="650" spans="1:8" x14ac:dyDescent="0.3">
      <c r="A650" t="s">
        <v>1785</v>
      </c>
      <c r="B650" s="4">
        <v>8187</v>
      </c>
      <c r="C650" s="1" t="s">
        <v>1786</v>
      </c>
      <c r="D650" t="s">
        <v>1787</v>
      </c>
      <c r="E650" s="5">
        <v>2.0356877975120198</v>
      </c>
      <c r="F650" s="5">
        <v>0</v>
      </c>
      <c r="G650">
        <v>0.72238899999999995</v>
      </c>
      <c r="H650">
        <v>0</v>
      </c>
    </row>
    <row r="651" spans="1:8" x14ac:dyDescent="0.3">
      <c r="A651" t="s">
        <v>1820</v>
      </c>
      <c r="B651" s="4">
        <v>84310</v>
      </c>
      <c r="C651" s="1" t="s">
        <v>1821</v>
      </c>
      <c r="D651" t="s">
        <v>1822</v>
      </c>
      <c r="E651" s="5">
        <v>2.0378832894004799</v>
      </c>
      <c r="F651" s="5">
        <v>4.1830558377597198</v>
      </c>
      <c r="G651">
        <v>13.880865999999999</v>
      </c>
      <c r="H651">
        <v>12.414854999999999</v>
      </c>
    </row>
    <row r="652" spans="1:8" x14ac:dyDescent="0.3">
      <c r="A652" t="s">
        <v>232</v>
      </c>
      <c r="B652" s="4">
        <v>4045</v>
      </c>
      <c r="C652" s="1" t="s">
        <v>233</v>
      </c>
      <c r="D652" t="s">
        <v>234</v>
      </c>
      <c r="E652" s="5">
        <v>2.0395400820991698</v>
      </c>
      <c r="F652" s="5">
        <v>0.52967971291952898</v>
      </c>
      <c r="G652">
        <v>2.2009289999999999</v>
      </c>
      <c r="H652">
        <v>0.206626</v>
      </c>
    </row>
    <row r="653" spans="1:8" x14ac:dyDescent="0.3">
      <c r="A653" t="s">
        <v>182</v>
      </c>
      <c r="B653" s="4">
        <v>283464</v>
      </c>
      <c r="C653" s="1" t="s">
        <v>183</v>
      </c>
      <c r="D653" t="s">
        <v>184</v>
      </c>
      <c r="E653" s="5">
        <v>2.03984537492649</v>
      </c>
      <c r="F653" s="5">
        <v>0</v>
      </c>
      <c r="G653">
        <v>1.1823349999999999</v>
      </c>
      <c r="H653">
        <v>0</v>
      </c>
    </row>
    <row r="654" spans="1:8" x14ac:dyDescent="0.3">
      <c r="A654" t="s">
        <v>1853</v>
      </c>
      <c r="B654" s="4">
        <v>9420</v>
      </c>
      <c r="C654" s="1" t="s">
        <v>1854</v>
      </c>
      <c r="D654" t="s">
        <v>1855</v>
      </c>
      <c r="E654" s="5">
        <v>2.0406498851137802</v>
      </c>
      <c r="F654" s="5">
        <v>0.533457684309671</v>
      </c>
      <c r="G654">
        <v>3.843493</v>
      </c>
      <c r="H654">
        <v>0.20829500000000001</v>
      </c>
    </row>
    <row r="655" spans="1:8" x14ac:dyDescent="0.3">
      <c r="A655" t="s">
        <v>3423</v>
      </c>
      <c r="B655" s="4">
        <v>80067</v>
      </c>
      <c r="C655" s="1" t="s">
        <v>3424</v>
      </c>
      <c r="D655" t="s">
        <v>3425</v>
      </c>
      <c r="E655" s="5">
        <v>2.0416325233988299</v>
      </c>
      <c r="F655" s="5">
        <v>0</v>
      </c>
      <c r="G655">
        <v>1.5029999999999999</v>
      </c>
      <c r="H655">
        <v>0</v>
      </c>
    </row>
    <row r="656" spans="1:8" x14ac:dyDescent="0.3">
      <c r="A656" t="s">
        <v>1914</v>
      </c>
      <c r="B656" s="4">
        <v>9145</v>
      </c>
      <c r="C656" s="1" t="s">
        <v>1805</v>
      </c>
      <c r="D656" t="s">
        <v>1806</v>
      </c>
      <c r="E656" s="5">
        <v>2.0434243206417899</v>
      </c>
      <c r="F656" s="5">
        <v>0</v>
      </c>
      <c r="G656">
        <v>1.1496770000000001</v>
      </c>
      <c r="H656">
        <v>0</v>
      </c>
    </row>
    <row r="657" spans="1:8" x14ac:dyDescent="0.3">
      <c r="A657" t="s">
        <v>2177</v>
      </c>
      <c r="B657" s="4">
        <v>5673</v>
      </c>
      <c r="C657" s="1" t="s">
        <v>1919</v>
      </c>
      <c r="D657" t="s">
        <v>1920</v>
      </c>
      <c r="E657" s="5">
        <v>2.0478091218191401</v>
      </c>
      <c r="F657" s="5">
        <v>4.0474265649641596</v>
      </c>
      <c r="G657">
        <v>32.178544000000002</v>
      </c>
      <c r="H657">
        <v>11.186372</v>
      </c>
    </row>
    <row r="658" spans="1:8" x14ac:dyDescent="0.3">
      <c r="A658" t="s">
        <v>3259</v>
      </c>
      <c r="B658" s="4">
        <v>127281</v>
      </c>
      <c r="C658" s="1" t="s">
        <v>3260</v>
      </c>
      <c r="D658" t="s">
        <v>3261</v>
      </c>
      <c r="E658" s="5">
        <v>2.04869458051341</v>
      </c>
      <c r="F658" s="5">
        <v>2.3359824311557702</v>
      </c>
      <c r="G658">
        <v>5.9858289999999998</v>
      </c>
      <c r="H658">
        <v>2.7411629999999998</v>
      </c>
    </row>
    <row r="659" spans="1:8" x14ac:dyDescent="0.3">
      <c r="A659" t="s">
        <v>2585</v>
      </c>
      <c r="B659" s="4">
        <v>9797</v>
      </c>
      <c r="C659" s="1" t="s">
        <v>2586</v>
      </c>
      <c r="D659" t="s">
        <v>2587</v>
      </c>
      <c r="E659" s="5">
        <v>2.0500494264158</v>
      </c>
      <c r="F659" s="5">
        <v>2.4225436568032301</v>
      </c>
      <c r="G659">
        <v>8.9341740000000005</v>
      </c>
      <c r="H659">
        <v>2.9741420000000001</v>
      </c>
    </row>
    <row r="660" spans="1:8" x14ac:dyDescent="0.3">
      <c r="A660" t="s">
        <v>2447</v>
      </c>
      <c r="B660" s="4">
        <v>100499467</v>
      </c>
      <c r="C660" s="1" t="s">
        <v>2448</v>
      </c>
      <c r="D660" t="s">
        <v>2449</v>
      </c>
      <c r="E660" s="5">
        <v>2.0512843176611502</v>
      </c>
      <c r="F660" s="5">
        <v>0.49837552124372297</v>
      </c>
      <c r="G660">
        <v>0.932751</v>
      </c>
      <c r="H660">
        <v>0.18304100000000001</v>
      </c>
    </row>
    <row r="661" spans="1:8" x14ac:dyDescent="0.3">
      <c r="A661" t="s">
        <v>2295</v>
      </c>
      <c r="B661" s="4">
        <v>285989</v>
      </c>
      <c r="C661" s="1" t="s">
        <v>2296</v>
      </c>
      <c r="D661" t="s">
        <v>2297</v>
      </c>
      <c r="E661" s="5">
        <v>2.0573604122189799</v>
      </c>
      <c r="F661" s="5">
        <v>0</v>
      </c>
      <c r="G661">
        <v>0.82732600000000001</v>
      </c>
      <c r="H661">
        <v>0</v>
      </c>
    </row>
    <row r="662" spans="1:8" x14ac:dyDescent="0.3">
      <c r="A662" t="s">
        <v>1402</v>
      </c>
      <c r="B662" s="4">
        <v>7003</v>
      </c>
      <c r="C662" s="1" t="s">
        <v>1403</v>
      </c>
      <c r="D662" t="s">
        <v>1404</v>
      </c>
      <c r="E662" s="5">
        <v>2.0580363109925801</v>
      </c>
      <c r="F662" s="5">
        <v>3.0937260349161901</v>
      </c>
      <c r="G662">
        <v>13.854627000000001</v>
      </c>
      <c r="H662">
        <v>5.366765</v>
      </c>
    </row>
    <row r="663" spans="1:8" x14ac:dyDescent="0.3">
      <c r="A663" t="s">
        <v>134</v>
      </c>
      <c r="B663" s="4">
        <v>113878</v>
      </c>
      <c r="C663" s="1" t="s">
        <v>135</v>
      </c>
      <c r="D663" t="s">
        <v>136</v>
      </c>
      <c r="E663" s="5">
        <v>2.0588445183152499</v>
      </c>
      <c r="F663" s="5">
        <v>0</v>
      </c>
      <c r="G663">
        <v>0</v>
      </c>
      <c r="H663">
        <v>0</v>
      </c>
    </row>
    <row r="664" spans="1:8" x14ac:dyDescent="0.3">
      <c r="A664" t="s">
        <v>2877</v>
      </c>
      <c r="B664" s="4">
        <v>128239</v>
      </c>
      <c r="C664" s="1" t="s">
        <v>2878</v>
      </c>
      <c r="D664" t="s">
        <v>2879</v>
      </c>
      <c r="E664" s="5">
        <v>2.05928264112729</v>
      </c>
      <c r="F664" s="5">
        <v>1.8002357590299001</v>
      </c>
      <c r="G664">
        <v>5.0859399999999999</v>
      </c>
      <c r="H664">
        <v>1.632163</v>
      </c>
    </row>
    <row r="665" spans="1:8" x14ac:dyDescent="0.3">
      <c r="A665" t="s">
        <v>1671</v>
      </c>
      <c r="B665" s="4">
        <v>1676</v>
      </c>
      <c r="C665" s="1" t="s">
        <v>1672</v>
      </c>
      <c r="D665" t="s">
        <v>1673</v>
      </c>
      <c r="E665" s="5">
        <v>2.0614701673166902</v>
      </c>
      <c r="F665" s="5">
        <v>1.3710563427664499</v>
      </c>
      <c r="G665">
        <v>0.97278399999999998</v>
      </c>
      <c r="H665">
        <v>0.99226700000000001</v>
      </c>
    </row>
    <row r="666" spans="1:8" x14ac:dyDescent="0.3">
      <c r="A666" t="s">
        <v>2080</v>
      </c>
      <c r="B666" s="4">
        <v>1397</v>
      </c>
      <c r="C666" s="1" t="s">
        <v>2081</v>
      </c>
      <c r="D666" t="s">
        <v>2082</v>
      </c>
      <c r="E666" s="5">
        <v>2.0626710806353001</v>
      </c>
      <c r="F666" s="5">
        <v>5.5785970288185398</v>
      </c>
      <c r="G666">
        <v>62.665135999999997</v>
      </c>
      <c r="H666">
        <v>33.051094999999997</v>
      </c>
    </row>
    <row r="667" spans="1:8" x14ac:dyDescent="0.3">
      <c r="A667" t="s">
        <v>727</v>
      </c>
      <c r="B667" s="4">
        <v>9545</v>
      </c>
      <c r="C667" s="1" t="s">
        <v>728</v>
      </c>
      <c r="D667" t="s">
        <v>729</v>
      </c>
      <c r="E667" s="5">
        <v>2.0629984491235498</v>
      </c>
      <c r="F667" s="5">
        <v>0.82088618821651305</v>
      </c>
      <c r="G667">
        <v>0.64476800000000001</v>
      </c>
      <c r="H667">
        <v>0.42665199999999998</v>
      </c>
    </row>
    <row r="668" spans="1:8" x14ac:dyDescent="0.3">
      <c r="A668" t="s">
        <v>1493</v>
      </c>
      <c r="B668" s="4">
        <v>55284</v>
      </c>
      <c r="C668" s="1" t="s">
        <v>1494</v>
      </c>
      <c r="D668" t="s">
        <v>1495</v>
      </c>
      <c r="E668" s="5">
        <v>2.0689170350596702</v>
      </c>
      <c r="F668" s="5">
        <v>1.4128414956173101</v>
      </c>
      <c r="G668">
        <v>1.3006949999999999</v>
      </c>
      <c r="H668">
        <v>1.0456179999999999</v>
      </c>
    </row>
    <row r="669" spans="1:8" x14ac:dyDescent="0.3">
      <c r="A669" t="s">
        <v>1572</v>
      </c>
      <c r="B669" s="4">
        <v>84277</v>
      </c>
      <c r="C669" s="1" t="s">
        <v>1573</v>
      </c>
      <c r="D669" t="s">
        <v>1574</v>
      </c>
      <c r="E669" s="5">
        <v>2.06940601783867</v>
      </c>
      <c r="F669" s="5">
        <v>1.87760240788414</v>
      </c>
      <c r="G669">
        <v>5.9241390000000003</v>
      </c>
      <c r="H669">
        <v>1.7648680000000001</v>
      </c>
    </row>
    <row r="670" spans="1:8" x14ac:dyDescent="0.3">
      <c r="A670" t="s">
        <v>2204</v>
      </c>
      <c r="B670" s="4">
        <v>117248</v>
      </c>
      <c r="C670" s="1" t="s">
        <v>2205</v>
      </c>
      <c r="D670" t="s">
        <v>2206</v>
      </c>
      <c r="E670" s="5">
        <v>2.07343723581991</v>
      </c>
      <c r="F670" s="5">
        <v>1.3393683212040199</v>
      </c>
      <c r="G670">
        <v>1.4640089999999999</v>
      </c>
      <c r="H670">
        <v>0.94572999999999996</v>
      </c>
    </row>
    <row r="671" spans="1:8" x14ac:dyDescent="0.3">
      <c r="A671" t="s">
        <v>1823</v>
      </c>
      <c r="B671" s="4">
        <v>80339</v>
      </c>
      <c r="C671" s="1" t="s">
        <v>1824</v>
      </c>
      <c r="D671" t="s">
        <v>1825</v>
      </c>
      <c r="E671" s="5">
        <v>2.0737422698208698</v>
      </c>
      <c r="F671" s="5">
        <v>0.97086568963720399</v>
      </c>
      <c r="G671">
        <v>1.430139</v>
      </c>
      <c r="H671">
        <v>0.55815300000000001</v>
      </c>
    </row>
    <row r="672" spans="1:8" x14ac:dyDescent="0.3">
      <c r="A672" t="s">
        <v>3138</v>
      </c>
      <c r="B672" s="4">
        <v>2530</v>
      </c>
      <c r="C672" s="1" t="s">
        <v>3139</v>
      </c>
      <c r="D672" t="s">
        <v>3140</v>
      </c>
      <c r="E672" s="5">
        <v>2.0752762260499402</v>
      </c>
      <c r="F672" s="5">
        <v>3.0880527609913599</v>
      </c>
      <c r="G672">
        <v>15.353787000000001</v>
      </c>
      <c r="H672">
        <v>5.3150890000000004</v>
      </c>
    </row>
    <row r="673" spans="1:8" x14ac:dyDescent="0.3">
      <c r="A673" t="s">
        <v>1263</v>
      </c>
      <c r="B673" s="4">
        <v>1810</v>
      </c>
      <c r="C673" s="1" t="s">
        <v>1264</v>
      </c>
      <c r="D673" t="s">
        <v>1265</v>
      </c>
      <c r="E673" s="5">
        <v>2.0756584872004802</v>
      </c>
      <c r="F673" s="5">
        <v>3.77553181531656</v>
      </c>
      <c r="G673">
        <v>22.859836999999999</v>
      </c>
      <c r="H673">
        <v>8.9503389999999996</v>
      </c>
    </row>
    <row r="674" spans="1:8" x14ac:dyDescent="0.3">
      <c r="A674" t="s">
        <v>1863</v>
      </c>
      <c r="B674" s="4">
        <v>10769</v>
      </c>
      <c r="C674" s="1" t="s">
        <v>1864</v>
      </c>
      <c r="D674" t="s">
        <v>1865</v>
      </c>
      <c r="E674" s="5">
        <v>2.0760564223979201</v>
      </c>
      <c r="F674" s="5">
        <v>4.2785094502822902</v>
      </c>
      <c r="G674">
        <v>30.920648</v>
      </c>
      <c r="H674">
        <v>13.143131</v>
      </c>
    </row>
    <row r="675" spans="1:8" x14ac:dyDescent="0.3">
      <c r="A675" t="s">
        <v>1051</v>
      </c>
      <c r="B675" s="4">
        <v>1674</v>
      </c>
      <c r="C675" s="1" t="s">
        <v>1052</v>
      </c>
      <c r="D675" t="s">
        <v>1053</v>
      </c>
      <c r="E675" s="5">
        <v>2.0767003604893901</v>
      </c>
      <c r="F675" s="5">
        <v>1.4713230626928799</v>
      </c>
      <c r="G675">
        <v>12.248519</v>
      </c>
      <c r="H675">
        <v>1.1214710000000001</v>
      </c>
    </row>
    <row r="676" spans="1:8" x14ac:dyDescent="0.3">
      <c r="A676" t="s">
        <v>1036</v>
      </c>
      <c r="B676" s="4">
        <v>10220</v>
      </c>
      <c r="C676" s="1" t="s">
        <v>1037</v>
      </c>
      <c r="D676" t="s">
        <v>1038</v>
      </c>
      <c r="E676" s="5">
        <v>2.0815752111719101</v>
      </c>
      <c r="F676" s="5">
        <v>1.7952918450941999</v>
      </c>
      <c r="G676">
        <v>4.1366379999999996</v>
      </c>
      <c r="H676">
        <v>1.6143209999999999</v>
      </c>
    </row>
    <row r="677" spans="1:8" x14ac:dyDescent="0.3">
      <c r="A677" t="s">
        <v>1463</v>
      </c>
      <c r="B677" s="4">
        <v>155061</v>
      </c>
      <c r="C677" s="1" t="s">
        <v>1464</v>
      </c>
      <c r="D677" t="s">
        <v>1465</v>
      </c>
      <c r="E677" s="5">
        <v>2.0816861587509599</v>
      </c>
      <c r="F677" s="5">
        <v>0</v>
      </c>
      <c r="G677">
        <v>1.708121</v>
      </c>
      <c r="H677">
        <v>0</v>
      </c>
    </row>
    <row r="678" spans="1:8" x14ac:dyDescent="0.3">
      <c r="A678" t="s">
        <v>2567</v>
      </c>
      <c r="B678" s="4">
        <v>81035</v>
      </c>
      <c r="C678" s="1" t="s">
        <v>2568</v>
      </c>
      <c r="D678" t="s">
        <v>2569</v>
      </c>
      <c r="E678" s="5">
        <v>2.0863868426534902</v>
      </c>
      <c r="F678" s="5">
        <v>4.7956545769487198</v>
      </c>
      <c r="G678">
        <v>43.807934000000003</v>
      </c>
      <c r="H678">
        <v>19.015554999999999</v>
      </c>
    </row>
    <row r="679" spans="1:8" x14ac:dyDescent="0.3">
      <c r="A679" t="s">
        <v>431</v>
      </c>
      <c r="B679" s="4">
        <v>4241</v>
      </c>
      <c r="C679" s="1" t="s">
        <v>432</v>
      </c>
      <c r="D679" t="s">
        <v>433</v>
      </c>
      <c r="E679" s="5">
        <v>2.0872034587628101</v>
      </c>
      <c r="F679" s="5">
        <v>1.2867292302517199</v>
      </c>
      <c r="G679">
        <v>5.0499669999999997</v>
      </c>
      <c r="H679">
        <v>0.88913200000000003</v>
      </c>
    </row>
    <row r="680" spans="1:8" x14ac:dyDescent="0.3">
      <c r="A680" t="s">
        <v>3323</v>
      </c>
      <c r="B680" s="4">
        <v>10024</v>
      </c>
      <c r="C680" s="1" t="s">
        <v>3324</v>
      </c>
      <c r="D680" t="s">
        <v>3325</v>
      </c>
      <c r="E680" s="5">
        <v>2.0896598024136899</v>
      </c>
      <c r="F680" s="5">
        <v>0.686406555303956</v>
      </c>
      <c r="G680">
        <v>2.0188609999999998</v>
      </c>
      <c r="H680">
        <v>0.308784</v>
      </c>
    </row>
    <row r="681" spans="1:8" x14ac:dyDescent="0.3">
      <c r="A681" t="s">
        <v>203</v>
      </c>
      <c r="B681" s="4">
        <v>10154</v>
      </c>
      <c r="C681" s="1" t="s">
        <v>204</v>
      </c>
      <c r="D681" t="s">
        <v>205</v>
      </c>
      <c r="E681" s="5">
        <v>2.0918049876976199</v>
      </c>
      <c r="F681" s="5">
        <v>0.77673646594840895</v>
      </c>
      <c r="G681">
        <v>4.1896630000000004</v>
      </c>
      <c r="H681">
        <v>0.38611200000000001</v>
      </c>
    </row>
    <row r="682" spans="1:8" x14ac:dyDescent="0.3">
      <c r="A682" t="s">
        <v>1200</v>
      </c>
      <c r="B682" s="4">
        <v>5998</v>
      </c>
      <c r="C682" s="1" t="s">
        <v>1201</v>
      </c>
      <c r="D682" t="s">
        <v>1202</v>
      </c>
      <c r="E682" s="5">
        <v>2.0933644934440898</v>
      </c>
      <c r="F682" s="5">
        <v>3.4120370691119701</v>
      </c>
      <c r="G682">
        <v>18.206672000000001</v>
      </c>
      <c r="H682">
        <v>6.776116</v>
      </c>
    </row>
    <row r="683" spans="1:8" x14ac:dyDescent="0.3">
      <c r="A683" t="s">
        <v>2732</v>
      </c>
      <c r="B683" s="4">
        <v>8790</v>
      </c>
      <c r="C683" s="1" t="s">
        <v>2733</v>
      </c>
      <c r="D683" t="s">
        <v>2734</v>
      </c>
      <c r="E683" s="5">
        <v>2.0938765158036499</v>
      </c>
      <c r="F683" s="5">
        <v>0.62833879254430602</v>
      </c>
      <c r="G683">
        <v>2.1963550000000001</v>
      </c>
      <c r="H683">
        <v>0.26878800000000003</v>
      </c>
    </row>
    <row r="684" spans="1:8" x14ac:dyDescent="0.3">
      <c r="A684" t="s">
        <v>2052</v>
      </c>
      <c r="B684" s="4">
        <v>284406</v>
      </c>
      <c r="C684" s="1" t="s">
        <v>2053</v>
      </c>
      <c r="D684" t="s">
        <v>2054</v>
      </c>
      <c r="E684" s="5">
        <v>2.09405725236179</v>
      </c>
      <c r="F684" s="5">
        <v>0.545290421277834</v>
      </c>
      <c r="G684">
        <v>1.0141519999999999</v>
      </c>
      <c r="H684">
        <v>0.210447</v>
      </c>
    </row>
    <row r="685" spans="1:8" x14ac:dyDescent="0.3">
      <c r="A685" t="s">
        <v>2150</v>
      </c>
      <c r="B685" s="4">
        <v>10133</v>
      </c>
      <c r="C685" s="1" t="s">
        <v>2151</v>
      </c>
      <c r="D685" t="s">
        <v>2152</v>
      </c>
      <c r="E685" s="5">
        <v>2.0965196952991501</v>
      </c>
      <c r="F685" s="5">
        <v>4.1983937786015204</v>
      </c>
      <c r="G685">
        <v>11.011239</v>
      </c>
      <c r="H685">
        <v>12.384185</v>
      </c>
    </row>
    <row r="686" spans="1:8" x14ac:dyDescent="0.3">
      <c r="A686" t="s">
        <v>2814</v>
      </c>
      <c r="B686" s="4">
        <v>10651</v>
      </c>
      <c r="C686" s="1" t="s">
        <v>2815</v>
      </c>
      <c r="D686" t="s">
        <v>2816</v>
      </c>
      <c r="E686" s="5">
        <v>2.0989292632325798</v>
      </c>
      <c r="F686" s="5">
        <v>0</v>
      </c>
      <c r="G686">
        <v>0</v>
      </c>
      <c r="H686">
        <v>0</v>
      </c>
    </row>
    <row r="687" spans="1:8" x14ac:dyDescent="0.3">
      <c r="A687" t="s">
        <v>935</v>
      </c>
      <c r="B687" s="4">
        <v>9022</v>
      </c>
      <c r="C687" s="1" t="s">
        <v>936</v>
      </c>
      <c r="D687" t="s">
        <v>937</v>
      </c>
      <c r="E687" s="5">
        <v>2.0997034630662101</v>
      </c>
      <c r="F687" s="5">
        <v>4.35774269199218</v>
      </c>
      <c r="G687">
        <v>26.367550000000001</v>
      </c>
      <c r="H687">
        <v>13.815818999999999</v>
      </c>
    </row>
    <row r="688" spans="1:8" x14ac:dyDescent="0.3">
      <c r="A688" t="s">
        <v>2822</v>
      </c>
      <c r="B688" s="4">
        <v>7869</v>
      </c>
      <c r="C688" s="1" t="s">
        <v>2823</v>
      </c>
      <c r="D688" t="s">
        <v>2824</v>
      </c>
      <c r="E688" s="5">
        <v>2.09994211429404</v>
      </c>
      <c r="F688" s="5">
        <v>1.59825006750663</v>
      </c>
      <c r="G688">
        <v>8.8583789999999993</v>
      </c>
      <c r="H688">
        <v>1.2890250000000001</v>
      </c>
    </row>
    <row r="689" spans="1:8" x14ac:dyDescent="0.3">
      <c r="A689" t="s">
        <v>2762</v>
      </c>
      <c r="B689" s="4">
        <v>3223</v>
      </c>
      <c r="C689" s="1" t="s">
        <v>2763</v>
      </c>
      <c r="D689" t="s">
        <v>2764</v>
      </c>
      <c r="E689" s="5">
        <v>2.1000097508207398</v>
      </c>
      <c r="F689" s="5">
        <v>4.4035042659883796</v>
      </c>
      <c r="G689">
        <v>0</v>
      </c>
      <c r="H689">
        <v>14.222353</v>
      </c>
    </row>
    <row r="690" spans="1:8" x14ac:dyDescent="0.3">
      <c r="A690" t="s">
        <v>3292</v>
      </c>
      <c r="B690" s="4">
        <v>83877</v>
      </c>
      <c r="C690" s="1" t="s">
        <v>3293</v>
      </c>
      <c r="D690" t="s">
        <v>3294</v>
      </c>
      <c r="E690" s="5">
        <v>2.1032927144048701</v>
      </c>
      <c r="F690" s="5">
        <v>0</v>
      </c>
      <c r="G690">
        <v>0</v>
      </c>
      <c r="H690">
        <v>0</v>
      </c>
    </row>
    <row r="691" spans="1:8" x14ac:dyDescent="0.3">
      <c r="A691" t="s">
        <v>1269</v>
      </c>
      <c r="B691" s="4">
        <v>246184</v>
      </c>
      <c r="C691" s="1" t="s">
        <v>1270</v>
      </c>
      <c r="D691" t="s">
        <v>1271</v>
      </c>
      <c r="E691" s="5">
        <v>2.10460006674219</v>
      </c>
      <c r="F691" s="5">
        <v>1.19440327590205</v>
      </c>
      <c r="G691">
        <v>1.3305709999999999</v>
      </c>
      <c r="H691">
        <v>0.76917599999999997</v>
      </c>
    </row>
    <row r="692" spans="1:8" x14ac:dyDescent="0.3">
      <c r="A692" t="s">
        <v>2984</v>
      </c>
      <c r="B692" s="4">
        <v>6895</v>
      </c>
      <c r="C692" s="1" t="s">
        <v>675</v>
      </c>
      <c r="D692" t="s">
        <v>676</v>
      </c>
      <c r="E692" s="5">
        <v>2.10679768109995</v>
      </c>
      <c r="F692" s="5">
        <v>0</v>
      </c>
      <c r="G692">
        <v>1.29789</v>
      </c>
      <c r="H692">
        <v>0</v>
      </c>
    </row>
    <row r="693" spans="1:8" x14ac:dyDescent="0.3">
      <c r="A693" t="s">
        <v>1804</v>
      </c>
      <c r="B693" s="4">
        <v>9145</v>
      </c>
      <c r="C693" s="1" t="s">
        <v>1805</v>
      </c>
      <c r="D693" t="s">
        <v>1806</v>
      </c>
      <c r="E693" s="5">
        <v>2.1102025146439098</v>
      </c>
      <c r="F693" s="5">
        <v>2.4837817924413601</v>
      </c>
      <c r="G693">
        <v>1.5084409999999999</v>
      </c>
      <c r="H693">
        <v>3.0791689999999998</v>
      </c>
    </row>
    <row r="694" spans="1:8" x14ac:dyDescent="0.3">
      <c r="A694" t="s">
        <v>2015</v>
      </c>
      <c r="B694" s="4">
        <v>5669</v>
      </c>
      <c r="C694" s="1" t="s">
        <v>2016</v>
      </c>
      <c r="D694" t="s">
        <v>2017</v>
      </c>
      <c r="E694" s="5">
        <v>2.1106175375311498</v>
      </c>
      <c r="F694" s="5">
        <v>1.5674477729523699</v>
      </c>
      <c r="G694">
        <v>7.2282109999999999</v>
      </c>
      <c r="H694">
        <v>1.2444059999999999</v>
      </c>
    </row>
    <row r="695" spans="1:8" x14ac:dyDescent="0.3">
      <c r="A695" t="s">
        <v>3467</v>
      </c>
      <c r="B695" s="4">
        <v>2919</v>
      </c>
      <c r="C695" s="1" t="s">
        <v>3468</v>
      </c>
      <c r="D695" t="s">
        <v>3469</v>
      </c>
      <c r="E695" s="5">
        <v>2.1126995195132698</v>
      </c>
      <c r="F695" s="5">
        <v>4.9464235473587896</v>
      </c>
      <c r="G695">
        <v>69.466583999999997</v>
      </c>
      <c r="H695">
        <v>21.049754</v>
      </c>
    </row>
    <row r="696" spans="1:8" x14ac:dyDescent="0.3">
      <c r="A696" t="s">
        <v>2484</v>
      </c>
      <c r="B696" s="4">
        <v>65992</v>
      </c>
      <c r="C696" s="1" t="s">
        <v>2485</v>
      </c>
      <c r="D696" t="s">
        <v>2486</v>
      </c>
      <c r="E696" s="5">
        <v>2.1153726622882001</v>
      </c>
      <c r="F696" s="5">
        <v>3.7298700812074799</v>
      </c>
      <c r="G696">
        <v>11.181766</v>
      </c>
      <c r="H696">
        <v>8.5868710000000004</v>
      </c>
    </row>
    <row r="697" spans="1:8" x14ac:dyDescent="0.3">
      <c r="A697" t="s">
        <v>3202</v>
      </c>
      <c r="B697" s="4">
        <v>80777</v>
      </c>
      <c r="C697" s="1" t="s">
        <v>3203</v>
      </c>
      <c r="D697" t="s">
        <v>3204</v>
      </c>
      <c r="E697" s="5">
        <v>2.11749879710375</v>
      </c>
      <c r="F697" s="5">
        <v>2.9179224364672098</v>
      </c>
      <c r="G697">
        <v>12.142592</v>
      </c>
      <c r="H697">
        <v>4.5965069999999999</v>
      </c>
    </row>
    <row r="698" spans="1:8" x14ac:dyDescent="0.3">
      <c r="A698" t="s">
        <v>938</v>
      </c>
      <c r="B698" s="4">
        <v>4752</v>
      </c>
      <c r="C698" s="1" t="s">
        <v>939</v>
      </c>
      <c r="D698" t="s">
        <v>940</v>
      </c>
      <c r="E698" s="5">
        <v>2.1232100332894501</v>
      </c>
      <c r="F698" s="5">
        <v>0</v>
      </c>
      <c r="G698">
        <v>0.95347199999999999</v>
      </c>
      <c r="H698">
        <v>0</v>
      </c>
    </row>
    <row r="699" spans="1:8" x14ac:dyDescent="0.3">
      <c r="A699" t="s">
        <v>3353</v>
      </c>
      <c r="B699" s="4">
        <v>54776</v>
      </c>
      <c r="C699" s="1" t="s">
        <v>3354</v>
      </c>
      <c r="D699" t="s">
        <v>3355</v>
      </c>
      <c r="E699" s="5">
        <v>2.1238435560067099</v>
      </c>
      <c r="F699" s="5">
        <v>3.1336560412502599</v>
      </c>
      <c r="G699">
        <v>8.0807459999999995</v>
      </c>
      <c r="H699">
        <v>5.4499560000000002</v>
      </c>
    </row>
    <row r="700" spans="1:8" x14ac:dyDescent="0.3">
      <c r="A700" t="s">
        <v>1150</v>
      </c>
      <c r="B700" s="4">
        <v>79892</v>
      </c>
      <c r="C700" s="1" t="s">
        <v>1151</v>
      </c>
      <c r="D700" t="s">
        <v>1152</v>
      </c>
      <c r="E700" s="5">
        <v>2.1241545724507902</v>
      </c>
      <c r="F700" s="5">
        <v>2.2332652784433402</v>
      </c>
      <c r="G700">
        <v>3.9398710000000001</v>
      </c>
      <c r="H700">
        <v>2.4489990000000001</v>
      </c>
    </row>
    <row r="701" spans="1:8" x14ac:dyDescent="0.3">
      <c r="A701" t="s">
        <v>1481</v>
      </c>
      <c r="B701" s="4">
        <v>94239</v>
      </c>
      <c r="C701" s="1" t="s">
        <v>1482</v>
      </c>
      <c r="D701" t="s">
        <v>1483</v>
      </c>
      <c r="E701" s="5">
        <v>2.1297570316268901</v>
      </c>
      <c r="F701" s="5">
        <v>2.3645826922236801</v>
      </c>
      <c r="G701">
        <v>10.548410000000001</v>
      </c>
      <c r="H701">
        <v>2.759239</v>
      </c>
    </row>
    <row r="702" spans="1:8" x14ac:dyDescent="0.3">
      <c r="A702" t="s">
        <v>1788</v>
      </c>
      <c r="B702" s="4">
        <v>54896</v>
      </c>
      <c r="C702" s="1" t="s">
        <v>1789</v>
      </c>
      <c r="D702" t="s">
        <v>1790</v>
      </c>
      <c r="E702" s="5">
        <v>2.1298980019801101</v>
      </c>
      <c r="F702" s="5">
        <v>0</v>
      </c>
      <c r="G702">
        <v>1.8325910000000001</v>
      </c>
      <c r="H702">
        <v>0</v>
      </c>
    </row>
    <row r="703" spans="1:8" x14ac:dyDescent="0.3">
      <c r="A703" t="s">
        <v>2962</v>
      </c>
      <c r="B703" s="4">
        <v>415116</v>
      </c>
      <c r="C703" s="1" t="s">
        <v>2963</v>
      </c>
      <c r="D703" t="s">
        <v>2964</v>
      </c>
      <c r="E703" s="5">
        <v>2.1304681051208201</v>
      </c>
      <c r="F703" s="5">
        <v>3.3201424557726602</v>
      </c>
      <c r="G703">
        <v>12.609311999999999</v>
      </c>
      <c r="H703">
        <v>6.2821049999999996</v>
      </c>
    </row>
    <row r="704" spans="1:8" x14ac:dyDescent="0.3">
      <c r="A704" t="s">
        <v>2107</v>
      </c>
      <c r="B704" s="4">
        <v>388796</v>
      </c>
      <c r="C704" s="1" t="s">
        <v>2108</v>
      </c>
      <c r="D704" t="s">
        <v>2109</v>
      </c>
      <c r="E704" s="5">
        <v>2.1331691909732098</v>
      </c>
      <c r="F704" s="5">
        <v>0</v>
      </c>
      <c r="G704">
        <v>1.292697</v>
      </c>
      <c r="H704">
        <v>0</v>
      </c>
    </row>
    <row r="705" spans="1:8" x14ac:dyDescent="0.3">
      <c r="A705" t="s">
        <v>1017</v>
      </c>
      <c r="B705" s="4">
        <v>5435</v>
      </c>
      <c r="C705" s="1" t="s">
        <v>1018</v>
      </c>
      <c r="D705" t="s">
        <v>1019</v>
      </c>
      <c r="E705" s="5">
        <v>2.13355999123007</v>
      </c>
      <c r="F705" s="5">
        <v>3.2229734281987801</v>
      </c>
      <c r="G705">
        <v>10.915853</v>
      </c>
      <c r="H705">
        <v>5.8039449999999997</v>
      </c>
    </row>
    <row r="706" spans="1:8" x14ac:dyDescent="0.3">
      <c r="A706" t="s">
        <v>3100</v>
      </c>
      <c r="B706" s="4">
        <v>8833</v>
      </c>
      <c r="C706" s="1" t="s">
        <v>3101</v>
      </c>
      <c r="D706" t="s">
        <v>3102</v>
      </c>
      <c r="E706" s="5">
        <v>2.13556657920063</v>
      </c>
      <c r="F706" s="5">
        <v>1.9522678965544999</v>
      </c>
      <c r="G706">
        <v>1.9226289999999999</v>
      </c>
      <c r="H706">
        <v>1.8639060000000001</v>
      </c>
    </row>
    <row r="707" spans="1:8" x14ac:dyDescent="0.3">
      <c r="A707" t="s">
        <v>2711</v>
      </c>
      <c r="B707" s="4">
        <v>4791</v>
      </c>
      <c r="C707" s="1" t="s">
        <v>429</v>
      </c>
      <c r="D707" t="s">
        <v>430</v>
      </c>
      <c r="E707" s="5">
        <v>2.1360271038026601</v>
      </c>
      <c r="F707" s="5">
        <v>1.68480514797707</v>
      </c>
      <c r="G707">
        <v>4.2608579999999998</v>
      </c>
      <c r="H707">
        <v>1.4026890000000001</v>
      </c>
    </row>
    <row r="708" spans="1:8" x14ac:dyDescent="0.3">
      <c r="A708" t="s">
        <v>996</v>
      </c>
      <c r="B708" s="4">
        <v>6623</v>
      </c>
      <c r="C708" s="1" t="s">
        <v>997</v>
      </c>
      <c r="D708" t="s">
        <v>998</v>
      </c>
      <c r="E708" s="5">
        <v>2.1407968179121499</v>
      </c>
      <c r="F708" s="5">
        <v>1.92646730598906</v>
      </c>
      <c r="G708">
        <v>4.5033700000000003</v>
      </c>
      <c r="H708">
        <v>1.8154969999999999</v>
      </c>
    </row>
    <row r="709" spans="1:8" x14ac:dyDescent="0.3">
      <c r="A709" t="s">
        <v>2004</v>
      </c>
      <c r="B709" s="4">
        <v>9354</v>
      </c>
      <c r="C709" s="1" t="s">
        <v>2005</v>
      </c>
      <c r="D709" t="s">
        <v>2006</v>
      </c>
      <c r="E709" s="5">
        <v>2.1435948771180602</v>
      </c>
      <c r="F709" s="5">
        <v>0</v>
      </c>
      <c r="G709">
        <v>9.8258010000000002</v>
      </c>
      <c r="H709">
        <v>0</v>
      </c>
    </row>
    <row r="710" spans="1:8" x14ac:dyDescent="0.3">
      <c r="A710" t="s">
        <v>1164</v>
      </c>
      <c r="B710" s="4">
        <v>10974</v>
      </c>
      <c r="C710" s="1" t="s">
        <v>1165</v>
      </c>
      <c r="D710" t="s">
        <v>1166</v>
      </c>
      <c r="E710" s="5">
        <v>2.1444252881925099</v>
      </c>
      <c r="F710" s="5">
        <v>5.5250220445362404</v>
      </c>
      <c r="G710">
        <v>71.861273999999995</v>
      </c>
      <c r="H710">
        <v>31.131466</v>
      </c>
    </row>
    <row r="711" spans="1:8" x14ac:dyDescent="0.3">
      <c r="A711" t="s">
        <v>753</v>
      </c>
      <c r="B711" s="4">
        <v>1029</v>
      </c>
      <c r="C711" s="1" t="s">
        <v>754</v>
      </c>
      <c r="D711" t="s">
        <v>755</v>
      </c>
      <c r="E711" s="5">
        <v>2.14492968877392</v>
      </c>
      <c r="F711" s="5">
        <v>0</v>
      </c>
      <c r="G711">
        <v>1.6442460000000001</v>
      </c>
      <c r="H711">
        <v>0</v>
      </c>
    </row>
    <row r="712" spans="1:8" x14ac:dyDescent="0.3">
      <c r="A712" t="s">
        <v>3371</v>
      </c>
      <c r="B712" s="4">
        <v>3225</v>
      </c>
      <c r="C712" s="1" t="s">
        <v>3372</v>
      </c>
      <c r="D712" t="s">
        <v>3373</v>
      </c>
      <c r="E712" s="5">
        <v>2.1451647274014198</v>
      </c>
      <c r="F712" s="5">
        <v>3.30120178207151</v>
      </c>
      <c r="G712">
        <v>0</v>
      </c>
      <c r="H712">
        <v>6.1694269999999998</v>
      </c>
    </row>
    <row r="713" spans="1:8" x14ac:dyDescent="0.3">
      <c r="A713" t="s">
        <v>366</v>
      </c>
      <c r="B713" s="4">
        <v>221294</v>
      </c>
      <c r="C713" s="1" t="s">
        <v>367</v>
      </c>
      <c r="D713" t="s">
        <v>368</v>
      </c>
      <c r="E713" s="5">
        <v>2.1462221348453401</v>
      </c>
      <c r="F713" s="5">
        <v>0.96122343506959695</v>
      </c>
      <c r="G713">
        <v>4.1192880000000001</v>
      </c>
      <c r="H713">
        <v>0.53776199999999996</v>
      </c>
    </row>
    <row r="714" spans="1:8" x14ac:dyDescent="0.3">
      <c r="A714" t="s">
        <v>1144</v>
      </c>
      <c r="B714" s="4">
        <v>4026</v>
      </c>
      <c r="C714" s="1" t="s">
        <v>1145</v>
      </c>
      <c r="D714" t="s">
        <v>1146</v>
      </c>
      <c r="E714" s="5">
        <v>2.1516173039423001</v>
      </c>
      <c r="F714" s="5">
        <v>0</v>
      </c>
      <c r="G714">
        <v>2.8659430000000001</v>
      </c>
      <c r="H714">
        <v>0</v>
      </c>
    </row>
    <row r="715" spans="1:8" x14ac:dyDescent="0.3">
      <c r="A715" t="s">
        <v>1674</v>
      </c>
      <c r="B715" s="4">
        <v>79683</v>
      </c>
      <c r="C715" s="1" t="s">
        <v>1675</v>
      </c>
      <c r="D715" t="s">
        <v>1676</v>
      </c>
      <c r="E715" s="5">
        <v>2.1517165481244702</v>
      </c>
      <c r="F715" s="5">
        <v>0.73710680678263896</v>
      </c>
      <c r="G715">
        <v>2.1984710000000001</v>
      </c>
      <c r="H715">
        <v>0.340976</v>
      </c>
    </row>
    <row r="716" spans="1:8" x14ac:dyDescent="0.3">
      <c r="A716" t="s">
        <v>1066</v>
      </c>
      <c r="B716" s="4">
        <v>64682</v>
      </c>
      <c r="C716" s="1" t="s">
        <v>1067</v>
      </c>
      <c r="D716" t="s">
        <v>1068</v>
      </c>
      <c r="E716" s="5">
        <v>2.1518458165212802</v>
      </c>
      <c r="F716" s="5">
        <v>1.8058312664973899</v>
      </c>
      <c r="G716">
        <v>2.0005510000000002</v>
      </c>
      <c r="H716">
        <v>1.599753</v>
      </c>
    </row>
    <row r="717" spans="1:8" x14ac:dyDescent="0.3">
      <c r="A717" t="s">
        <v>1042</v>
      </c>
      <c r="B717" s="4">
        <v>54801</v>
      </c>
      <c r="C717" s="1" t="s">
        <v>1043</v>
      </c>
      <c r="D717" t="s">
        <v>1044</v>
      </c>
      <c r="E717" s="5">
        <v>2.1521988347184799</v>
      </c>
      <c r="F717" s="5">
        <v>0</v>
      </c>
      <c r="G717">
        <v>1.8497669999999999</v>
      </c>
      <c r="H717">
        <v>0</v>
      </c>
    </row>
    <row r="718" spans="1:8" x14ac:dyDescent="0.3">
      <c r="A718" t="s">
        <v>2988</v>
      </c>
      <c r="B718" s="4">
        <v>51135</v>
      </c>
      <c r="C718" s="1" t="s">
        <v>2989</v>
      </c>
      <c r="D718" t="s">
        <v>2990</v>
      </c>
      <c r="E718" s="5">
        <v>2.15485733440768</v>
      </c>
      <c r="F718" s="5">
        <v>0</v>
      </c>
      <c r="G718">
        <v>1.424377</v>
      </c>
      <c r="H718">
        <v>0</v>
      </c>
    </row>
    <row r="719" spans="1:8" x14ac:dyDescent="0.3">
      <c r="A719" t="s">
        <v>154</v>
      </c>
      <c r="B719" s="4">
        <v>84640</v>
      </c>
      <c r="C719" s="1" t="s">
        <v>155</v>
      </c>
      <c r="D719" t="s">
        <v>156</v>
      </c>
      <c r="E719" s="5">
        <v>2.15545347611044</v>
      </c>
      <c r="F719" s="5">
        <v>1.0986960205668299</v>
      </c>
      <c r="G719">
        <v>4.6997689999999999</v>
      </c>
      <c r="H719">
        <v>0.66257699999999997</v>
      </c>
    </row>
    <row r="720" spans="1:8" x14ac:dyDescent="0.3">
      <c r="A720" t="s">
        <v>2807</v>
      </c>
      <c r="B720" s="4">
        <v>80148</v>
      </c>
      <c r="C720" s="1" t="s">
        <v>1764</v>
      </c>
      <c r="D720" t="s">
        <v>1765</v>
      </c>
      <c r="E720" s="5">
        <v>2.1587823592772701</v>
      </c>
      <c r="F720" s="5">
        <v>2.5329682932595201</v>
      </c>
      <c r="G720">
        <v>9.902056</v>
      </c>
      <c r="H720">
        <v>3.179764</v>
      </c>
    </row>
    <row r="721" spans="1:8" x14ac:dyDescent="0.3">
      <c r="A721" t="s">
        <v>2354</v>
      </c>
      <c r="B721" s="4">
        <v>92344</v>
      </c>
      <c r="C721" s="1" t="s">
        <v>2355</v>
      </c>
      <c r="D721" t="s">
        <v>2356</v>
      </c>
      <c r="E721" s="5">
        <v>2.16109559423007</v>
      </c>
      <c r="F721" s="5">
        <v>0</v>
      </c>
      <c r="G721">
        <v>0</v>
      </c>
      <c r="H721">
        <v>0</v>
      </c>
    </row>
    <row r="722" spans="1:8" x14ac:dyDescent="0.3">
      <c r="A722" t="s">
        <v>1664</v>
      </c>
      <c r="B722" s="4">
        <v>9915</v>
      </c>
      <c r="C722" s="1" t="s">
        <v>1665</v>
      </c>
      <c r="D722" t="s">
        <v>1666</v>
      </c>
      <c r="E722" s="5">
        <v>2.1640327958564001</v>
      </c>
      <c r="F722" s="5">
        <v>1.13366705058627</v>
      </c>
      <c r="G722">
        <v>0</v>
      </c>
      <c r="H722">
        <v>0.69133699999999998</v>
      </c>
    </row>
    <row r="723" spans="1:8" x14ac:dyDescent="0.3">
      <c r="A723" t="s">
        <v>1063</v>
      </c>
      <c r="B723" s="4">
        <v>9638</v>
      </c>
      <c r="C723" s="1" t="s">
        <v>1064</v>
      </c>
      <c r="D723" t="s">
        <v>1065</v>
      </c>
      <c r="E723" s="5">
        <v>2.1664266881674799</v>
      </c>
      <c r="F723" s="5">
        <v>0</v>
      </c>
      <c r="G723">
        <v>2.0893630000000001</v>
      </c>
      <c r="H723">
        <v>0</v>
      </c>
    </row>
    <row r="724" spans="1:8" x14ac:dyDescent="0.3">
      <c r="A724" t="s">
        <v>3058</v>
      </c>
      <c r="B724" s="4">
        <v>2395</v>
      </c>
      <c r="C724" s="1" t="s">
        <v>3059</v>
      </c>
      <c r="D724" t="s">
        <v>3060</v>
      </c>
      <c r="E724" s="5">
        <v>2.1678181055515302</v>
      </c>
      <c r="F724" s="5">
        <v>0</v>
      </c>
      <c r="G724">
        <v>1.5967039999999999</v>
      </c>
      <c r="H724">
        <v>0</v>
      </c>
    </row>
    <row r="725" spans="1:8" x14ac:dyDescent="0.3">
      <c r="A725" t="s">
        <v>3097</v>
      </c>
      <c r="B725" s="4">
        <v>65979</v>
      </c>
      <c r="C725" s="1" t="s">
        <v>3098</v>
      </c>
      <c r="D725" t="s">
        <v>3099</v>
      </c>
      <c r="E725" s="5">
        <v>2.1701691720098499</v>
      </c>
      <c r="F725" s="5">
        <v>0</v>
      </c>
      <c r="G725">
        <v>1.200896</v>
      </c>
      <c r="H725">
        <v>0</v>
      </c>
    </row>
    <row r="726" spans="1:8" x14ac:dyDescent="0.3">
      <c r="A726" t="s">
        <v>2079</v>
      </c>
      <c r="B726" s="4">
        <v>58487</v>
      </c>
      <c r="C726" s="1" t="s">
        <v>224</v>
      </c>
      <c r="D726" t="s">
        <v>225</v>
      </c>
      <c r="E726" s="5">
        <v>2.17144173148368</v>
      </c>
      <c r="F726" s="5">
        <v>0</v>
      </c>
      <c r="G726">
        <v>2.2741229999999999</v>
      </c>
      <c r="H726">
        <v>0</v>
      </c>
    </row>
    <row r="727" spans="1:8" x14ac:dyDescent="0.3">
      <c r="A727" t="s">
        <v>1952</v>
      </c>
      <c r="B727" s="4">
        <v>10287</v>
      </c>
      <c r="C727" s="1" t="s">
        <v>1953</v>
      </c>
      <c r="D727" t="s">
        <v>1954</v>
      </c>
      <c r="E727" s="5">
        <v>2.17269552437131</v>
      </c>
      <c r="F727" s="5">
        <v>0</v>
      </c>
      <c r="G727">
        <v>1.8563240000000001</v>
      </c>
      <c r="H727">
        <v>0</v>
      </c>
    </row>
    <row r="728" spans="1:8" x14ac:dyDescent="0.3">
      <c r="A728" t="s">
        <v>1293</v>
      </c>
      <c r="B728" s="4">
        <v>56990</v>
      </c>
      <c r="C728" s="1" t="s">
        <v>1294</v>
      </c>
      <c r="D728" t="s">
        <v>1295</v>
      </c>
      <c r="E728" s="5">
        <v>2.1773613643505598</v>
      </c>
      <c r="F728" s="5">
        <v>0</v>
      </c>
      <c r="G728">
        <v>0.743668</v>
      </c>
      <c r="H728">
        <v>0</v>
      </c>
    </row>
    <row r="729" spans="1:8" x14ac:dyDescent="0.3">
      <c r="A729" t="s">
        <v>765</v>
      </c>
      <c r="B729" s="4">
        <v>1487</v>
      </c>
      <c r="C729" s="1" t="s">
        <v>766</v>
      </c>
      <c r="D729" t="s">
        <v>767</v>
      </c>
      <c r="E729" s="5">
        <v>2.1786690636136101</v>
      </c>
      <c r="F729" s="5">
        <v>4.1543606716550698</v>
      </c>
      <c r="G729">
        <v>18.230626999999998</v>
      </c>
      <c r="H729">
        <v>11.728574</v>
      </c>
    </row>
    <row r="730" spans="1:8" x14ac:dyDescent="0.3">
      <c r="A730" t="s">
        <v>2049</v>
      </c>
      <c r="B730" s="4">
        <v>54478</v>
      </c>
      <c r="C730" s="1" t="s">
        <v>2050</v>
      </c>
      <c r="D730" t="s">
        <v>2051</v>
      </c>
      <c r="E730" s="5">
        <v>2.1786827857803499</v>
      </c>
      <c r="F730" s="5">
        <v>2.6209629036716202</v>
      </c>
      <c r="G730">
        <v>5.3658099999999997</v>
      </c>
      <c r="H730">
        <v>3.4270390000000002</v>
      </c>
    </row>
    <row r="731" spans="1:8" x14ac:dyDescent="0.3">
      <c r="A731" t="s">
        <v>2129</v>
      </c>
      <c r="B731" s="4">
        <v>11158</v>
      </c>
      <c r="C731" s="1" t="s">
        <v>2130</v>
      </c>
      <c r="D731" t="s">
        <v>2131</v>
      </c>
      <c r="E731" s="5">
        <v>2.1854191202113902</v>
      </c>
      <c r="F731" s="5">
        <v>0</v>
      </c>
      <c r="G731">
        <v>1.5613669999999999</v>
      </c>
      <c r="H731">
        <v>0</v>
      </c>
    </row>
    <row r="732" spans="1:8" x14ac:dyDescent="0.3">
      <c r="A732" t="s">
        <v>3013</v>
      </c>
      <c r="B732" s="4">
        <v>4603</v>
      </c>
      <c r="C732" s="1" t="s">
        <v>3014</v>
      </c>
      <c r="D732" t="s">
        <v>3015</v>
      </c>
      <c r="E732" s="5">
        <v>2.1862626472840998</v>
      </c>
      <c r="F732" s="5">
        <v>1.95272696439195</v>
      </c>
      <c r="G732">
        <v>5.8646200000000004</v>
      </c>
      <c r="H732">
        <v>1.8465530000000001</v>
      </c>
    </row>
    <row r="733" spans="1:8" x14ac:dyDescent="0.3">
      <c r="A733" t="s">
        <v>3367</v>
      </c>
      <c r="B733" s="4">
        <v>57332</v>
      </c>
      <c r="C733" s="1" t="s">
        <v>3368</v>
      </c>
      <c r="D733" t="s">
        <v>3369</v>
      </c>
      <c r="E733" s="5">
        <v>2.1863533813233702</v>
      </c>
      <c r="F733" s="5">
        <v>1.0800038212532199</v>
      </c>
      <c r="G733">
        <v>1.9333560000000001</v>
      </c>
      <c r="H733">
        <v>0.64205000000000001</v>
      </c>
    </row>
    <row r="734" spans="1:8" x14ac:dyDescent="0.3">
      <c r="A734" t="s">
        <v>2298</v>
      </c>
      <c r="B734" s="4">
        <v>219854</v>
      </c>
      <c r="C734" s="1" t="s">
        <v>2299</v>
      </c>
      <c r="D734" t="s">
        <v>2300</v>
      </c>
      <c r="E734" s="5">
        <v>2.1889717361576499</v>
      </c>
      <c r="F734" s="5">
        <v>0</v>
      </c>
      <c r="G734">
        <v>1.321982</v>
      </c>
      <c r="H734">
        <v>0</v>
      </c>
    </row>
    <row r="735" spans="1:8" x14ac:dyDescent="0.3">
      <c r="A735" t="s">
        <v>2259</v>
      </c>
      <c r="B735" s="4">
        <v>23042</v>
      </c>
      <c r="C735" s="1" t="s">
        <v>2260</v>
      </c>
      <c r="D735" t="s">
        <v>2261</v>
      </c>
      <c r="E735" s="5">
        <v>2.1900798531755399</v>
      </c>
      <c r="F735" s="5">
        <v>3.7170045210615399</v>
      </c>
      <c r="G735">
        <v>22.233633999999999</v>
      </c>
      <c r="H735">
        <v>8.3890840000000004</v>
      </c>
    </row>
    <row r="736" spans="1:8" x14ac:dyDescent="0.3">
      <c r="A736" t="s">
        <v>2712</v>
      </c>
      <c r="B736" s="4">
        <v>27291</v>
      </c>
      <c r="C736" s="1" t="s">
        <v>2713</v>
      </c>
      <c r="D736" t="s">
        <v>2714</v>
      </c>
      <c r="E736" s="5">
        <v>2.1917159731552198</v>
      </c>
      <c r="F736" s="5">
        <v>1.1546635376908001</v>
      </c>
      <c r="G736">
        <v>0.36434</v>
      </c>
      <c r="H736">
        <v>0.70533800000000002</v>
      </c>
    </row>
    <row r="737" spans="1:8" x14ac:dyDescent="0.3">
      <c r="A737" t="s">
        <v>1860</v>
      </c>
      <c r="B737" s="4">
        <v>25959</v>
      </c>
      <c r="C737" s="1" t="s">
        <v>1861</v>
      </c>
      <c r="D737" t="s">
        <v>1862</v>
      </c>
      <c r="E737" s="5">
        <v>2.19607679233409</v>
      </c>
      <c r="F737" s="5">
        <v>3.28829582224283</v>
      </c>
      <c r="G737">
        <v>0</v>
      </c>
      <c r="H737">
        <v>6.0317740000000004</v>
      </c>
    </row>
    <row r="738" spans="1:8" x14ac:dyDescent="0.3">
      <c r="A738" t="s">
        <v>2320</v>
      </c>
      <c r="B738" s="4">
        <v>4157</v>
      </c>
      <c r="C738" s="1" t="s">
        <v>2321</v>
      </c>
      <c r="D738" t="s">
        <v>2322</v>
      </c>
      <c r="E738" s="5">
        <v>2.1966412323014</v>
      </c>
      <c r="F738" s="5">
        <v>1.23413715789534</v>
      </c>
      <c r="G738">
        <v>2.406612</v>
      </c>
      <c r="H738">
        <v>0.79445299999999996</v>
      </c>
    </row>
    <row r="739" spans="1:8" x14ac:dyDescent="0.3">
      <c r="A739" t="s">
        <v>3193</v>
      </c>
      <c r="B739" s="4">
        <v>55007</v>
      </c>
      <c r="C739" s="1" t="s">
        <v>3194</v>
      </c>
      <c r="D739" t="s">
        <v>3195</v>
      </c>
      <c r="E739" s="5">
        <v>2.19675210036571</v>
      </c>
      <c r="F739" s="5">
        <v>0.80386211682203601</v>
      </c>
      <c r="G739">
        <v>1.2871049999999999</v>
      </c>
      <c r="H739">
        <v>0.39229399999999998</v>
      </c>
    </row>
    <row r="740" spans="1:8" x14ac:dyDescent="0.3">
      <c r="A740" t="s">
        <v>573</v>
      </c>
      <c r="B740" s="4">
        <v>332</v>
      </c>
      <c r="C740" s="1" t="s">
        <v>574</v>
      </c>
      <c r="D740" t="s">
        <v>575</v>
      </c>
      <c r="E740" s="5">
        <v>2.1968382599423402</v>
      </c>
      <c r="F740" s="5">
        <v>3.4751180760323499</v>
      </c>
      <c r="G740">
        <v>17.191143</v>
      </c>
      <c r="H740">
        <v>6.9778250000000002</v>
      </c>
    </row>
    <row r="741" spans="1:8" x14ac:dyDescent="0.3">
      <c r="A741" t="s">
        <v>1603</v>
      </c>
      <c r="B741" s="4">
        <v>3206</v>
      </c>
      <c r="C741" s="1" t="s">
        <v>1604</v>
      </c>
      <c r="D741" t="s">
        <v>1605</v>
      </c>
      <c r="E741" s="5">
        <v>2.1991619033485801</v>
      </c>
      <c r="F741" s="5">
        <v>2.83049731964431</v>
      </c>
      <c r="G741">
        <v>5.1654799999999996</v>
      </c>
      <c r="H741">
        <v>4.164129</v>
      </c>
    </row>
    <row r="742" spans="1:8" x14ac:dyDescent="0.3">
      <c r="A742" t="s">
        <v>1499</v>
      </c>
      <c r="B742" s="4">
        <v>3066</v>
      </c>
      <c r="C742" s="1" t="s">
        <v>1500</v>
      </c>
      <c r="D742" t="s">
        <v>1501</v>
      </c>
      <c r="E742" s="5">
        <v>2.2008680657082902</v>
      </c>
      <c r="F742" s="5">
        <v>2.2453806335527799</v>
      </c>
      <c r="G742">
        <v>10.799836000000001</v>
      </c>
      <c r="H742">
        <v>2.4303949999999999</v>
      </c>
    </row>
    <row r="743" spans="1:8" x14ac:dyDescent="0.3">
      <c r="A743" t="s">
        <v>1918</v>
      </c>
      <c r="B743" s="4">
        <v>5673</v>
      </c>
      <c r="C743" s="1" t="s">
        <v>1919</v>
      </c>
      <c r="D743" t="s">
        <v>1920</v>
      </c>
      <c r="E743" s="5">
        <v>2.2012021455491801</v>
      </c>
      <c r="F743" s="5">
        <v>5.6737989283769403</v>
      </c>
      <c r="G743">
        <v>81.661449000000005</v>
      </c>
      <c r="H743">
        <v>34.009773000000003</v>
      </c>
    </row>
    <row r="744" spans="1:8" x14ac:dyDescent="0.3">
      <c r="A744" t="s">
        <v>3301</v>
      </c>
      <c r="B744" s="4">
        <v>55504</v>
      </c>
      <c r="C744" s="1" t="s">
        <v>1542</v>
      </c>
      <c r="D744" t="s">
        <v>1543</v>
      </c>
      <c r="E744" s="5">
        <v>2.2045219219934502</v>
      </c>
      <c r="F744" s="5">
        <v>2.0319522335396498</v>
      </c>
      <c r="G744">
        <v>13.024217999999999</v>
      </c>
      <c r="H744">
        <v>1.9789220000000001</v>
      </c>
    </row>
    <row r="745" spans="1:8" x14ac:dyDescent="0.3">
      <c r="A745" t="s">
        <v>1350</v>
      </c>
      <c r="B745" s="4">
        <v>26100</v>
      </c>
      <c r="C745" s="1" t="s">
        <v>1351</v>
      </c>
      <c r="D745" t="s">
        <v>1352</v>
      </c>
      <c r="E745" s="5">
        <v>2.2046282162811801</v>
      </c>
      <c r="F745" s="5">
        <v>0</v>
      </c>
      <c r="G745">
        <v>0</v>
      </c>
      <c r="H745">
        <v>0</v>
      </c>
    </row>
    <row r="746" spans="1:8" x14ac:dyDescent="0.3">
      <c r="A746" t="s">
        <v>2518</v>
      </c>
      <c r="B746" s="4">
        <v>2517</v>
      </c>
      <c r="C746" s="1" t="s">
        <v>2519</v>
      </c>
      <c r="D746" t="s">
        <v>2520</v>
      </c>
      <c r="E746" s="5">
        <v>2.2075740369171402</v>
      </c>
      <c r="F746" s="5">
        <v>2.4729686450153898</v>
      </c>
      <c r="G746">
        <v>6.5092059999999998</v>
      </c>
      <c r="H746">
        <v>2.9880710000000001</v>
      </c>
    </row>
    <row r="747" spans="1:8" x14ac:dyDescent="0.3">
      <c r="A747" t="s">
        <v>1469</v>
      </c>
      <c r="B747" s="4">
        <v>6374</v>
      </c>
      <c r="C747" s="1" t="s">
        <v>1470</v>
      </c>
      <c r="D747" t="s">
        <v>1471</v>
      </c>
      <c r="E747" s="5">
        <v>2.2080505640352799</v>
      </c>
      <c r="F747" s="5">
        <v>1.3544333127660799</v>
      </c>
      <c r="G747">
        <v>5.1013859999999998</v>
      </c>
      <c r="H747">
        <v>0.929033</v>
      </c>
    </row>
    <row r="748" spans="1:8" x14ac:dyDescent="0.3">
      <c r="A748" t="s">
        <v>286</v>
      </c>
      <c r="B748" s="4">
        <v>59271</v>
      </c>
      <c r="C748" s="1" t="s">
        <v>287</v>
      </c>
      <c r="D748" t="s">
        <v>288</v>
      </c>
      <c r="E748" s="5">
        <v>2.21065599239726</v>
      </c>
      <c r="F748" s="5">
        <v>0</v>
      </c>
      <c r="G748">
        <v>0.41394199999999998</v>
      </c>
      <c r="H748">
        <v>0</v>
      </c>
    </row>
    <row r="749" spans="1:8" x14ac:dyDescent="0.3">
      <c r="A749" t="s">
        <v>2871</v>
      </c>
      <c r="B749" s="4">
        <v>65065</v>
      </c>
      <c r="C749" s="1" t="s">
        <v>2872</v>
      </c>
      <c r="D749" t="s">
        <v>2873</v>
      </c>
      <c r="E749" s="5">
        <v>2.2107253100792699</v>
      </c>
      <c r="F749" s="5">
        <v>0</v>
      </c>
      <c r="G749">
        <v>1.2077009999999999</v>
      </c>
      <c r="H749">
        <v>0</v>
      </c>
    </row>
    <row r="750" spans="1:8" x14ac:dyDescent="0.3">
      <c r="A750" t="s">
        <v>1871</v>
      </c>
      <c r="B750" s="4">
        <v>10509</v>
      </c>
      <c r="C750" s="1" t="s">
        <v>1872</v>
      </c>
      <c r="D750" t="s">
        <v>1873</v>
      </c>
      <c r="E750" s="5">
        <v>2.2154269543749798</v>
      </c>
      <c r="F750" s="5">
        <v>1.2875379174957899</v>
      </c>
      <c r="G750">
        <v>4.2933579999999996</v>
      </c>
      <c r="H750">
        <v>0.85511099999999995</v>
      </c>
    </row>
    <row r="751" spans="1:8" x14ac:dyDescent="0.3">
      <c r="A751" t="s">
        <v>1810</v>
      </c>
      <c r="B751" s="4">
        <v>7756</v>
      </c>
      <c r="C751" s="1" t="s">
        <v>748</v>
      </c>
      <c r="D751" t="s">
        <v>749</v>
      </c>
      <c r="E751" s="5">
        <v>2.21786998764907</v>
      </c>
      <c r="F751" s="5">
        <v>3.3193624291238399</v>
      </c>
      <c r="G751">
        <v>14.514312</v>
      </c>
      <c r="H751">
        <v>6.1576310000000003</v>
      </c>
    </row>
    <row r="752" spans="1:8" x14ac:dyDescent="0.3">
      <c r="A752" t="s">
        <v>1426</v>
      </c>
      <c r="B752" s="4">
        <v>9698</v>
      </c>
      <c r="C752" s="1" t="s">
        <v>542</v>
      </c>
      <c r="D752" t="s">
        <v>543</v>
      </c>
      <c r="E752" s="5">
        <v>2.2214288334180901</v>
      </c>
      <c r="F752" s="5">
        <v>2.0457463939898499</v>
      </c>
      <c r="G752">
        <v>6.6106689999999997</v>
      </c>
      <c r="H752">
        <v>1.999322</v>
      </c>
    </row>
    <row r="753" spans="1:8" x14ac:dyDescent="0.3">
      <c r="A753" t="s">
        <v>570</v>
      </c>
      <c r="B753" s="4">
        <v>79867</v>
      </c>
      <c r="C753" s="1" t="s">
        <v>571</v>
      </c>
      <c r="D753" t="s">
        <v>572</v>
      </c>
      <c r="E753" s="5">
        <v>2.22169653980208</v>
      </c>
      <c r="F753" s="5">
        <v>0</v>
      </c>
      <c r="G753">
        <v>1.0615129999999999</v>
      </c>
      <c r="H753">
        <v>0</v>
      </c>
    </row>
    <row r="754" spans="1:8" x14ac:dyDescent="0.3">
      <c r="A754" t="s">
        <v>1568</v>
      </c>
      <c r="B754" s="4">
        <v>2134</v>
      </c>
      <c r="C754" s="1" t="s">
        <v>1569</v>
      </c>
      <c r="D754" t="s">
        <v>1570</v>
      </c>
      <c r="E754" s="5">
        <v>2.2220222452509599</v>
      </c>
      <c r="F754" s="5">
        <v>1.1516006260870999</v>
      </c>
      <c r="G754">
        <v>2.8342740000000002</v>
      </c>
      <c r="H754">
        <v>0.69639600000000002</v>
      </c>
    </row>
    <row r="755" spans="1:8" x14ac:dyDescent="0.3">
      <c r="A755" t="s">
        <v>2268</v>
      </c>
      <c r="B755" s="4">
        <v>94234</v>
      </c>
      <c r="C755" s="1" t="s">
        <v>2269</v>
      </c>
      <c r="D755" t="s">
        <v>2270</v>
      </c>
      <c r="E755" s="5">
        <v>2.22414959579825</v>
      </c>
      <c r="F755" s="5">
        <v>0</v>
      </c>
      <c r="G755">
        <v>1.9492830000000001</v>
      </c>
      <c r="H755">
        <v>0</v>
      </c>
    </row>
    <row r="756" spans="1:8" x14ac:dyDescent="0.3">
      <c r="A756" t="s">
        <v>1624</v>
      </c>
      <c r="B756" s="4">
        <v>9535</v>
      </c>
      <c r="C756" s="1" t="s">
        <v>1625</v>
      </c>
      <c r="D756" t="s">
        <v>1626</v>
      </c>
      <c r="E756" s="5">
        <v>2.2260801944800002</v>
      </c>
      <c r="F756" s="5">
        <v>0.82957131721730504</v>
      </c>
      <c r="G756">
        <v>3.2990629999999999</v>
      </c>
      <c r="H756">
        <v>0.409993</v>
      </c>
    </row>
    <row r="757" spans="1:8" x14ac:dyDescent="0.3">
      <c r="A757" t="s">
        <v>3223</v>
      </c>
      <c r="B757" s="4">
        <v>3241</v>
      </c>
      <c r="C757" s="1" t="s">
        <v>3224</v>
      </c>
      <c r="D757" t="s">
        <v>3225</v>
      </c>
      <c r="E757" s="5">
        <v>2.22831387254665</v>
      </c>
      <c r="F757" s="5">
        <v>3.5474251868221698</v>
      </c>
      <c r="G757">
        <v>15.941502</v>
      </c>
      <c r="H757">
        <v>7.3335020000000002</v>
      </c>
    </row>
    <row r="758" spans="1:8" x14ac:dyDescent="0.3">
      <c r="A758" t="s">
        <v>824</v>
      </c>
      <c r="B758" s="4">
        <v>25921</v>
      </c>
      <c r="C758" s="1" t="s">
        <v>825</v>
      </c>
      <c r="D758" t="s">
        <v>826</v>
      </c>
      <c r="E758" s="5">
        <v>2.2310798216429801</v>
      </c>
      <c r="F758" s="5">
        <v>2.9103824550572899</v>
      </c>
      <c r="G758">
        <v>12.337111</v>
      </c>
      <c r="H758">
        <v>4.4688169999999996</v>
      </c>
    </row>
    <row r="759" spans="1:8" x14ac:dyDescent="0.3">
      <c r="A759" t="s">
        <v>553</v>
      </c>
      <c r="B759" s="4">
        <v>51088</v>
      </c>
      <c r="C759" s="1" t="s">
        <v>554</v>
      </c>
      <c r="D759" t="s">
        <v>555</v>
      </c>
      <c r="E759" s="5">
        <v>2.2367301451138202</v>
      </c>
      <c r="F759" s="5">
        <v>1.04260442768268</v>
      </c>
      <c r="G759">
        <v>1.3405940000000001</v>
      </c>
      <c r="H759">
        <v>0.59468799999999999</v>
      </c>
    </row>
    <row r="760" spans="1:8" x14ac:dyDescent="0.3">
      <c r="A760" t="s">
        <v>637</v>
      </c>
      <c r="B760" s="4">
        <v>3275</v>
      </c>
      <c r="C760" s="1" t="s">
        <v>64</v>
      </c>
      <c r="D760" t="s">
        <v>65</v>
      </c>
      <c r="E760" s="5">
        <v>2.2431917004507902</v>
      </c>
      <c r="F760" s="5">
        <v>0</v>
      </c>
      <c r="G760">
        <v>2.2113679999999998</v>
      </c>
      <c r="H760">
        <v>0</v>
      </c>
    </row>
    <row r="761" spans="1:8" x14ac:dyDescent="0.3">
      <c r="A761" t="s">
        <v>3341</v>
      </c>
      <c r="B761" s="4">
        <v>6288</v>
      </c>
      <c r="C761" s="1" t="s">
        <v>3342</v>
      </c>
      <c r="D761" t="s">
        <v>3343</v>
      </c>
      <c r="E761" s="5">
        <v>2.2438285223663801</v>
      </c>
      <c r="F761" s="5">
        <v>0.38860296671764599</v>
      </c>
      <c r="G761">
        <v>0.92972399999999999</v>
      </c>
      <c r="H761">
        <v>0.10224900000000001</v>
      </c>
    </row>
    <row r="762" spans="1:8" x14ac:dyDescent="0.3">
      <c r="A762" t="s">
        <v>685</v>
      </c>
      <c r="B762" s="4">
        <v>574036</v>
      </c>
      <c r="C762" s="1" t="s">
        <v>686</v>
      </c>
      <c r="D762" t="s">
        <v>687</v>
      </c>
      <c r="E762" s="5">
        <v>2.24595013430649</v>
      </c>
      <c r="F762" s="5">
        <v>1.88213845830533</v>
      </c>
      <c r="G762">
        <v>3.3747609999999999</v>
      </c>
      <c r="H762">
        <v>1.6838489999999999</v>
      </c>
    </row>
    <row r="763" spans="1:8" x14ac:dyDescent="0.3">
      <c r="A763" t="s">
        <v>2777</v>
      </c>
      <c r="B763" s="4">
        <v>29953</v>
      </c>
      <c r="C763" s="1" t="s">
        <v>2778</v>
      </c>
      <c r="D763" t="s">
        <v>2779</v>
      </c>
      <c r="E763" s="5">
        <v>2.2463257426285201</v>
      </c>
      <c r="F763" s="5">
        <v>1.7609584724805301</v>
      </c>
      <c r="G763">
        <v>5.6956550000000004</v>
      </c>
      <c r="H763">
        <v>1.4755780000000001</v>
      </c>
    </row>
    <row r="764" spans="1:8" x14ac:dyDescent="0.3">
      <c r="A764" t="s">
        <v>2634</v>
      </c>
      <c r="B764" s="4">
        <v>81929</v>
      </c>
      <c r="C764" s="1" t="s">
        <v>2635</v>
      </c>
      <c r="D764" t="s">
        <v>2636</v>
      </c>
      <c r="E764" s="5">
        <v>2.2490260993937099</v>
      </c>
      <c r="F764" s="5">
        <v>0</v>
      </c>
      <c r="G764">
        <v>3.6948569999999998</v>
      </c>
      <c r="H764">
        <v>0</v>
      </c>
    </row>
    <row r="765" spans="1:8" x14ac:dyDescent="0.3">
      <c r="A765" t="s">
        <v>1296</v>
      </c>
      <c r="B765" s="4">
        <v>148398</v>
      </c>
      <c r="C765" s="1" t="s">
        <v>1297</v>
      </c>
      <c r="D765" t="s">
        <v>1298</v>
      </c>
      <c r="E765" s="5">
        <v>2.2531709767146899</v>
      </c>
      <c r="F765" s="5">
        <v>2.4668681432677899</v>
      </c>
      <c r="G765">
        <v>10.037997000000001</v>
      </c>
      <c r="H765">
        <v>2.9424990000000002</v>
      </c>
    </row>
    <row r="766" spans="1:8" x14ac:dyDescent="0.3">
      <c r="A766" t="s">
        <v>1366</v>
      </c>
      <c r="B766" s="4">
        <v>79178</v>
      </c>
      <c r="C766" s="1" t="s">
        <v>1367</v>
      </c>
      <c r="D766" t="s">
        <v>1368</v>
      </c>
      <c r="E766" s="5">
        <v>2.2552099580020402</v>
      </c>
      <c r="F766" s="5">
        <v>0</v>
      </c>
      <c r="G766">
        <v>1.9176359999999999</v>
      </c>
      <c r="H766">
        <v>0</v>
      </c>
    </row>
    <row r="767" spans="1:8" x14ac:dyDescent="0.3">
      <c r="A767" t="s">
        <v>610</v>
      </c>
      <c r="B767" s="4">
        <v>80758</v>
      </c>
      <c r="C767" s="1" t="s">
        <v>611</v>
      </c>
      <c r="D767" t="s">
        <v>612</v>
      </c>
      <c r="E767" s="5">
        <v>2.2579785117875102</v>
      </c>
      <c r="F767" s="5">
        <v>2.6052006856322398</v>
      </c>
      <c r="G767">
        <v>5.1855219999999997</v>
      </c>
      <c r="H767">
        <v>3.3104900000000002</v>
      </c>
    </row>
    <row r="768" spans="1:8" x14ac:dyDescent="0.3">
      <c r="A768" t="s">
        <v>3135</v>
      </c>
      <c r="B768" s="4">
        <v>4684</v>
      </c>
      <c r="C768" s="1" t="s">
        <v>3136</v>
      </c>
      <c r="D768" t="s">
        <v>3137</v>
      </c>
      <c r="E768" s="5">
        <v>2.25819023955503</v>
      </c>
      <c r="F768" s="5">
        <v>1.0774924147623699</v>
      </c>
      <c r="G768">
        <v>2.9947840000000001</v>
      </c>
      <c r="H768">
        <v>0.62241999999999997</v>
      </c>
    </row>
    <row r="769" spans="1:8" x14ac:dyDescent="0.3">
      <c r="A769" t="s">
        <v>864</v>
      </c>
      <c r="B769" s="4">
        <v>72</v>
      </c>
      <c r="C769" s="1" t="s">
        <v>865</v>
      </c>
      <c r="D769" t="s">
        <v>866</v>
      </c>
      <c r="E769" s="5">
        <v>2.2616783537816101</v>
      </c>
      <c r="F769" s="5">
        <v>1.74395555181513</v>
      </c>
      <c r="G769">
        <v>32.688355000000001</v>
      </c>
      <c r="H769">
        <v>1.4418740000000001</v>
      </c>
    </row>
    <row r="770" spans="1:8" x14ac:dyDescent="0.3">
      <c r="A770" t="s">
        <v>2932</v>
      </c>
      <c r="B770" s="4">
        <v>55901</v>
      </c>
      <c r="C770" s="1" t="s">
        <v>2666</v>
      </c>
      <c r="D770" t="s">
        <v>2667</v>
      </c>
      <c r="E770" s="5">
        <v>2.2640167315143498</v>
      </c>
      <c r="F770" s="5">
        <v>0.50043639096932302</v>
      </c>
      <c r="G770">
        <v>0</v>
      </c>
      <c r="H770">
        <v>0.16581799999999999</v>
      </c>
    </row>
    <row r="771" spans="1:8" x14ac:dyDescent="0.3">
      <c r="A771" t="s">
        <v>3126</v>
      </c>
      <c r="B771" s="4">
        <v>54962</v>
      </c>
      <c r="C771" s="1" t="s">
        <v>3127</v>
      </c>
      <c r="D771" t="s">
        <v>3128</v>
      </c>
      <c r="E771" s="5">
        <v>2.2703104499215501</v>
      </c>
      <c r="F771" s="5">
        <v>0</v>
      </c>
      <c r="G771">
        <v>0.73382599999999998</v>
      </c>
      <c r="H771">
        <v>0</v>
      </c>
    </row>
    <row r="772" spans="1:8" x14ac:dyDescent="0.3">
      <c r="A772" t="s">
        <v>1039</v>
      </c>
      <c r="B772" s="4">
        <v>134</v>
      </c>
      <c r="C772" s="1" t="s">
        <v>1040</v>
      </c>
      <c r="D772" t="s">
        <v>1041</v>
      </c>
      <c r="E772" s="5">
        <v>2.2715042898510802</v>
      </c>
      <c r="F772" s="5">
        <v>0</v>
      </c>
      <c r="G772">
        <v>1.194099</v>
      </c>
      <c r="H772">
        <v>0</v>
      </c>
    </row>
    <row r="773" spans="1:8" x14ac:dyDescent="0.3">
      <c r="A773" t="s">
        <v>21</v>
      </c>
      <c r="B773" s="4">
        <v>8325</v>
      </c>
      <c r="C773" s="1" t="s">
        <v>22</v>
      </c>
      <c r="D773" t="s">
        <v>23</v>
      </c>
      <c r="E773" s="5">
        <v>2.2730506365948902</v>
      </c>
      <c r="F773" s="5">
        <v>1.71384050620853</v>
      </c>
      <c r="G773">
        <v>3.891937</v>
      </c>
      <c r="H773">
        <v>1.399905</v>
      </c>
    </row>
    <row r="774" spans="1:8" x14ac:dyDescent="0.3">
      <c r="A774" t="s">
        <v>795</v>
      </c>
      <c r="B774" s="4">
        <v>55778</v>
      </c>
      <c r="C774" s="1" t="s">
        <v>796</v>
      </c>
      <c r="D774" t="s">
        <v>797</v>
      </c>
      <c r="E774" s="5">
        <v>2.2811331773321202</v>
      </c>
      <c r="F774" s="5">
        <v>1.1560870524547799</v>
      </c>
      <c r="G774">
        <v>0.54544599999999999</v>
      </c>
      <c r="H774">
        <v>0.69105099999999997</v>
      </c>
    </row>
    <row r="775" spans="1:8" x14ac:dyDescent="0.3">
      <c r="A775" t="s">
        <v>1972</v>
      </c>
      <c r="B775" s="4">
        <v>55591</v>
      </c>
      <c r="C775" s="1" t="s">
        <v>323</v>
      </c>
      <c r="D775" t="s">
        <v>324</v>
      </c>
      <c r="E775" s="5">
        <v>2.28436245247791</v>
      </c>
      <c r="F775" s="5">
        <v>0</v>
      </c>
      <c r="G775">
        <v>0</v>
      </c>
      <c r="H775">
        <v>0</v>
      </c>
    </row>
    <row r="776" spans="1:8" x14ac:dyDescent="0.3">
      <c r="A776" t="s">
        <v>2843</v>
      </c>
      <c r="B776" s="4">
        <v>493753</v>
      </c>
      <c r="C776" s="1" t="s">
        <v>2844</v>
      </c>
      <c r="D776" t="s">
        <v>2845</v>
      </c>
      <c r="E776" s="5">
        <v>2.2845441389491201</v>
      </c>
      <c r="F776" s="5">
        <v>1.5413457394402701</v>
      </c>
      <c r="G776">
        <v>5.0741750000000003</v>
      </c>
      <c r="H776">
        <v>1.1573990000000001</v>
      </c>
    </row>
    <row r="777" spans="1:8" x14ac:dyDescent="0.3">
      <c r="A777" t="s">
        <v>1317</v>
      </c>
      <c r="B777" s="4">
        <v>7805</v>
      </c>
      <c r="C777" s="1" t="s">
        <v>1318</v>
      </c>
      <c r="D777" t="s">
        <v>1319</v>
      </c>
      <c r="E777" s="5">
        <v>2.2848852293733102</v>
      </c>
      <c r="F777" s="5">
        <v>0.75014630700637297</v>
      </c>
      <c r="G777">
        <v>2.003053</v>
      </c>
      <c r="H777">
        <v>0.33616000000000001</v>
      </c>
    </row>
    <row r="778" spans="1:8" x14ac:dyDescent="0.3">
      <c r="A778" t="s">
        <v>1936</v>
      </c>
      <c r="B778" s="4">
        <v>93099</v>
      </c>
      <c r="C778" s="1" t="s">
        <v>456</v>
      </c>
      <c r="D778" t="s">
        <v>457</v>
      </c>
      <c r="E778" s="5">
        <v>2.2871400024724702</v>
      </c>
      <c r="F778" s="5">
        <v>0</v>
      </c>
      <c r="G778">
        <v>1.9061459999999999</v>
      </c>
      <c r="H778">
        <v>0</v>
      </c>
    </row>
    <row r="779" spans="1:8" x14ac:dyDescent="0.3">
      <c r="A779" t="s">
        <v>253</v>
      </c>
      <c r="B779" s="4">
        <v>5594</v>
      </c>
      <c r="C779" s="1" t="s">
        <v>254</v>
      </c>
      <c r="D779" t="s">
        <v>255</v>
      </c>
      <c r="E779" s="5">
        <v>2.28829983989286</v>
      </c>
      <c r="F779" s="5">
        <v>3.4287141535824999</v>
      </c>
      <c r="G779">
        <v>20.993027000000001</v>
      </c>
      <c r="H779">
        <v>6.5819679999999998</v>
      </c>
    </row>
    <row r="780" spans="1:8" x14ac:dyDescent="0.3">
      <c r="A780" t="s">
        <v>2936</v>
      </c>
      <c r="B780" s="4">
        <v>55330</v>
      </c>
      <c r="C780" s="1" t="s">
        <v>2937</v>
      </c>
      <c r="D780" t="s">
        <v>2938</v>
      </c>
      <c r="E780" s="5">
        <v>2.2929559348123201</v>
      </c>
      <c r="F780" s="5">
        <v>2.9250580497711498</v>
      </c>
      <c r="G780">
        <v>7.9258249999999997</v>
      </c>
      <c r="H780">
        <v>4.4612109999999996</v>
      </c>
    </row>
    <row r="781" spans="1:8" x14ac:dyDescent="0.3">
      <c r="A781" t="s">
        <v>1829</v>
      </c>
      <c r="B781" s="4">
        <v>54472</v>
      </c>
      <c r="C781" s="1" t="s">
        <v>1830</v>
      </c>
      <c r="D781" t="s">
        <v>1831</v>
      </c>
      <c r="E781" s="5">
        <v>2.2935136546502202</v>
      </c>
      <c r="F781" s="5">
        <v>3.4401513608996099</v>
      </c>
      <c r="G781">
        <v>17.123594000000001</v>
      </c>
      <c r="H781">
        <v>6.6289990000000003</v>
      </c>
    </row>
    <row r="782" spans="1:8" x14ac:dyDescent="0.3">
      <c r="A782" t="s">
        <v>1057</v>
      </c>
      <c r="B782" s="4">
        <v>26012</v>
      </c>
      <c r="C782" s="1" t="s">
        <v>1058</v>
      </c>
      <c r="D782" t="s">
        <v>1059</v>
      </c>
      <c r="E782" s="5">
        <v>2.2941553538877</v>
      </c>
      <c r="F782" s="5">
        <v>1.9785867020526</v>
      </c>
      <c r="G782">
        <v>5.1691469999999997</v>
      </c>
      <c r="H782">
        <v>1.846115</v>
      </c>
    </row>
    <row r="783" spans="1:8" x14ac:dyDescent="0.3">
      <c r="A783" t="s">
        <v>1472</v>
      </c>
      <c r="B783" s="4">
        <v>5308</v>
      </c>
      <c r="C783" s="1" t="s">
        <v>1473</v>
      </c>
      <c r="D783" t="s">
        <v>1474</v>
      </c>
      <c r="E783" s="5">
        <v>2.2951302981080901</v>
      </c>
      <c r="F783" s="5">
        <v>1.71901890904761</v>
      </c>
      <c r="G783">
        <v>3.3007399999999998</v>
      </c>
      <c r="H783">
        <v>1.400037</v>
      </c>
    </row>
    <row r="784" spans="1:8" x14ac:dyDescent="0.3">
      <c r="A784" t="s">
        <v>1631</v>
      </c>
      <c r="B784" s="4">
        <v>81576</v>
      </c>
      <c r="C784" s="1" t="s">
        <v>1632</v>
      </c>
      <c r="D784" t="s">
        <v>1633</v>
      </c>
      <c r="E784" s="5">
        <v>2.2966308132117801</v>
      </c>
      <c r="F784" s="5">
        <v>2.7884800972430002</v>
      </c>
      <c r="G784">
        <v>6.4956120000000004</v>
      </c>
      <c r="H784">
        <v>3.9279500000000001</v>
      </c>
    </row>
    <row r="785" spans="1:8" x14ac:dyDescent="0.3">
      <c r="A785" t="s">
        <v>2165</v>
      </c>
      <c r="B785" s="4">
        <v>7555</v>
      </c>
      <c r="C785" s="1" t="s">
        <v>2166</v>
      </c>
      <c r="D785" t="s">
        <v>2167</v>
      </c>
      <c r="E785" s="5">
        <v>2.29807243665278</v>
      </c>
      <c r="F785" s="5">
        <v>0</v>
      </c>
      <c r="G785">
        <v>9.7144279999999998</v>
      </c>
      <c r="H785">
        <v>0</v>
      </c>
    </row>
    <row r="786" spans="1:8" x14ac:dyDescent="0.3">
      <c r="A786" t="s">
        <v>3022</v>
      </c>
      <c r="B786" s="4">
        <v>55131</v>
      </c>
      <c r="C786" s="1" t="s">
        <v>3023</v>
      </c>
      <c r="D786" t="s">
        <v>3024</v>
      </c>
      <c r="E786" s="5">
        <v>2.2987204941720898</v>
      </c>
      <c r="F786" s="5">
        <v>1.59640889053031</v>
      </c>
      <c r="G786">
        <v>3.4012310000000001</v>
      </c>
      <c r="H786">
        <v>1.2260690000000001</v>
      </c>
    </row>
    <row r="787" spans="1:8" x14ac:dyDescent="0.3">
      <c r="A787" t="s">
        <v>2187</v>
      </c>
      <c r="B787" s="4">
        <v>10336</v>
      </c>
      <c r="C787" s="1" t="s">
        <v>2188</v>
      </c>
      <c r="D787" t="s">
        <v>2189</v>
      </c>
      <c r="E787" s="5">
        <v>2.3001402635166199</v>
      </c>
      <c r="F787" s="5">
        <v>2.5511905019067602</v>
      </c>
      <c r="G787">
        <v>2.7128429999999999</v>
      </c>
      <c r="H787">
        <v>3.1370819999999999</v>
      </c>
    </row>
    <row r="788" spans="1:8" x14ac:dyDescent="0.3">
      <c r="A788" t="s">
        <v>1405</v>
      </c>
      <c r="B788" s="4">
        <v>80023</v>
      </c>
      <c r="C788" s="1" t="s">
        <v>1406</v>
      </c>
      <c r="D788" t="s">
        <v>1407</v>
      </c>
      <c r="E788" s="5">
        <v>2.3005937957665799</v>
      </c>
      <c r="F788" s="5">
        <v>3.84642621646453</v>
      </c>
      <c r="G788">
        <v>24.113869000000001</v>
      </c>
      <c r="H788">
        <v>9.0027150000000002</v>
      </c>
    </row>
    <row r="789" spans="1:8" x14ac:dyDescent="0.3">
      <c r="A789" t="s">
        <v>1643</v>
      </c>
      <c r="B789" s="4">
        <v>9077</v>
      </c>
      <c r="C789" s="1" t="s">
        <v>1644</v>
      </c>
      <c r="D789" t="s">
        <v>1645</v>
      </c>
      <c r="E789" s="5">
        <v>2.3090768832066302</v>
      </c>
      <c r="F789" s="5">
        <v>0.85811472816199796</v>
      </c>
      <c r="G789">
        <v>3.608355</v>
      </c>
      <c r="H789">
        <v>0.42232500000000001</v>
      </c>
    </row>
    <row r="790" spans="1:8" x14ac:dyDescent="0.3">
      <c r="A790" t="s">
        <v>262</v>
      </c>
      <c r="B790" s="4">
        <v>4681</v>
      </c>
      <c r="C790" s="1" t="s">
        <v>263</v>
      </c>
      <c r="D790" t="s">
        <v>264</v>
      </c>
      <c r="E790" s="5">
        <v>2.3128456935001802</v>
      </c>
      <c r="F790" s="5">
        <v>6.11020118673121</v>
      </c>
      <c r="G790">
        <v>112.56430899999999</v>
      </c>
      <c r="H790">
        <v>45.297848999999999</v>
      </c>
    </row>
    <row r="791" spans="1:8" x14ac:dyDescent="0.3">
      <c r="A791" t="s">
        <v>3123</v>
      </c>
      <c r="B791" s="4">
        <v>53373</v>
      </c>
      <c r="C791" s="1" t="s">
        <v>3124</v>
      </c>
      <c r="D791" t="s">
        <v>3125</v>
      </c>
      <c r="E791" s="5">
        <v>2.3185830650787702</v>
      </c>
      <c r="F791" s="5">
        <v>0</v>
      </c>
      <c r="G791">
        <v>1.8445100000000001</v>
      </c>
      <c r="H791">
        <v>0</v>
      </c>
    </row>
    <row r="792" spans="1:8" x14ac:dyDescent="0.3">
      <c r="A792" t="s">
        <v>2797</v>
      </c>
      <c r="B792" s="4">
        <v>55769</v>
      </c>
      <c r="C792" s="1" t="s">
        <v>2798</v>
      </c>
      <c r="D792" t="s">
        <v>2799</v>
      </c>
      <c r="E792" s="5">
        <v>2.3191589406482098</v>
      </c>
      <c r="F792" s="5">
        <v>0</v>
      </c>
      <c r="G792">
        <v>4.348757</v>
      </c>
      <c r="H792">
        <v>0</v>
      </c>
    </row>
    <row r="793" spans="1:8" x14ac:dyDescent="0.3">
      <c r="A793" t="s">
        <v>1766</v>
      </c>
      <c r="B793" s="4">
        <v>30818</v>
      </c>
      <c r="C793" s="1" t="s">
        <v>1767</v>
      </c>
      <c r="D793" t="s">
        <v>1768</v>
      </c>
      <c r="E793" s="5">
        <v>2.3203029506834998</v>
      </c>
      <c r="F793" s="5">
        <v>1.18071914053627</v>
      </c>
      <c r="G793">
        <v>2.8164180000000001</v>
      </c>
      <c r="H793">
        <v>0.705766</v>
      </c>
    </row>
    <row r="794" spans="1:8" x14ac:dyDescent="0.3">
      <c r="A794" t="s">
        <v>589</v>
      </c>
      <c r="B794" s="4">
        <v>56052</v>
      </c>
      <c r="C794" s="1" t="s">
        <v>590</v>
      </c>
      <c r="D794" t="s">
        <v>591</v>
      </c>
      <c r="E794" s="5">
        <v>2.32429554102964</v>
      </c>
      <c r="F794" s="5">
        <v>1.7020017118177999</v>
      </c>
      <c r="G794">
        <v>5.6602309999999996</v>
      </c>
      <c r="H794">
        <v>1.35998</v>
      </c>
    </row>
    <row r="795" spans="1:8" x14ac:dyDescent="0.3">
      <c r="A795" t="s">
        <v>15</v>
      </c>
      <c r="B795" s="4">
        <v>9055</v>
      </c>
      <c r="C795" s="1" t="s">
        <v>16</v>
      </c>
      <c r="D795" t="s">
        <v>17</v>
      </c>
      <c r="E795" s="5">
        <v>2.3308776262878501</v>
      </c>
      <c r="F795" s="5">
        <v>2.1866202793969398</v>
      </c>
      <c r="G795">
        <v>7.1925119999999998</v>
      </c>
      <c r="H795">
        <v>2.2271010000000002</v>
      </c>
    </row>
    <row r="796" spans="1:8" x14ac:dyDescent="0.3">
      <c r="A796" t="s">
        <v>560</v>
      </c>
      <c r="B796" s="4">
        <v>6050</v>
      </c>
      <c r="C796" s="1" t="s">
        <v>364</v>
      </c>
      <c r="D796" t="s">
        <v>365</v>
      </c>
      <c r="E796" s="5">
        <v>2.3325451387965499</v>
      </c>
      <c r="F796" s="5">
        <v>5.6550633580707297</v>
      </c>
      <c r="G796">
        <v>57.821573000000001</v>
      </c>
      <c r="H796">
        <v>32.957138</v>
      </c>
    </row>
    <row r="797" spans="1:8" x14ac:dyDescent="0.3">
      <c r="A797" t="s">
        <v>2849</v>
      </c>
      <c r="B797" s="4">
        <v>728233</v>
      </c>
      <c r="C797" s="1" t="s">
        <v>2850</v>
      </c>
      <c r="D797" t="s">
        <v>2851</v>
      </c>
      <c r="E797" s="5">
        <v>2.3364091987773401</v>
      </c>
      <c r="F797" s="5">
        <v>0</v>
      </c>
      <c r="G797">
        <v>2.3243909999999999</v>
      </c>
      <c r="H797">
        <v>0</v>
      </c>
    </row>
    <row r="798" spans="1:8" x14ac:dyDescent="0.3">
      <c r="A798" t="s">
        <v>1982</v>
      </c>
      <c r="B798" s="4">
        <v>118424</v>
      </c>
      <c r="C798" s="1" t="s">
        <v>1983</v>
      </c>
      <c r="D798" t="s">
        <v>1984</v>
      </c>
      <c r="E798" s="5">
        <v>2.3365109364400198</v>
      </c>
      <c r="F798" s="5">
        <v>3.3515955299367102</v>
      </c>
      <c r="G798">
        <v>16.134229000000001</v>
      </c>
      <c r="H798">
        <v>6.1637029999999999</v>
      </c>
    </row>
    <row r="799" spans="1:8" x14ac:dyDescent="0.3">
      <c r="A799" t="s">
        <v>1414</v>
      </c>
      <c r="B799" s="4">
        <v>5290</v>
      </c>
      <c r="C799" s="1" t="s">
        <v>1415</v>
      </c>
      <c r="D799" t="s">
        <v>1416</v>
      </c>
      <c r="E799" s="5">
        <v>2.3375203366941699</v>
      </c>
      <c r="F799" s="5">
        <v>1.7661258548815599</v>
      </c>
      <c r="G799">
        <v>2.1731790000000002</v>
      </c>
      <c r="H799">
        <v>1.4495659999999999</v>
      </c>
    </row>
    <row r="800" spans="1:8" x14ac:dyDescent="0.3">
      <c r="A800" t="s">
        <v>858</v>
      </c>
      <c r="B800" s="4">
        <v>6382</v>
      </c>
      <c r="C800" s="1" t="s">
        <v>859</v>
      </c>
      <c r="D800" t="s">
        <v>860</v>
      </c>
      <c r="E800" s="5">
        <v>2.3375392180328398</v>
      </c>
      <c r="F800" s="5">
        <v>4.3261756980971802</v>
      </c>
      <c r="G800">
        <v>31.884471999999999</v>
      </c>
      <c r="H800">
        <v>12.883126000000001</v>
      </c>
    </row>
    <row r="801" spans="1:8" x14ac:dyDescent="0.3">
      <c r="A801" t="s">
        <v>2481</v>
      </c>
      <c r="B801" s="4">
        <v>9092</v>
      </c>
      <c r="C801" s="1" t="s">
        <v>2482</v>
      </c>
      <c r="D801" t="s">
        <v>2483</v>
      </c>
      <c r="E801" s="5">
        <v>2.34210345976844</v>
      </c>
      <c r="F801" s="5">
        <v>1.83954746657563</v>
      </c>
      <c r="G801">
        <v>8.6243759999999998</v>
      </c>
      <c r="H801">
        <v>1.577739</v>
      </c>
    </row>
    <row r="802" spans="1:8" x14ac:dyDescent="0.3">
      <c r="A802" t="s">
        <v>2524</v>
      </c>
      <c r="B802" s="4">
        <v>390940</v>
      </c>
      <c r="C802" s="1" t="s">
        <v>2525</v>
      </c>
      <c r="D802" t="s">
        <v>2526</v>
      </c>
      <c r="E802" s="5">
        <v>2.3424820995348199</v>
      </c>
      <c r="F802" s="5">
        <v>0</v>
      </c>
      <c r="G802">
        <v>0</v>
      </c>
      <c r="H802">
        <v>0</v>
      </c>
    </row>
    <row r="803" spans="1:8" x14ac:dyDescent="0.3">
      <c r="A803" t="s">
        <v>2429</v>
      </c>
      <c r="B803" s="4">
        <v>24137</v>
      </c>
      <c r="C803" s="1" t="s">
        <v>2430</v>
      </c>
      <c r="D803" t="s">
        <v>2431</v>
      </c>
      <c r="E803" s="5">
        <v>2.3443801384299401</v>
      </c>
      <c r="F803" s="5">
        <v>0.40735524948546198</v>
      </c>
      <c r="G803">
        <v>2.00163</v>
      </c>
      <c r="H803">
        <v>0.106184</v>
      </c>
    </row>
    <row r="804" spans="1:8" x14ac:dyDescent="0.3">
      <c r="A804" t="s">
        <v>1363</v>
      </c>
      <c r="B804" s="4">
        <v>347862</v>
      </c>
      <c r="C804" s="1" t="s">
        <v>1364</v>
      </c>
      <c r="D804" t="s">
        <v>1365</v>
      </c>
      <c r="E804" s="5">
        <v>2.3448706202935798</v>
      </c>
      <c r="F804" s="5">
        <v>3.1682117760724502</v>
      </c>
      <c r="G804">
        <v>11.300433</v>
      </c>
      <c r="H804">
        <v>5.3469300000000004</v>
      </c>
    </row>
    <row r="805" spans="1:8" x14ac:dyDescent="0.3">
      <c r="A805" t="s">
        <v>842</v>
      </c>
      <c r="B805" s="4">
        <v>55234</v>
      </c>
      <c r="C805" s="1" t="s">
        <v>843</v>
      </c>
      <c r="D805" t="s">
        <v>844</v>
      </c>
      <c r="E805" s="5">
        <v>2.3527260818505402</v>
      </c>
      <c r="F805" s="5">
        <v>0</v>
      </c>
      <c r="G805">
        <v>4.0504800000000003</v>
      </c>
      <c r="H805">
        <v>0</v>
      </c>
    </row>
    <row r="806" spans="1:8" x14ac:dyDescent="0.3">
      <c r="A806" t="s">
        <v>524</v>
      </c>
      <c r="B806" s="4">
        <v>81567</v>
      </c>
      <c r="C806" s="1" t="s">
        <v>525</v>
      </c>
      <c r="D806" t="s">
        <v>526</v>
      </c>
      <c r="E806" s="5">
        <v>2.3550412068730999</v>
      </c>
      <c r="F806" s="5">
        <v>6.6852611280950498</v>
      </c>
      <c r="G806">
        <v>84.052802999999997</v>
      </c>
      <c r="H806">
        <v>68.049114000000003</v>
      </c>
    </row>
    <row r="807" spans="1:8" x14ac:dyDescent="0.3">
      <c r="A807" t="s">
        <v>1795</v>
      </c>
      <c r="B807" s="4">
        <v>26523</v>
      </c>
      <c r="C807" s="1" t="s">
        <v>1796</v>
      </c>
      <c r="D807" t="s">
        <v>1797</v>
      </c>
      <c r="E807" s="5">
        <v>2.3563927020989999</v>
      </c>
      <c r="F807" s="5">
        <v>1.0674098499201099</v>
      </c>
      <c r="G807">
        <v>0.397594</v>
      </c>
      <c r="H807">
        <v>0.59742499999999998</v>
      </c>
    </row>
    <row r="808" spans="1:8" x14ac:dyDescent="0.3">
      <c r="A808" t="s">
        <v>1866</v>
      </c>
      <c r="B808" s="4">
        <v>1112</v>
      </c>
      <c r="C808" s="1" t="s">
        <v>311</v>
      </c>
      <c r="D808" t="s">
        <v>312</v>
      </c>
      <c r="E808" s="5">
        <v>2.3598451692434899</v>
      </c>
      <c r="F808" s="5">
        <v>0</v>
      </c>
      <c r="G808">
        <v>1.941419</v>
      </c>
      <c r="H808">
        <v>0</v>
      </c>
    </row>
    <row r="809" spans="1:8" x14ac:dyDescent="0.3">
      <c r="A809" t="s">
        <v>3295</v>
      </c>
      <c r="B809" s="4">
        <v>51010</v>
      </c>
      <c r="C809" s="1" t="s">
        <v>3296</v>
      </c>
      <c r="D809" t="s">
        <v>3297</v>
      </c>
      <c r="E809" s="5">
        <v>2.36849651093473</v>
      </c>
      <c r="F809" s="5">
        <v>0</v>
      </c>
      <c r="G809">
        <v>1.1819980000000001</v>
      </c>
      <c r="H809">
        <v>0</v>
      </c>
    </row>
    <row r="810" spans="1:8" x14ac:dyDescent="0.3">
      <c r="A810" t="s">
        <v>3402</v>
      </c>
      <c r="B810" s="4">
        <v>339451</v>
      </c>
      <c r="C810" s="1" t="s">
        <v>3403</v>
      </c>
      <c r="D810" t="s">
        <v>3404</v>
      </c>
      <c r="E810" s="5">
        <v>2.3685772519371699</v>
      </c>
      <c r="F810" s="5">
        <v>1.4294655054401399</v>
      </c>
      <c r="G810">
        <v>0</v>
      </c>
      <c r="H810">
        <v>0.97832799999999998</v>
      </c>
    </row>
    <row r="811" spans="1:8" x14ac:dyDescent="0.3">
      <c r="A811" t="s">
        <v>458</v>
      </c>
      <c r="B811" s="4">
        <v>22992</v>
      </c>
      <c r="C811" s="1" t="s">
        <v>459</v>
      </c>
      <c r="D811" t="s">
        <v>460</v>
      </c>
      <c r="E811" s="5">
        <v>2.3730073570463901</v>
      </c>
      <c r="F811" s="5">
        <v>0</v>
      </c>
      <c r="G811">
        <v>2.156101</v>
      </c>
      <c r="H811">
        <v>0</v>
      </c>
    </row>
    <row r="812" spans="1:8" x14ac:dyDescent="0.3">
      <c r="A812" t="s">
        <v>993</v>
      </c>
      <c r="B812" s="4">
        <v>9411</v>
      </c>
      <c r="C812" s="1" t="s">
        <v>994</v>
      </c>
      <c r="D812" t="s">
        <v>995</v>
      </c>
      <c r="E812" s="5">
        <v>2.3764154502178099</v>
      </c>
      <c r="F812" s="5">
        <v>1.9532428868123699</v>
      </c>
      <c r="G812">
        <v>5.7324650000000004</v>
      </c>
      <c r="H812">
        <v>1.765523</v>
      </c>
    </row>
    <row r="813" spans="1:8" x14ac:dyDescent="0.3">
      <c r="A813" t="s">
        <v>959</v>
      </c>
      <c r="B813" s="4">
        <v>6023</v>
      </c>
      <c r="C813" s="1" t="s">
        <v>960</v>
      </c>
      <c r="D813" t="s">
        <v>961</v>
      </c>
      <c r="E813" s="5">
        <v>2.3815921916958098</v>
      </c>
      <c r="F813" s="5">
        <v>2.1260675027880298</v>
      </c>
      <c r="G813">
        <v>0.34992400000000001</v>
      </c>
      <c r="H813">
        <v>2.0835810000000001</v>
      </c>
    </row>
    <row r="814" spans="1:8" x14ac:dyDescent="0.3">
      <c r="A814" t="s">
        <v>2067</v>
      </c>
      <c r="B814" s="4">
        <v>91419</v>
      </c>
      <c r="C814" s="1" t="s">
        <v>2068</v>
      </c>
      <c r="D814" t="s">
        <v>2069</v>
      </c>
      <c r="E814" s="5">
        <v>2.3859833077038801</v>
      </c>
      <c r="F814" s="5">
        <v>0.56458634358328896</v>
      </c>
      <c r="G814">
        <v>0.89149299999999998</v>
      </c>
      <c r="H814">
        <v>0.19996800000000001</v>
      </c>
    </row>
    <row r="815" spans="1:8" x14ac:dyDescent="0.3">
      <c r="A815" t="s">
        <v>1621</v>
      </c>
      <c r="B815" s="4">
        <v>55714</v>
      </c>
      <c r="C815" s="1" t="s">
        <v>1622</v>
      </c>
      <c r="D815" t="s">
        <v>1623</v>
      </c>
      <c r="E815" s="5">
        <v>2.38686583182756</v>
      </c>
      <c r="F815" s="5">
        <v>0</v>
      </c>
      <c r="G815">
        <v>2.2831980000000001</v>
      </c>
      <c r="H815">
        <v>0</v>
      </c>
    </row>
    <row r="816" spans="1:8" x14ac:dyDescent="0.3">
      <c r="A816" t="s">
        <v>2375</v>
      </c>
      <c r="B816" s="4">
        <v>22878</v>
      </c>
      <c r="C816" s="1" t="s">
        <v>2376</v>
      </c>
      <c r="D816" t="s">
        <v>2377</v>
      </c>
      <c r="E816" s="5">
        <v>2.3907132740100701</v>
      </c>
      <c r="F816" s="5">
        <v>1.39081580269467</v>
      </c>
      <c r="G816">
        <v>2.7074069999999999</v>
      </c>
      <c r="H816">
        <v>0.92864000000000002</v>
      </c>
    </row>
    <row r="817" spans="1:8" x14ac:dyDescent="0.3">
      <c r="A817" t="s">
        <v>1480</v>
      </c>
      <c r="B817" s="4">
        <v>55449</v>
      </c>
      <c r="C817" s="1" t="s">
        <v>435</v>
      </c>
      <c r="D817" t="s">
        <v>436</v>
      </c>
      <c r="E817" s="5">
        <v>2.3916726826356398</v>
      </c>
      <c r="F817" s="5">
        <v>0</v>
      </c>
      <c r="G817">
        <v>1.2881609999999999</v>
      </c>
      <c r="H817">
        <v>0</v>
      </c>
    </row>
    <row r="818" spans="1:8" x14ac:dyDescent="0.3">
      <c r="A818" t="s">
        <v>2654</v>
      </c>
      <c r="B818" s="4">
        <v>100526833</v>
      </c>
      <c r="C818" s="1" t="s">
        <v>2655</v>
      </c>
      <c r="D818" t="s">
        <v>2656</v>
      </c>
      <c r="E818" s="5">
        <v>2.3937253103024498</v>
      </c>
      <c r="F818" s="5">
        <v>1.4942532677973801</v>
      </c>
      <c r="G818">
        <v>2.4195470000000001</v>
      </c>
      <c r="H818">
        <v>1.0568409999999999</v>
      </c>
    </row>
    <row r="819" spans="1:8" x14ac:dyDescent="0.3">
      <c r="A819" t="s">
        <v>3073</v>
      </c>
      <c r="B819" s="4">
        <v>2564</v>
      </c>
      <c r="C819" s="1" t="s">
        <v>3074</v>
      </c>
      <c r="D819" t="s">
        <v>3075</v>
      </c>
      <c r="E819" s="5">
        <v>2.3975715115620102</v>
      </c>
      <c r="F819" s="5">
        <v>0</v>
      </c>
      <c r="G819">
        <v>2.3808310000000001</v>
      </c>
      <c r="H819">
        <v>0</v>
      </c>
    </row>
    <row r="820" spans="1:8" x14ac:dyDescent="0.3">
      <c r="A820" t="s">
        <v>71</v>
      </c>
      <c r="B820" s="4">
        <v>1075</v>
      </c>
      <c r="C820" s="1" t="s">
        <v>72</v>
      </c>
      <c r="D820" t="s">
        <v>73</v>
      </c>
      <c r="E820" s="5">
        <v>2.39801373161239</v>
      </c>
      <c r="F820" s="5">
        <v>1.6248955981161699</v>
      </c>
      <c r="G820">
        <v>6.2728830000000002</v>
      </c>
      <c r="H820">
        <v>1.234677</v>
      </c>
    </row>
    <row r="821" spans="1:8" x14ac:dyDescent="0.3">
      <c r="A821" t="s">
        <v>3164</v>
      </c>
      <c r="B821" s="4">
        <v>57449</v>
      </c>
      <c r="C821" s="1" t="s">
        <v>3165</v>
      </c>
      <c r="D821" t="s">
        <v>3166</v>
      </c>
      <c r="E821" s="5">
        <v>2.3995777289145801</v>
      </c>
      <c r="F821" s="5">
        <v>0</v>
      </c>
      <c r="G821">
        <v>1.678328</v>
      </c>
      <c r="H821">
        <v>0</v>
      </c>
    </row>
    <row r="822" spans="1:8" x14ac:dyDescent="0.3">
      <c r="A822" t="s">
        <v>3238</v>
      </c>
      <c r="B822" s="4">
        <v>5077</v>
      </c>
      <c r="C822" s="1" t="s">
        <v>3239</v>
      </c>
      <c r="D822" t="s">
        <v>3240</v>
      </c>
      <c r="E822" s="5">
        <v>2.4014934549814702</v>
      </c>
      <c r="F822" s="5">
        <v>0</v>
      </c>
      <c r="G822">
        <v>0.71427399999999996</v>
      </c>
      <c r="H822">
        <v>0</v>
      </c>
    </row>
    <row r="823" spans="1:8" x14ac:dyDescent="0.3">
      <c r="A823" t="s">
        <v>1746</v>
      </c>
      <c r="B823" s="4">
        <v>3939</v>
      </c>
      <c r="C823" s="1" t="s">
        <v>1747</v>
      </c>
      <c r="D823" t="s">
        <v>1748</v>
      </c>
      <c r="E823" s="5">
        <v>2.4110949566238</v>
      </c>
      <c r="F823" s="5">
        <v>7.75930902201726</v>
      </c>
      <c r="G823">
        <v>132.86838499999999</v>
      </c>
      <c r="H823">
        <v>139.11668800000001</v>
      </c>
    </row>
    <row r="824" spans="1:8" x14ac:dyDescent="0.3">
      <c r="A824" t="s">
        <v>2033</v>
      </c>
      <c r="B824" s="4">
        <v>929</v>
      </c>
      <c r="C824" s="1" t="s">
        <v>2034</v>
      </c>
      <c r="D824" t="s">
        <v>2035</v>
      </c>
      <c r="E824" s="5">
        <v>2.4139788566579301</v>
      </c>
      <c r="F824" s="5">
        <v>0.528046968524157</v>
      </c>
      <c r="G824">
        <v>0.49236200000000002</v>
      </c>
      <c r="H824">
        <v>0.17393900000000001</v>
      </c>
    </row>
    <row r="825" spans="1:8" x14ac:dyDescent="0.3">
      <c r="A825" t="s">
        <v>2039</v>
      </c>
      <c r="B825" s="4">
        <v>5669</v>
      </c>
      <c r="C825" s="1" t="s">
        <v>2016</v>
      </c>
      <c r="D825" t="s">
        <v>2017</v>
      </c>
      <c r="E825" s="5">
        <v>2.41548249902181</v>
      </c>
      <c r="F825" s="5">
        <v>2.2379281994740099</v>
      </c>
      <c r="G825">
        <v>13.970292000000001</v>
      </c>
      <c r="H825">
        <v>2.2920699999999998</v>
      </c>
    </row>
    <row r="826" spans="1:8" x14ac:dyDescent="0.3">
      <c r="A826" t="s">
        <v>1266</v>
      </c>
      <c r="B826" s="4">
        <v>152217</v>
      </c>
      <c r="C826" s="1" t="s">
        <v>1267</v>
      </c>
      <c r="D826" t="s">
        <v>1268</v>
      </c>
      <c r="E826" s="5">
        <v>2.4161264813319998</v>
      </c>
      <c r="F826" s="5">
        <v>2.4850051009687402</v>
      </c>
      <c r="G826">
        <v>5.9631629999999998</v>
      </c>
      <c r="H826">
        <v>2.8860739999999998</v>
      </c>
    </row>
    <row r="827" spans="1:8" x14ac:dyDescent="0.3">
      <c r="A827" t="s">
        <v>650</v>
      </c>
      <c r="B827" s="4">
        <v>26130</v>
      </c>
      <c r="C827" s="1" t="s">
        <v>651</v>
      </c>
      <c r="D827" t="s">
        <v>652</v>
      </c>
      <c r="E827" s="5">
        <v>2.4177501762042701</v>
      </c>
      <c r="F827" s="5">
        <v>0</v>
      </c>
      <c r="G827">
        <v>0.91042500000000004</v>
      </c>
      <c r="H827">
        <v>0</v>
      </c>
    </row>
    <row r="828" spans="1:8" x14ac:dyDescent="0.3">
      <c r="A828" t="s">
        <v>1600</v>
      </c>
      <c r="B828" s="4">
        <v>6787</v>
      </c>
      <c r="C828" s="1" t="s">
        <v>1601</v>
      </c>
      <c r="D828" t="s">
        <v>1602</v>
      </c>
      <c r="E828" s="5">
        <v>2.4184195389837901</v>
      </c>
      <c r="F828" s="5">
        <v>1.09768660010819</v>
      </c>
      <c r="G828">
        <v>2.0648580000000001</v>
      </c>
      <c r="H828">
        <v>0.61315900000000001</v>
      </c>
    </row>
    <row r="829" spans="1:8" x14ac:dyDescent="0.3">
      <c r="A829" t="s">
        <v>1226</v>
      </c>
      <c r="B829" s="4">
        <v>64108</v>
      </c>
      <c r="C829" s="1" t="s">
        <v>1227</v>
      </c>
      <c r="D829" t="s">
        <v>1228</v>
      </c>
      <c r="E829" s="5">
        <v>2.4235744251439701</v>
      </c>
      <c r="F829" s="5">
        <v>1.2154667968794299</v>
      </c>
      <c r="G829">
        <v>0.673767</v>
      </c>
      <c r="H829">
        <v>0.72389199999999998</v>
      </c>
    </row>
    <row r="830" spans="1:8" x14ac:dyDescent="0.3">
      <c r="A830" t="s">
        <v>2640</v>
      </c>
      <c r="B830" s="4">
        <v>489</v>
      </c>
      <c r="C830" s="1" t="s">
        <v>2641</v>
      </c>
      <c r="D830" t="s">
        <v>2642</v>
      </c>
      <c r="E830" s="5">
        <v>2.42767758016149</v>
      </c>
      <c r="F830" s="5">
        <v>0.49059336091189698</v>
      </c>
      <c r="G830">
        <v>4.3411429999999998</v>
      </c>
      <c r="H830">
        <v>0.14746899999999999</v>
      </c>
    </row>
    <row r="831" spans="1:8" x14ac:dyDescent="0.3">
      <c r="A831" t="s">
        <v>464</v>
      </c>
      <c r="B831" s="4">
        <v>8650</v>
      </c>
      <c r="C831" s="1" t="s">
        <v>465</v>
      </c>
      <c r="D831" t="s">
        <v>466</v>
      </c>
      <c r="E831" s="5">
        <v>2.4296052762802001</v>
      </c>
      <c r="F831" s="5">
        <v>2.74099728205774</v>
      </c>
      <c r="G831">
        <v>12.852156000000001</v>
      </c>
      <c r="H831">
        <v>3.6328260000000001</v>
      </c>
    </row>
    <row r="832" spans="1:8" x14ac:dyDescent="0.3">
      <c r="A832" t="s">
        <v>1518</v>
      </c>
      <c r="B832" s="4">
        <v>3619</v>
      </c>
      <c r="C832" s="1" t="s">
        <v>1519</v>
      </c>
      <c r="D832" t="s">
        <v>1520</v>
      </c>
      <c r="E832" s="5">
        <v>2.4354663723473999</v>
      </c>
      <c r="F832" s="5">
        <v>0</v>
      </c>
      <c r="G832">
        <v>0.77101299999999995</v>
      </c>
      <c r="H832">
        <v>0</v>
      </c>
    </row>
    <row r="833" spans="1:8" x14ac:dyDescent="0.3">
      <c r="A833" t="s">
        <v>789</v>
      </c>
      <c r="B833" s="4">
        <v>9235</v>
      </c>
      <c r="C833" s="1" t="s">
        <v>790</v>
      </c>
      <c r="D833" t="s">
        <v>791</v>
      </c>
      <c r="E833" s="5">
        <v>2.43761244381888</v>
      </c>
      <c r="F833" s="5">
        <v>1.6121105098197299</v>
      </c>
      <c r="G833">
        <v>3.8470219999999999</v>
      </c>
      <c r="H833">
        <v>1.2103269999999999</v>
      </c>
    </row>
    <row r="834" spans="1:8" x14ac:dyDescent="0.3">
      <c r="A834" t="s">
        <v>808</v>
      </c>
      <c r="B834" s="4">
        <v>2922</v>
      </c>
      <c r="C834" s="1" t="s">
        <v>657</v>
      </c>
      <c r="D834" t="s">
        <v>658</v>
      </c>
      <c r="E834" s="5">
        <v>2.4382826408888101</v>
      </c>
      <c r="F834" s="5">
        <v>2.1567578608899698</v>
      </c>
      <c r="G834">
        <v>10.030756</v>
      </c>
      <c r="H834">
        <v>2.1148479999999998</v>
      </c>
    </row>
    <row r="835" spans="1:8" x14ac:dyDescent="0.3">
      <c r="A835" t="s">
        <v>2512</v>
      </c>
      <c r="B835" s="4">
        <v>11143</v>
      </c>
      <c r="C835" s="1" t="s">
        <v>2513</v>
      </c>
      <c r="D835" t="s">
        <v>2514</v>
      </c>
      <c r="E835" s="5">
        <v>2.4391285192508199</v>
      </c>
      <c r="F835" s="5">
        <v>0</v>
      </c>
      <c r="G835">
        <v>1.028116</v>
      </c>
      <c r="H835">
        <v>0</v>
      </c>
    </row>
    <row r="836" spans="1:8" x14ac:dyDescent="0.3">
      <c r="A836" t="s">
        <v>2600</v>
      </c>
      <c r="B836" s="4">
        <v>57381</v>
      </c>
      <c r="C836" s="1" t="s">
        <v>2601</v>
      </c>
      <c r="D836" t="s">
        <v>2602</v>
      </c>
      <c r="E836" s="5">
        <v>2.4400273518775202</v>
      </c>
      <c r="F836" s="5">
        <v>1.31422858454042</v>
      </c>
      <c r="G836">
        <v>0.51281299999999996</v>
      </c>
      <c r="H836">
        <v>0.83401199999999998</v>
      </c>
    </row>
    <row r="837" spans="1:8" x14ac:dyDescent="0.3">
      <c r="A837" t="s">
        <v>2453</v>
      </c>
      <c r="B837" s="4">
        <v>991</v>
      </c>
      <c r="C837" s="1" t="s">
        <v>2454</v>
      </c>
      <c r="D837" t="s">
        <v>2455</v>
      </c>
      <c r="E837" s="5">
        <v>2.44113821810619</v>
      </c>
      <c r="F837" s="5">
        <v>2.7357902700094399</v>
      </c>
      <c r="G837">
        <v>9.6043400000000005</v>
      </c>
      <c r="H837">
        <v>3.5909849999999999</v>
      </c>
    </row>
    <row r="838" spans="1:8" x14ac:dyDescent="0.3">
      <c r="A838" t="s">
        <v>2653</v>
      </c>
      <c r="B838" s="4">
        <v>100289635</v>
      </c>
      <c r="C838" s="1" t="s">
        <v>2638</v>
      </c>
      <c r="D838" t="s">
        <v>2639</v>
      </c>
      <c r="E838" s="5">
        <v>2.4428921067592202</v>
      </c>
      <c r="F838" s="5">
        <v>0</v>
      </c>
      <c r="G838">
        <v>0</v>
      </c>
      <c r="H838">
        <v>0</v>
      </c>
    </row>
    <row r="839" spans="1:8" x14ac:dyDescent="0.3">
      <c r="A839" t="s">
        <v>2856</v>
      </c>
      <c r="B839" s="4">
        <v>728635</v>
      </c>
      <c r="C839" s="1" t="s">
        <v>2857</v>
      </c>
      <c r="D839" t="s">
        <v>2858</v>
      </c>
      <c r="E839" s="5">
        <v>2.4542329283804101</v>
      </c>
      <c r="F839" s="5">
        <v>0</v>
      </c>
      <c r="G839">
        <v>1.477247</v>
      </c>
      <c r="H839">
        <v>0</v>
      </c>
    </row>
    <row r="840" spans="1:8" x14ac:dyDescent="0.3">
      <c r="A840" t="s">
        <v>1124</v>
      </c>
      <c r="B840" s="4">
        <v>474343</v>
      </c>
      <c r="C840" s="1" t="s">
        <v>1125</v>
      </c>
      <c r="D840" t="s">
        <v>1126</v>
      </c>
      <c r="E840" s="5">
        <v>2.4556558208288801</v>
      </c>
      <c r="F840" s="5">
        <v>1.25646294377206</v>
      </c>
      <c r="G840">
        <v>2.2883909999999998</v>
      </c>
      <c r="H840">
        <v>0.76056699999999999</v>
      </c>
    </row>
    <row r="841" spans="1:8" x14ac:dyDescent="0.3">
      <c r="A841" t="s">
        <v>2135</v>
      </c>
      <c r="B841" s="4">
        <v>8440</v>
      </c>
      <c r="C841" s="1" t="s">
        <v>2136</v>
      </c>
      <c r="D841" t="s">
        <v>2137</v>
      </c>
      <c r="E841" s="5">
        <v>2.4566005830474702</v>
      </c>
      <c r="F841" s="5">
        <v>0</v>
      </c>
      <c r="G841">
        <v>1.992164</v>
      </c>
      <c r="H841">
        <v>0</v>
      </c>
    </row>
    <row r="842" spans="1:8" x14ac:dyDescent="0.3">
      <c r="A842" t="s">
        <v>983</v>
      </c>
      <c r="B842" s="4">
        <v>3553</v>
      </c>
      <c r="C842" s="1" t="s">
        <v>984</v>
      </c>
      <c r="D842" t="s">
        <v>985</v>
      </c>
      <c r="E842" s="5">
        <v>2.4570589760064601</v>
      </c>
      <c r="F842" s="5">
        <v>1.0153711423068701</v>
      </c>
      <c r="G842">
        <v>3.9392079999999998</v>
      </c>
      <c r="H842">
        <v>0.53686400000000001</v>
      </c>
    </row>
    <row r="843" spans="1:8" x14ac:dyDescent="0.3">
      <c r="A843" t="s">
        <v>1138</v>
      </c>
      <c r="B843" s="4">
        <v>23185</v>
      </c>
      <c r="C843" s="1" t="s">
        <v>1139</v>
      </c>
      <c r="D843" t="s">
        <v>1140</v>
      </c>
      <c r="E843" s="5">
        <v>2.4702145233236799</v>
      </c>
      <c r="F843" s="5">
        <v>0</v>
      </c>
      <c r="G843">
        <v>5.1876189999999998</v>
      </c>
      <c r="H843">
        <v>0</v>
      </c>
    </row>
    <row r="844" spans="1:8" x14ac:dyDescent="0.3">
      <c r="A844" t="s">
        <v>223</v>
      </c>
      <c r="B844" s="4">
        <v>58487</v>
      </c>
      <c r="C844" s="1" t="s">
        <v>224</v>
      </c>
      <c r="D844" t="s">
        <v>225</v>
      </c>
      <c r="E844" s="5">
        <v>2.4707179508297998</v>
      </c>
      <c r="F844" s="5">
        <v>0</v>
      </c>
      <c r="G844">
        <v>0</v>
      </c>
      <c r="H844">
        <v>0</v>
      </c>
    </row>
    <row r="845" spans="1:8" x14ac:dyDescent="0.3">
      <c r="A845" t="s">
        <v>1779</v>
      </c>
      <c r="B845" s="4">
        <v>1396</v>
      </c>
      <c r="C845" s="1" t="s">
        <v>1780</v>
      </c>
      <c r="D845" t="s">
        <v>1781</v>
      </c>
      <c r="E845" s="5">
        <v>2.4725632899934702</v>
      </c>
      <c r="F845" s="5">
        <v>6.5339651805619701</v>
      </c>
      <c r="G845">
        <v>147.37925300000001</v>
      </c>
      <c r="H845">
        <v>58.458499000000003</v>
      </c>
    </row>
    <row r="846" spans="1:8" x14ac:dyDescent="0.3">
      <c r="A846" t="s">
        <v>2126</v>
      </c>
      <c r="B846" s="4">
        <v>25798</v>
      </c>
      <c r="C846" s="1" t="s">
        <v>2127</v>
      </c>
      <c r="D846" t="s">
        <v>2128</v>
      </c>
      <c r="E846" s="5">
        <v>2.4733455064186298</v>
      </c>
      <c r="F846" s="5">
        <v>7.2385749237985504</v>
      </c>
      <c r="G846">
        <v>200.81521900000001</v>
      </c>
      <c r="H846">
        <v>99.884202999999999</v>
      </c>
    </row>
    <row r="847" spans="1:8" x14ac:dyDescent="0.3">
      <c r="A847" t="s">
        <v>1372</v>
      </c>
      <c r="B847" s="4">
        <v>389792</v>
      </c>
      <c r="C847" s="1" t="s">
        <v>1373</v>
      </c>
      <c r="D847" t="s">
        <v>1374</v>
      </c>
      <c r="E847" s="5">
        <v>2.4778269202126002</v>
      </c>
      <c r="F847" s="5">
        <v>3.90521759692502</v>
      </c>
      <c r="G847">
        <v>17.681336000000002</v>
      </c>
      <c r="H847">
        <v>9.0864499999999992</v>
      </c>
    </row>
    <row r="848" spans="1:8" x14ac:dyDescent="0.3">
      <c r="A848" t="s">
        <v>2343</v>
      </c>
      <c r="B848" s="4">
        <v>784</v>
      </c>
      <c r="C848" s="1" t="s">
        <v>2344</v>
      </c>
      <c r="D848" t="s">
        <v>2345</v>
      </c>
      <c r="E848" s="5">
        <v>2.4799337493796298</v>
      </c>
      <c r="F848" s="5">
        <v>1.4014426000294999</v>
      </c>
      <c r="G848">
        <v>3.2771970000000001</v>
      </c>
      <c r="H848">
        <v>0.92175499999999999</v>
      </c>
    </row>
    <row r="849" spans="1:8" x14ac:dyDescent="0.3">
      <c r="A849" t="s">
        <v>1274</v>
      </c>
      <c r="B849" s="4">
        <v>54840</v>
      </c>
      <c r="C849" s="1" t="s">
        <v>1177</v>
      </c>
      <c r="D849" t="s">
        <v>1178</v>
      </c>
      <c r="E849" s="5">
        <v>2.4822916312538399</v>
      </c>
      <c r="F849" s="5">
        <v>0</v>
      </c>
      <c r="G849">
        <v>0</v>
      </c>
      <c r="H849">
        <v>0</v>
      </c>
    </row>
    <row r="850" spans="1:8" x14ac:dyDescent="0.3">
      <c r="A850" t="s">
        <v>3094</v>
      </c>
      <c r="B850" s="4">
        <v>55893</v>
      </c>
      <c r="C850" s="1" t="s">
        <v>3095</v>
      </c>
      <c r="D850" t="s">
        <v>3096</v>
      </c>
      <c r="E850" s="5">
        <v>2.48406469337848</v>
      </c>
      <c r="F850" s="5">
        <v>0</v>
      </c>
      <c r="G850">
        <v>5.1094970000000002</v>
      </c>
      <c r="H850">
        <v>0</v>
      </c>
    </row>
    <row r="851" spans="1:8" x14ac:dyDescent="0.3">
      <c r="A851" t="s">
        <v>271</v>
      </c>
      <c r="B851" s="4">
        <v>4259</v>
      </c>
      <c r="C851" s="1" t="s">
        <v>272</v>
      </c>
      <c r="D851" t="s">
        <v>273</v>
      </c>
      <c r="E851" s="5">
        <v>2.4874350460927599</v>
      </c>
      <c r="F851" s="5">
        <v>5.0897349267420999</v>
      </c>
      <c r="G851">
        <v>52.573163999999998</v>
      </c>
      <c r="H851">
        <v>21.568586</v>
      </c>
    </row>
    <row r="852" spans="1:8" x14ac:dyDescent="0.3">
      <c r="A852" t="s">
        <v>166</v>
      </c>
      <c r="B852" s="4">
        <v>26586</v>
      </c>
      <c r="C852" s="1" t="s">
        <v>167</v>
      </c>
      <c r="D852" t="s">
        <v>168</v>
      </c>
      <c r="E852" s="5">
        <v>2.48838315188658</v>
      </c>
      <c r="F852" s="5">
        <v>2.4192579718852798</v>
      </c>
      <c r="G852">
        <v>7.2405379999999999</v>
      </c>
      <c r="H852">
        <v>2.6781090000000001</v>
      </c>
    </row>
    <row r="853" spans="1:8" x14ac:dyDescent="0.3">
      <c r="A853" t="s">
        <v>3398</v>
      </c>
      <c r="B853" s="4">
        <v>9493</v>
      </c>
      <c r="C853" s="1" t="s">
        <v>3399</v>
      </c>
      <c r="D853" t="s">
        <v>3400</v>
      </c>
      <c r="E853" s="5">
        <v>2.4897052695604298</v>
      </c>
      <c r="F853" s="5">
        <v>1.19050281787823</v>
      </c>
      <c r="G853">
        <v>2.9965639999999998</v>
      </c>
      <c r="H853">
        <v>0.68823199999999995</v>
      </c>
    </row>
    <row r="854" spans="1:8" x14ac:dyDescent="0.3">
      <c r="A854" t="s">
        <v>923</v>
      </c>
      <c r="B854" s="4">
        <v>50862</v>
      </c>
      <c r="C854" s="1" t="s">
        <v>924</v>
      </c>
      <c r="D854" t="s">
        <v>925</v>
      </c>
      <c r="E854" s="5">
        <v>2.4904212752383601</v>
      </c>
      <c r="F854" s="5">
        <v>2.4696854612407901</v>
      </c>
      <c r="G854">
        <v>7.2482980000000001</v>
      </c>
      <c r="H854">
        <v>2.7972579999999998</v>
      </c>
    </row>
    <row r="855" spans="1:8" x14ac:dyDescent="0.3">
      <c r="A855" t="s">
        <v>656</v>
      </c>
      <c r="B855" s="4">
        <v>2922</v>
      </c>
      <c r="C855" s="1" t="s">
        <v>657</v>
      </c>
      <c r="D855" t="s">
        <v>658</v>
      </c>
      <c r="E855" s="5">
        <v>2.49070808735316</v>
      </c>
      <c r="F855" s="5">
        <v>1.5676398872141399</v>
      </c>
      <c r="G855">
        <v>7.1817229999999999</v>
      </c>
      <c r="H855">
        <v>1.132971</v>
      </c>
    </row>
    <row r="856" spans="1:8" x14ac:dyDescent="0.3">
      <c r="A856" t="s">
        <v>2949</v>
      </c>
      <c r="B856" s="4">
        <v>147906</v>
      </c>
      <c r="C856" s="1" t="s">
        <v>2950</v>
      </c>
      <c r="D856" t="s">
        <v>2951</v>
      </c>
      <c r="E856" s="5">
        <v>2.4932655476989898</v>
      </c>
      <c r="F856" s="5">
        <v>1.6586331524814</v>
      </c>
      <c r="G856">
        <v>9.1997800000000005</v>
      </c>
      <c r="H856">
        <v>1.254956</v>
      </c>
    </row>
    <row r="857" spans="1:8" x14ac:dyDescent="0.3">
      <c r="A857" t="s">
        <v>1890</v>
      </c>
      <c r="B857" s="4">
        <v>11201</v>
      </c>
      <c r="C857" s="1" t="s">
        <v>1891</v>
      </c>
      <c r="D857" t="s">
        <v>1892</v>
      </c>
      <c r="E857" s="5">
        <v>2.4942877916311001</v>
      </c>
      <c r="F857" s="5">
        <v>0</v>
      </c>
      <c r="G857">
        <v>2.1515870000000001</v>
      </c>
      <c r="H857">
        <v>0</v>
      </c>
    </row>
    <row r="858" spans="1:8" x14ac:dyDescent="0.3">
      <c r="A858" t="s">
        <v>849</v>
      </c>
      <c r="B858" s="4">
        <v>66004</v>
      </c>
      <c r="C858" s="1" t="s">
        <v>850</v>
      </c>
      <c r="D858" t="s">
        <v>851</v>
      </c>
      <c r="E858" s="5">
        <v>2.4996824232178798</v>
      </c>
      <c r="F858" s="5">
        <v>1.37579324334</v>
      </c>
      <c r="G858">
        <v>2.3811990000000001</v>
      </c>
      <c r="H858">
        <v>0.89313299999999995</v>
      </c>
    </row>
    <row r="859" spans="1:8" x14ac:dyDescent="0.3">
      <c r="A859" t="s">
        <v>1212</v>
      </c>
      <c r="B859" s="4">
        <v>1464</v>
      </c>
      <c r="C859" s="1" t="s">
        <v>1213</v>
      </c>
      <c r="D859" t="s">
        <v>1214</v>
      </c>
      <c r="E859" s="5">
        <v>2.5000671121836202</v>
      </c>
      <c r="F859" s="5">
        <v>3.9557540927689501</v>
      </c>
      <c r="G859">
        <v>24.352132999999998</v>
      </c>
      <c r="H859">
        <v>9.3867779999999996</v>
      </c>
    </row>
    <row r="860" spans="1:8" x14ac:dyDescent="0.3">
      <c r="A860" t="s">
        <v>3464</v>
      </c>
      <c r="B860" s="4">
        <v>254042</v>
      </c>
      <c r="C860" s="1" t="s">
        <v>3465</v>
      </c>
      <c r="D860" t="s">
        <v>3466</v>
      </c>
      <c r="E860" s="5">
        <v>2.5022862154274899</v>
      </c>
      <c r="F860" s="5">
        <v>0</v>
      </c>
      <c r="G860">
        <v>1.9809460000000001</v>
      </c>
      <c r="H860">
        <v>0</v>
      </c>
    </row>
    <row r="861" spans="1:8" x14ac:dyDescent="0.3">
      <c r="A861" t="s">
        <v>206</v>
      </c>
      <c r="B861" s="4">
        <v>4162</v>
      </c>
      <c r="C861" s="1" t="s">
        <v>207</v>
      </c>
      <c r="D861" t="s">
        <v>208</v>
      </c>
      <c r="E861" s="5">
        <v>2.5050821702942101</v>
      </c>
      <c r="F861" s="5">
        <v>3.3844173869188299</v>
      </c>
      <c r="G861">
        <v>17.481615999999999</v>
      </c>
      <c r="H861">
        <v>6.1147900000000002</v>
      </c>
    </row>
    <row r="862" spans="1:8" x14ac:dyDescent="0.3">
      <c r="A862" t="s">
        <v>2018</v>
      </c>
      <c r="B862" s="4">
        <v>85352</v>
      </c>
      <c r="C862" s="1" t="s">
        <v>2019</v>
      </c>
      <c r="D862" t="s">
        <v>2019</v>
      </c>
      <c r="E862" s="5">
        <v>2.5111476469440599</v>
      </c>
      <c r="F862" s="5">
        <v>0.71273182898163701</v>
      </c>
      <c r="G862">
        <v>0</v>
      </c>
      <c r="H862">
        <v>0.286022</v>
      </c>
    </row>
    <row r="863" spans="1:8" x14ac:dyDescent="0.3">
      <c r="A863" t="s">
        <v>1182</v>
      </c>
      <c r="B863" s="4">
        <v>114885</v>
      </c>
      <c r="C863" s="1" t="s">
        <v>1183</v>
      </c>
      <c r="D863" t="s">
        <v>1184</v>
      </c>
      <c r="E863" s="5">
        <v>2.5187823389005102</v>
      </c>
      <c r="F863" s="5">
        <v>1.0733569454490299</v>
      </c>
      <c r="G863">
        <v>3.4588410000000001</v>
      </c>
      <c r="H863">
        <v>0.57967999999999997</v>
      </c>
    </row>
    <row r="864" spans="1:8" x14ac:dyDescent="0.3">
      <c r="A864" t="s">
        <v>2122</v>
      </c>
      <c r="B864" s="4">
        <v>1948</v>
      </c>
      <c r="C864" s="1" t="s">
        <v>2123</v>
      </c>
      <c r="D864" t="s">
        <v>2124</v>
      </c>
      <c r="E864" s="5">
        <v>2.5217607832575002</v>
      </c>
      <c r="F864" s="5">
        <v>2.5256441839548698</v>
      </c>
      <c r="G864">
        <v>13.305884000000001</v>
      </c>
      <c r="H864">
        <v>2.9296959999999999</v>
      </c>
    </row>
    <row r="865" spans="1:8" x14ac:dyDescent="0.3">
      <c r="A865" t="s">
        <v>533</v>
      </c>
      <c r="B865" s="4">
        <v>7298</v>
      </c>
      <c r="C865" s="1" t="s">
        <v>534</v>
      </c>
      <c r="D865" t="s">
        <v>535</v>
      </c>
      <c r="E865" s="5">
        <v>2.5228219721760401</v>
      </c>
      <c r="F865" s="5">
        <v>4.3288495981029698</v>
      </c>
      <c r="G865">
        <v>38.444209000000001</v>
      </c>
      <c r="H865">
        <v>12.518950999999999</v>
      </c>
    </row>
    <row r="866" spans="1:8" x14ac:dyDescent="0.3">
      <c r="A866" t="s">
        <v>2352</v>
      </c>
      <c r="B866" s="4">
        <v>23587</v>
      </c>
      <c r="C866" s="1" t="s">
        <v>299</v>
      </c>
      <c r="D866" t="s">
        <v>300</v>
      </c>
      <c r="E866" s="5">
        <v>2.52561464841492</v>
      </c>
      <c r="F866" s="5">
        <v>0</v>
      </c>
      <c r="G866">
        <v>2.604196</v>
      </c>
      <c r="H866">
        <v>0</v>
      </c>
    </row>
    <row r="867" spans="1:8" x14ac:dyDescent="0.3">
      <c r="A867" t="s">
        <v>1030</v>
      </c>
      <c r="B867" s="4">
        <v>9563</v>
      </c>
      <c r="C867" s="1" t="s">
        <v>1031</v>
      </c>
      <c r="D867" t="s">
        <v>1032</v>
      </c>
      <c r="E867" s="5">
        <v>2.5282323972157701</v>
      </c>
      <c r="F867" s="5">
        <v>2.7488149554318699</v>
      </c>
      <c r="G867">
        <v>14.491778</v>
      </c>
      <c r="H867">
        <v>3.5691310000000001</v>
      </c>
    </row>
    <row r="868" spans="1:8" x14ac:dyDescent="0.3">
      <c r="A868" t="s">
        <v>1847</v>
      </c>
      <c r="B868" s="4">
        <v>58491</v>
      </c>
      <c r="C868" s="1" t="s">
        <v>1848</v>
      </c>
      <c r="D868" t="s">
        <v>1849</v>
      </c>
      <c r="E868" s="5">
        <v>2.5333539230737001</v>
      </c>
      <c r="F868" s="5">
        <v>0.58338389288264103</v>
      </c>
      <c r="G868">
        <v>2.0836260000000002</v>
      </c>
      <c r="H868">
        <v>0.20075299999999999</v>
      </c>
    </row>
    <row r="869" spans="1:8" x14ac:dyDescent="0.3">
      <c r="A869" t="s">
        <v>1245</v>
      </c>
      <c r="B869" s="4">
        <v>137814</v>
      </c>
      <c r="C869" s="1" t="s">
        <v>1246</v>
      </c>
      <c r="D869" t="s">
        <v>1247</v>
      </c>
      <c r="E869" s="5">
        <v>2.5380127440029199</v>
      </c>
      <c r="F869" s="5">
        <v>0.93197541051511201</v>
      </c>
      <c r="G869">
        <v>2.1078399999999999</v>
      </c>
      <c r="H869">
        <v>0.44770900000000002</v>
      </c>
    </row>
    <row r="870" spans="1:8" x14ac:dyDescent="0.3">
      <c r="A870" t="s">
        <v>1218</v>
      </c>
      <c r="B870" s="4">
        <v>57698</v>
      </c>
      <c r="C870" s="1" t="s">
        <v>1219</v>
      </c>
      <c r="D870" t="s">
        <v>1219</v>
      </c>
      <c r="E870" s="5">
        <v>2.5417544851946801</v>
      </c>
      <c r="F870" s="5">
        <v>0</v>
      </c>
      <c r="G870">
        <v>0</v>
      </c>
      <c r="H870">
        <v>0</v>
      </c>
    </row>
    <row r="871" spans="1:8" x14ac:dyDescent="0.3">
      <c r="A871" t="s">
        <v>2547</v>
      </c>
      <c r="B871" s="4">
        <v>1994</v>
      </c>
      <c r="C871" s="1" t="s">
        <v>2548</v>
      </c>
      <c r="D871" t="s">
        <v>2549</v>
      </c>
      <c r="E871" s="5">
        <v>2.5474662799601102</v>
      </c>
      <c r="F871" s="5">
        <v>1.8821510240019901</v>
      </c>
      <c r="G871">
        <v>5.2663880000000001</v>
      </c>
      <c r="H871">
        <v>1.576381</v>
      </c>
    </row>
    <row r="872" spans="1:8" x14ac:dyDescent="0.3">
      <c r="A872" t="s">
        <v>3214</v>
      </c>
      <c r="B872" s="4">
        <v>91833</v>
      </c>
      <c r="C872" s="1" t="s">
        <v>3215</v>
      </c>
      <c r="D872" t="s">
        <v>3216</v>
      </c>
      <c r="E872" s="5">
        <v>2.5488653650081501</v>
      </c>
      <c r="F872" s="5">
        <v>1.02381167822942</v>
      </c>
      <c r="G872">
        <v>2.8314729999999999</v>
      </c>
      <c r="H872">
        <v>0.53042599999999995</v>
      </c>
    </row>
    <row r="873" spans="1:8" x14ac:dyDescent="0.3">
      <c r="A873" t="s">
        <v>756</v>
      </c>
      <c r="B873" s="4">
        <v>23705</v>
      </c>
      <c r="C873" s="1" t="s">
        <v>757</v>
      </c>
      <c r="D873" t="s">
        <v>758</v>
      </c>
      <c r="E873" s="5">
        <v>2.55046087599615</v>
      </c>
      <c r="F873" s="5">
        <v>1.07516463049838</v>
      </c>
      <c r="G873">
        <v>2.5731359999999999</v>
      </c>
      <c r="H873">
        <v>0.57717499999999999</v>
      </c>
    </row>
    <row r="874" spans="1:8" x14ac:dyDescent="0.3">
      <c r="A874" t="s">
        <v>926</v>
      </c>
      <c r="B874" s="4">
        <v>3836</v>
      </c>
      <c r="C874" s="1" t="s">
        <v>927</v>
      </c>
      <c r="D874" t="s">
        <v>928</v>
      </c>
      <c r="E874" s="5">
        <v>2.5579599450799599</v>
      </c>
      <c r="F874" s="5">
        <v>2.4409084771315701</v>
      </c>
      <c r="G874">
        <v>9.5978729999999999</v>
      </c>
      <c r="H874">
        <v>2.697308</v>
      </c>
    </row>
    <row r="875" spans="1:8" x14ac:dyDescent="0.3">
      <c r="A875" t="s">
        <v>2393</v>
      </c>
      <c r="B875" s="4">
        <v>79760</v>
      </c>
      <c r="C875" s="1" t="s">
        <v>745</v>
      </c>
      <c r="D875" t="s">
        <v>746</v>
      </c>
      <c r="E875" s="5">
        <v>2.5694381354134901</v>
      </c>
      <c r="F875" s="5">
        <v>0</v>
      </c>
      <c r="G875">
        <v>0.71804000000000001</v>
      </c>
      <c r="H875">
        <v>0</v>
      </c>
    </row>
    <row r="876" spans="1:8" x14ac:dyDescent="0.3">
      <c r="A876" t="s">
        <v>1817</v>
      </c>
      <c r="B876" s="4">
        <v>6790</v>
      </c>
      <c r="C876" s="1" t="s">
        <v>1818</v>
      </c>
      <c r="D876" t="s">
        <v>1819</v>
      </c>
      <c r="E876" s="5">
        <v>2.58250361157027</v>
      </c>
      <c r="F876" s="5">
        <v>1.10057943901321</v>
      </c>
      <c r="G876">
        <v>2.6546989999999999</v>
      </c>
      <c r="H876">
        <v>0.59337899999999999</v>
      </c>
    </row>
    <row r="877" spans="1:8" x14ac:dyDescent="0.3">
      <c r="A877" t="s">
        <v>1102</v>
      </c>
      <c r="B877" s="4">
        <v>1604</v>
      </c>
      <c r="C877" s="1" t="s">
        <v>1103</v>
      </c>
      <c r="D877" t="s">
        <v>1104</v>
      </c>
      <c r="E877" s="5">
        <v>2.58276828477825</v>
      </c>
      <c r="F877" s="5">
        <v>0</v>
      </c>
      <c r="G877">
        <v>0</v>
      </c>
      <c r="H877">
        <v>0</v>
      </c>
    </row>
    <row r="878" spans="1:8" x14ac:dyDescent="0.3">
      <c r="A878" t="s">
        <v>1565</v>
      </c>
      <c r="B878" s="4">
        <v>85021</v>
      </c>
      <c r="C878" s="1" t="s">
        <v>1566</v>
      </c>
      <c r="D878" t="s">
        <v>1567</v>
      </c>
      <c r="E878" s="5">
        <v>2.58389208291428</v>
      </c>
      <c r="F878" s="5">
        <v>0</v>
      </c>
      <c r="G878">
        <v>0</v>
      </c>
      <c r="H878">
        <v>0</v>
      </c>
    </row>
    <row r="879" spans="1:8" x14ac:dyDescent="0.3">
      <c r="A879" t="s">
        <v>1118</v>
      </c>
      <c r="B879" s="4">
        <v>64170</v>
      </c>
      <c r="C879" s="1" t="s">
        <v>1119</v>
      </c>
      <c r="D879" t="s">
        <v>1120</v>
      </c>
      <c r="E879" s="5">
        <v>2.58862544557633</v>
      </c>
      <c r="F879" s="5">
        <v>0.89677027100391005</v>
      </c>
      <c r="G879">
        <v>2.9603169999999999</v>
      </c>
      <c r="H879">
        <v>0.42016300000000001</v>
      </c>
    </row>
    <row r="880" spans="1:8" x14ac:dyDescent="0.3">
      <c r="A880" t="s">
        <v>3262</v>
      </c>
      <c r="B880" s="4">
        <v>58189</v>
      </c>
      <c r="C880" s="1" t="s">
        <v>3263</v>
      </c>
      <c r="D880" t="s">
        <v>3264</v>
      </c>
      <c r="E880" s="5">
        <v>2.5899822667276702</v>
      </c>
      <c r="F880" s="5">
        <v>1.1925821767743601</v>
      </c>
      <c r="G880">
        <v>3.0287190000000002</v>
      </c>
      <c r="H880">
        <v>0.67460600000000004</v>
      </c>
    </row>
    <row r="881" spans="1:8" x14ac:dyDescent="0.3">
      <c r="A881" t="s">
        <v>2210</v>
      </c>
      <c r="B881" s="4">
        <v>164284</v>
      </c>
      <c r="C881" s="1" t="s">
        <v>2211</v>
      </c>
      <c r="D881" t="s">
        <v>2212</v>
      </c>
      <c r="E881" s="5">
        <v>2.5920826198908502</v>
      </c>
      <c r="F881" s="5">
        <v>2.50089421927124</v>
      </c>
      <c r="G881">
        <v>21.597798000000001</v>
      </c>
      <c r="H881">
        <v>2.8284769999999999</v>
      </c>
    </row>
    <row r="882" spans="1:8" x14ac:dyDescent="0.3">
      <c r="A882" t="s">
        <v>1081</v>
      </c>
      <c r="B882" s="4">
        <v>1429</v>
      </c>
      <c r="C882" s="1" t="s">
        <v>1082</v>
      </c>
      <c r="D882" t="s">
        <v>1083</v>
      </c>
      <c r="E882" s="5">
        <v>2.5942620759428299</v>
      </c>
      <c r="F882" s="5">
        <v>0</v>
      </c>
      <c r="G882">
        <v>0</v>
      </c>
      <c r="H882">
        <v>0</v>
      </c>
    </row>
    <row r="883" spans="1:8" x14ac:dyDescent="0.3">
      <c r="A883" t="s">
        <v>340</v>
      </c>
      <c r="B883" s="4">
        <v>8505</v>
      </c>
      <c r="C883" s="1" t="s">
        <v>341</v>
      </c>
      <c r="D883" t="s">
        <v>342</v>
      </c>
      <c r="E883" s="5">
        <v>2.59647563364266</v>
      </c>
      <c r="F883" s="5">
        <v>0</v>
      </c>
      <c r="G883">
        <v>1.6029059999999999</v>
      </c>
      <c r="H883">
        <v>0</v>
      </c>
    </row>
    <row r="884" spans="1:8" x14ac:dyDescent="0.3">
      <c r="A884" t="s">
        <v>30</v>
      </c>
      <c r="B884" s="4">
        <v>2887</v>
      </c>
      <c r="C884" s="1" t="s">
        <v>31</v>
      </c>
      <c r="D884" t="s">
        <v>32</v>
      </c>
      <c r="E884" s="5">
        <v>2.60034834934374</v>
      </c>
      <c r="F884" s="5">
        <v>0</v>
      </c>
      <c r="G884">
        <v>0</v>
      </c>
      <c r="H884">
        <v>0</v>
      </c>
    </row>
    <row r="885" spans="1:8" x14ac:dyDescent="0.3">
      <c r="A885" t="s">
        <v>455</v>
      </c>
      <c r="B885" s="4">
        <v>93099</v>
      </c>
      <c r="C885" s="1" t="s">
        <v>456</v>
      </c>
      <c r="D885" t="s">
        <v>457</v>
      </c>
      <c r="E885" s="5">
        <v>2.6046468767188999</v>
      </c>
      <c r="F885" s="5">
        <v>0</v>
      </c>
      <c r="G885">
        <v>2.4815100000000001</v>
      </c>
      <c r="H885">
        <v>0</v>
      </c>
    </row>
    <row r="886" spans="1:8" x14ac:dyDescent="0.3">
      <c r="A886" t="s">
        <v>1646</v>
      </c>
      <c r="B886" s="4">
        <v>2921</v>
      </c>
      <c r="C886" s="1" t="s">
        <v>1647</v>
      </c>
      <c r="D886" t="s">
        <v>1648</v>
      </c>
      <c r="E886" s="5">
        <v>2.6049630401372101</v>
      </c>
      <c r="F886" s="5">
        <v>1.18161349035608</v>
      </c>
      <c r="G886">
        <v>5.7824400000000002</v>
      </c>
      <c r="H886">
        <v>0.66334800000000005</v>
      </c>
    </row>
    <row r="887" spans="1:8" x14ac:dyDescent="0.3">
      <c r="A887" t="s">
        <v>631</v>
      </c>
      <c r="B887" s="4">
        <v>55670</v>
      </c>
      <c r="C887" s="1" t="s">
        <v>632</v>
      </c>
      <c r="D887" t="s">
        <v>633</v>
      </c>
      <c r="E887" s="5">
        <v>2.6052262169329898</v>
      </c>
      <c r="F887" s="5">
        <v>0</v>
      </c>
      <c r="G887">
        <v>3.8952070000000001</v>
      </c>
      <c r="H887">
        <v>0</v>
      </c>
    </row>
    <row r="888" spans="1:8" x14ac:dyDescent="0.3">
      <c r="A888" t="s">
        <v>1728</v>
      </c>
      <c r="B888" s="4">
        <v>25907</v>
      </c>
      <c r="C888" s="1" t="s">
        <v>1729</v>
      </c>
      <c r="D888" t="s">
        <v>1730</v>
      </c>
      <c r="E888" s="5">
        <v>2.6102426554658602</v>
      </c>
      <c r="F888" s="5">
        <v>3.31923416510267</v>
      </c>
      <c r="G888">
        <v>12.591563000000001</v>
      </c>
      <c r="H888">
        <v>5.7274310000000002</v>
      </c>
    </row>
    <row r="889" spans="1:8" x14ac:dyDescent="0.3">
      <c r="A889" t="s">
        <v>990</v>
      </c>
      <c r="B889" s="4">
        <v>55900</v>
      </c>
      <c r="C889" s="1" t="s">
        <v>991</v>
      </c>
      <c r="D889" t="s">
        <v>992</v>
      </c>
      <c r="E889" s="5">
        <v>2.6110822009599501</v>
      </c>
      <c r="F889" s="5">
        <v>0</v>
      </c>
      <c r="G889">
        <v>1.1424319999999999</v>
      </c>
      <c r="H889">
        <v>0</v>
      </c>
    </row>
    <row r="890" spans="1:8" x14ac:dyDescent="0.3">
      <c r="A890" t="s">
        <v>2929</v>
      </c>
      <c r="B890" s="4">
        <v>400818</v>
      </c>
      <c r="C890" s="1" t="s">
        <v>2930</v>
      </c>
      <c r="D890" t="s">
        <v>2931</v>
      </c>
      <c r="E890" s="5">
        <v>2.6119973200666302</v>
      </c>
      <c r="F890" s="5">
        <v>0</v>
      </c>
      <c r="G890">
        <v>2.356134</v>
      </c>
      <c r="H890">
        <v>0</v>
      </c>
    </row>
    <row r="891" spans="1:8" x14ac:dyDescent="0.3">
      <c r="A891" t="s">
        <v>845</v>
      </c>
      <c r="B891" s="4">
        <v>54971</v>
      </c>
      <c r="C891" s="1" t="s">
        <v>846</v>
      </c>
      <c r="D891" t="s">
        <v>847</v>
      </c>
      <c r="E891" s="5">
        <v>2.6163142394385401</v>
      </c>
      <c r="F891" s="5">
        <v>0</v>
      </c>
      <c r="G891">
        <v>1.3640650000000001</v>
      </c>
      <c r="H891">
        <v>0</v>
      </c>
    </row>
    <row r="892" spans="1:8" x14ac:dyDescent="0.3">
      <c r="A892" t="s">
        <v>3487</v>
      </c>
      <c r="B892" s="4">
        <v>124936</v>
      </c>
      <c r="C892" s="1" t="s">
        <v>3488</v>
      </c>
      <c r="D892" t="s">
        <v>3489</v>
      </c>
      <c r="E892" s="5">
        <v>2.6190286046253601</v>
      </c>
      <c r="F892" s="5">
        <v>0</v>
      </c>
      <c r="G892">
        <v>0</v>
      </c>
      <c r="H892">
        <v>0</v>
      </c>
    </row>
    <row r="893" spans="1:8" x14ac:dyDescent="0.3">
      <c r="A893" t="s">
        <v>3326</v>
      </c>
      <c r="B893" s="4">
        <v>84969</v>
      </c>
      <c r="C893" s="1" t="s">
        <v>3327</v>
      </c>
      <c r="D893" t="s">
        <v>3328</v>
      </c>
      <c r="E893" s="5">
        <v>2.6288471173330099</v>
      </c>
      <c r="F893" s="5">
        <v>1.7895168136837301</v>
      </c>
      <c r="G893">
        <v>6.6199570000000003</v>
      </c>
      <c r="H893">
        <v>1.402269</v>
      </c>
    </row>
    <row r="894" spans="1:8" x14ac:dyDescent="0.3">
      <c r="A894" t="s">
        <v>1442</v>
      </c>
      <c r="B894" s="4">
        <v>149345</v>
      </c>
      <c r="C894" s="1" t="s">
        <v>1443</v>
      </c>
      <c r="D894" t="s">
        <v>1444</v>
      </c>
      <c r="E894" s="5">
        <v>2.6301238143208101</v>
      </c>
      <c r="F894" s="5">
        <v>0</v>
      </c>
      <c r="G894">
        <v>4.9466640000000002</v>
      </c>
      <c r="H894">
        <v>0</v>
      </c>
    </row>
    <row r="895" spans="1:8" x14ac:dyDescent="0.3">
      <c r="A895" t="s">
        <v>2765</v>
      </c>
      <c r="B895" s="4">
        <v>4212</v>
      </c>
      <c r="C895" s="1" t="s">
        <v>2766</v>
      </c>
      <c r="D895" t="s">
        <v>2767</v>
      </c>
      <c r="E895" s="5">
        <v>2.6303485224994798</v>
      </c>
      <c r="F895" s="5">
        <v>2.4506896685194701</v>
      </c>
      <c r="G895">
        <v>11.077753</v>
      </c>
      <c r="H895">
        <v>2.680231</v>
      </c>
    </row>
    <row r="896" spans="1:8" x14ac:dyDescent="0.3">
      <c r="A896" t="s">
        <v>1880</v>
      </c>
      <c r="B896" s="4">
        <v>6926</v>
      </c>
      <c r="C896" s="1" t="s">
        <v>1133</v>
      </c>
      <c r="D896" t="s">
        <v>1134</v>
      </c>
      <c r="E896" s="5">
        <v>2.6307349334558299</v>
      </c>
      <c r="F896" s="5">
        <v>2.7560457347710501</v>
      </c>
      <c r="G896">
        <v>16.507244</v>
      </c>
      <c r="H896">
        <v>3.5220600000000002</v>
      </c>
    </row>
    <row r="897" spans="1:8" x14ac:dyDescent="0.3">
      <c r="A897" t="s">
        <v>1487</v>
      </c>
      <c r="B897" s="4">
        <v>55028</v>
      </c>
      <c r="C897" s="1" t="s">
        <v>1488</v>
      </c>
      <c r="D897" t="s">
        <v>1489</v>
      </c>
      <c r="E897" s="5">
        <v>2.6346218161369199</v>
      </c>
      <c r="F897" s="5">
        <v>0</v>
      </c>
      <c r="G897">
        <v>1.193978</v>
      </c>
      <c r="H897">
        <v>0</v>
      </c>
    </row>
    <row r="898" spans="1:8" x14ac:dyDescent="0.3">
      <c r="A898" t="s">
        <v>3436</v>
      </c>
      <c r="B898" s="4">
        <v>23476</v>
      </c>
      <c r="C898" s="1" t="s">
        <v>3437</v>
      </c>
      <c r="D898" t="s">
        <v>3438</v>
      </c>
      <c r="E898" s="5">
        <v>2.63967648055403</v>
      </c>
      <c r="F898" s="5">
        <v>0</v>
      </c>
      <c r="G898">
        <v>4.9332979999999997</v>
      </c>
      <c r="H898">
        <v>0</v>
      </c>
    </row>
    <row r="899" spans="1:8" x14ac:dyDescent="0.3">
      <c r="A899" t="s">
        <v>786</v>
      </c>
      <c r="B899" s="4">
        <v>51447</v>
      </c>
      <c r="C899" s="1" t="s">
        <v>787</v>
      </c>
      <c r="D899" t="s">
        <v>788</v>
      </c>
      <c r="E899" s="5">
        <v>2.64156954053183</v>
      </c>
      <c r="F899" s="5">
        <v>0</v>
      </c>
      <c r="G899">
        <v>6.034897</v>
      </c>
      <c r="H899">
        <v>0</v>
      </c>
    </row>
    <row r="900" spans="1:8" x14ac:dyDescent="0.3">
      <c r="A900" t="s">
        <v>1311</v>
      </c>
      <c r="B900" s="4">
        <v>84913</v>
      </c>
      <c r="C900" s="1" t="s">
        <v>1312</v>
      </c>
      <c r="D900" t="s">
        <v>1313</v>
      </c>
      <c r="E900" s="5">
        <v>2.6439355389530399</v>
      </c>
      <c r="F900" s="5">
        <v>2.3717767282329598</v>
      </c>
      <c r="G900">
        <v>9.267849</v>
      </c>
      <c r="H900">
        <v>2.4887049999999999</v>
      </c>
    </row>
    <row r="901" spans="1:8" x14ac:dyDescent="0.3">
      <c r="A901" t="s">
        <v>3190</v>
      </c>
      <c r="B901" s="4">
        <v>84221</v>
      </c>
      <c r="C901" s="1" t="s">
        <v>3191</v>
      </c>
      <c r="D901" t="s">
        <v>3192</v>
      </c>
      <c r="E901" s="5">
        <v>2.65773069755571</v>
      </c>
      <c r="F901" s="5">
        <v>2.9073840649373399</v>
      </c>
      <c r="G901">
        <v>10.258732999999999</v>
      </c>
      <c r="H901">
        <v>4.0365000000000002</v>
      </c>
    </row>
    <row r="902" spans="1:8" x14ac:dyDescent="0.3">
      <c r="A902" t="s">
        <v>443</v>
      </c>
      <c r="B902" s="4">
        <v>5581</v>
      </c>
      <c r="C902" s="1" t="s">
        <v>444</v>
      </c>
      <c r="D902" t="s">
        <v>445</v>
      </c>
      <c r="E902" s="5">
        <v>2.65893957745969</v>
      </c>
      <c r="F902" s="5">
        <v>0</v>
      </c>
      <c r="G902">
        <v>2.1431239999999998</v>
      </c>
      <c r="H902">
        <v>0</v>
      </c>
    </row>
    <row r="903" spans="1:8" x14ac:dyDescent="0.3">
      <c r="A903" t="s">
        <v>2650</v>
      </c>
      <c r="B903" s="4">
        <v>57124</v>
      </c>
      <c r="C903" s="1" t="s">
        <v>2651</v>
      </c>
      <c r="D903" t="s">
        <v>2652</v>
      </c>
      <c r="E903" s="5">
        <v>2.6593296663103501</v>
      </c>
      <c r="F903" s="5">
        <v>7.0736838592608997</v>
      </c>
      <c r="G903">
        <v>383.17960499999998</v>
      </c>
      <c r="H903">
        <v>84.649169999999998</v>
      </c>
    </row>
    <row r="904" spans="1:8" x14ac:dyDescent="0.3">
      <c r="A904" t="s">
        <v>503</v>
      </c>
      <c r="B904" s="4">
        <v>148223</v>
      </c>
      <c r="C904" s="1" t="s">
        <v>504</v>
      </c>
      <c r="D904" t="s">
        <v>505</v>
      </c>
      <c r="E904" s="5">
        <v>2.6595127928631501</v>
      </c>
      <c r="F904" s="5">
        <v>2.3461106736659398</v>
      </c>
      <c r="G904">
        <v>7.4597429999999996</v>
      </c>
      <c r="H904">
        <v>2.4201489999999999</v>
      </c>
    </row>
    <row r="905" spans="1:8" x14ac:dyDescent="0.3">
      <c r="A905" t="s">
        <v>325</v>
      </c>
      <c r="B905" s="4">
        <v>80152</v>
      </c>
      <c r="C905" s="1" t="s">
        <v>326</v>
      </c>
      <c r="D905" t="s">
        <v>327</v>
      </c>
      <c r="E905" s="5">
        <v>2.6627378001562301</v>
      </c>
      <c r="F905" s="5">
        <v>2.85744386374262</v>
      </c>
      <c r="G905">
        <v>9.3983419999999995</v>
      </c>
      <c r="H905">
        <v>3.8680099999999999</v>
      </c>
    </row>
    <row r="906" spans="1:8" x14ac:dyDescent="0.3">
      <c r="A906" t="s">
        <v>1209</v>
      </c>
      <c r="B906" s="4">
        <v>9986</v>
      </c>
      <c r="C906" s="1" t="s">
        <v>1210</v>
      </c>
      <c r="D906" t="s">
        <v>1211</v>
      </c>
      <c r="E906" s="5">
        <v>2.6660639014096201</v>
      </c>
      <c r="F906" s="5">
        <v>0</v>
      </c>
      <c r="G906">
        <v>1.6821820000000001</v>
      </c>
      <c r="H906">
        <v>0</v>
      </c>
    </row>
    <row r="907" spans="1:8" x14ac:dyDescent="0.3">
      <c r="A907" t="s">
        <v>1839</v>
      </c>
      <c r="B907" s="4">
        <v>25917</v>
      </c>
      <c r="C907" s="1" t="s">
        <v>1840</v>
      </c>
      <c r="D907" t="s">
        <v>1841</v>
      </c>
      <c r="E907" s="5">
        <v>2.6729890977916599</v>
      </c>
      <c r="F907" s="5">
        <v>1.16923501732487</v>
      </c>
      <c r="G907">
        <v>1.450834</v>
      </c>
      <c r="H907">
        <v>0.64550300000000005</v>
      </c>
    </row>
    <row r="908" spans="1:8" x14ac:dyDescent="0.3">
      <c r="A908" t="s">
        <v>3309</v>
      </c>
      <c r="B908" s="4">
        <v>4891</v>
      </c>
      <c r="C908" s="1" t="s">
        <v>3310</v>
      </c>
      <c r="D908" t="s">
        <v>3311</v>
      </c>
      <c r="E908" s="5">
        <v>2.67489137601522</v>
      </c>
      <c r="F908" s="5">
        <v>0</v>
      </c>
      <c r="G908">
        <v>0</v>
      </c>
      <c r="H908">
        <v>0</v>
      </c>
    </row>
    <row r="909" spans="1:8" x14ac:dyDescent="0.3">
      <c r="A909" t="s">
        <v>2409</v>
      </c>
      <c r="B909" s="4">
        <v>163033</v>
      </c>
      <c r="C909" s="1" t="s">
        <v>2410</v>
      </c>
      <c r="D909" t="s">
        <v>2411</v>
      </c>
      <c r="E909" s="5">
        <v>2.6795407255883301</v>
      </c>
      <c r="F909" s="5">
        <v>2.29353775138441</v>
      </c>
      <c r="G909">
        <v>6.5714680000000003</v>
      </c>
      <c r="H909">
        <v>2.2912590000000002</v>
      </c>
    </row>
    <row r="910" spans="1:8" x14ac:dyDescent="0.3">
      <c r="A910" t="s">
        <v>1794</v>
      </c>
      <c r="B910" s="4">
        <v>23646</v>
      </c>
      <c r="C910" s="1" t="s">
        <v>1545</v>
      </c>
      <c r="D910" t="s">
        <v>1546</v>
      </c>
      <c r="E910" s="5">
        <v>2.6887105153656301</v>
      </c>
      <c r="F910" s="5">
        <v>4.1939741489692199</v>
      </c>
      <c r="G910">
        <v>38.872281000000001</v>
      </c>
      <c r="H910">
        <v>10.963563000000001</v>
      </c>
    </row>
    <row r="911" spans="1:8" x14ac:dyDescent="0.3">
      <c r="A911" t="s">
        <v>3064</v>
      </c>
      <c r="B911" s="4">
        <v>9209</v>
      </c>
      <c r="C911" s="1" t="s">
        <v>3065</v>
      </c>
      <c r="D911" t="s">
        <v>3066</v>
      </c>
      <c r="E911" s="5">
        <v>2.6894176669054501</v>
      </c>
      <c r="F911" s="5">
        <v>4.1258693804732696</v>
      </c>
      <c r="G911">
        <v>12.814541</v>
      </c>
      <c r="H911">
        <v>10.365047000000001</v>
      </c>
    </row>
    <row r="912" spans="1:8" x14ac:dyDescent="0.3">
      <c r="A912" t="s">
        <v>360</v>
      </c>
      <c r="B912" s="4">
        <v>3207</v>
      </c>
      <c r="C912" s="1" t="s">
        <v>361</v>
      </c>
      <c r="D912" t="s">
        <v>362</v>
      </c>
      <c r="E912" s="5">
        <v>2.6931474008728302</v>
      </c>
      <c r="F912" s="5">
        <v>1.9653016966494501</v>
      </c>
      <c r="G912">
        <v>7.9694120000000002</v>
      </c>
      <c r="H912">
        <v>1.670099</v>
      </c>
    </row>
    <row r="913" spans="1:8" x14ac:dyDescent="0.3">
      <c r="A913" t="s">
        <v>3483</v>
      </c>
      <c r="B913" s="4">
        <v>4071</v>
      </c>
      <c r="C913" s="1" t="s">
        <v>3484</v>
      </c>
      <c r="D913" t="s">
        <v>3485</v>
      </c>
      <c r="E913" s="5">
        <v>2.7015106198678902</v>
      </c>
      <c r="F913" s="5">
        <v>2.1738395504713699</v>
      </c>
      <c r="G913">
        <v>20.724734999999999</v>
      </c>
      <c r="H913">
        <v>2.0432579999999998</v>
      </c>
    </row>
    <row r="914" spans="1:8" x14ac:dyDescent="0.3">
      <c r="A914" t="s">
        <v>1158</v>
      </c>
      <c r="B914" s="4">
        <v>26175</v>
      </c>
      <c r="C914" s="1" t="s">
        <v>1159</v>
      </c>
      <c r="D914" t="s">
        <v>1160</v>
      </c>
      <c r="E914" s="5">
        <v>2.7019197019353598</v>
      </c>
      <c r="F914" s="5">
        <v>0</v>
      </c>
      <c r="G914">
        <v>1.1249450000000001</v>
      </c>
      <c r="H914">
        <v>0</v>
      </c>
    </row>
    <row r="915" spans="1:8" x14ac:dyDescent="0.3">
      <c r="A915" t="s">
        <v>1811</v>
      </c>
      <c r="B915" s="4">
        <v>55210</v>
      </c>
      <c r="C915" s="1" t="s">
        <v>1812</v>
      </c>
      <c r="D915" t="s">
        <v>1813</v>
      </c>
      <c r="E915" s="5">
        <v>2.7033949378651099</v>
      </c>
      <c r="F915" s="5">
        <v>0</v>
      </c>
      <c r="G915">
        <v>2.8940419999999998</v>
      </c>
      <c r="H915">
        <v>0</v>
      </c>
    </row>
    <row r="916" spans="1:8" x14ac:dyDescent="0.3">
      <c r="A916" t="s">
        <v>214</v>
      </c>
      <c r="B916" s="4">
        <v>80775</v>
      </c>
      <c r="C916" s="1" t="s">
        <v>215</v>
      </c>
      <c r="D916" t="s">
        <v>216</v>
      </c>
      <c r="E916" s="5">
        <v>2.7169663480632802</v>
      </c>
      <c r="F916" s="5">
        <v>0</v>
      </c>
      <c r="G916">
        <v>0.77179699999999996</v>
      </c>
      <c r="H916">
        <v>0</v>
      </c>
    </row>
    <row r="917" spans="1:8" x14ac:dyDescent="0.3">
      <c r="A917" t="s">
        <v>908</v>
      </c>
      <c r="B917" s="4">
        <v>4502</v>
      </c>
      <c r="C917" s="1" t="s">
        <v>909</v>
      </c>
      <c r="D917" t="s">
        <v>910</v>
      </c>
      <c r="E917" s="5">
        <v>2.7180892526530198</v>
      </c>
      <c r="F917" s="5">
        <v>7.3553660788966502</v>
      </c>
      <c r="G917">
        <v>247.30695700000001</v>
      </c>
      <c r="H917">
        <v>105.558965</v>
      </c>
    </row>
    <row r="918" spans="1:8" x14ac:dyDescent="0.3">
      <c r="A918" t="s">
        <v>2178</v>
      </c>
      <c r="B918" s="4">
        <v>988</v>
      </c>
      <c r="C918" s="1" t="s">
        <v>2179</v>
      </c>
      <c r="D918" t="s">
        <v>2180</v>
      </c>
      <c r="E918" s="5">
        <v>2.7217100598908801</v>
      </c>
      <c r="F918" s="5">
        <v>1.7820411761800501</v>
      </c>
      <c r="G918">
        <v>9.8118800000000004</v>
      </c>
      <c r="H918">
        <v>1.363089</v>
      </c>
    </row>
    <row r="919" spans="1:8" x14ac:dyDescent="0.3">
      <c r="A919" t="s">
        <v>2234</v>
      </c>
      <c r="B919" s="4">
        <v>1195</v>
      </c>
      <c r="C919" s="1" t="s">
        <v>2235</v>
      </c>
      <c r="D919" t="s">
        <v>2236</v>
      </c>
      <c r="E919" s="5">
        <v>2.73405963906474</v>
      </c>
      <c r="F919" s="5">
        <v>0</v>
      </c>
      <c r="G919">
        <v>0</v>
      </c>
      <c r="H919">
        <v>0</v>
      </c>
    </row>
    <row r="920" spans="1:8" x14ac:dyDescent="0.3">
      <c r="A920" t="s">
        <v>1179</v>
      </c>
      <c r="B920" s="4">
        <v>4209</v>
      </c>
      <c r="C920" s="1" t="s">
        <v>1180</v>
      </c>
      <c r="D920" t="s">
        <v>1181</v>
      </c>
      <c r="E920" s="5">
        <v>2.7360340473987099</v>
      </c>
      <c r="F920" s="5">
        <v>1.8699879219937501</v>
      </c>
      <c r="G920">
        <v>2.3271860000000002</v>
      </c>
      <c r="H920">
        <v>1.4910000000000001</v>
      </c>
    </row>
    <row r="921" spans="1:8" x14ac:dyDescent="0.3">
      <c r="A921" t="s">
        <v>3211</v>
      </c>
      <c r="B921" s="4">
        <v>64324</v>
      </c>
      <c r="C921" s="1" t="s">
        <v>3212</v>
      </c>
      <c r="D921" t="s">
        <v>3213</v>
      </c>
      <c r="E921" s="5">
        <v>2.7464188988193898</v>
      </c>
      <c r="F921" s="5">
        <v>0</v>
      </c>
      <c r="G921">
        <v>0.68326299999999995</v>
      </c>
      <c r="H921">
        <v>0</v>
      </c>
    </row>
    <row r="922" spans="1:8" x14ac:dyDescent="0.3">
      <c r="A922" t="s">
        <v>2104</v>
      </c>
      <c r="B922" s="4">
        <v>22894</v>
      </c>
      <c r="C922" s="1" t="s">
        <v>2105</v>
      </c>
      <c r="D922" t="s">
        <v>2106</v>
      </c>
      <c r="E922" s="5">
        <v>2.7473987288222599</v>
      </c>
      <c r="F922" s="5">
        <v>0</v>
      </c>
      <c r="G922">
        <v>1.3437410000000001</v>
      </c>
      <c r="H922">
        <v>0</v>
      </c>
    </row>
    <row r="923" spans="1:8" x14ac:dyDescent="0.3">
      <c r="A923" t="s">
        <v>1490</v>
      </c>
      <c r="B923" s="4">
        <v>2861</v>
      </c>
      <c r="C923" s="1" t="s">
        <v>1491</v>
      </c>
      <c r="D923" t="s">
        <v>1492</v>
      </c>
      <c r="E923" s="5">
        <v>2.7501445056315799</v>
      </c>
      <c r="F923" s="5">
        <v>0.43292716082788002</v>
      </c>
      <c r="G923">
        <v>2.8258009999999998</v>
      </c>
      <c r="H923">
        <v>0.102926</v>
      </c>
    </row>
    <row r="924" spans="1:8" x14ac:dyDescent="0.3">
      <c r="A924" t="s">
        <v>1578</v>
      </c>
      <c r="B924" s="4">
        <v>81847</v>
      </c>
      <c r="C924" s="1" t="s">
        <v>129</v>
      </c>
      <c r="D924" t="s">
        <v>130</v>
      </c>
      <c r="E924" s="5">
        <v>2.7536301520823101</v>
      </c>
      <c r="F924" s="5">
        <v>0</v>
      </c>
      <c r="G924">
        <v>2.945668</v>
      </c>
      <c r="H924">
        <v>0</v>
      </c>
    </row>
    <row r="925" spans="1:8" x14ac:dyDescent="0.3">
      <c r="A925" t="s">
        <v>2073</v>
      </c>
      <c r="B925" s="4">
        <v>8835</v>
      </c>
      <c r="C925" s="1" t="s">
        <v>2074</v>
      </c>
      <c r="D925" t="s">
        <v>2075</v>
      </c>
      <c r="E925" s="5">
        <v>2.7620864852325</v>
      </c>
      <c r="F925" s="5">
        <v>0</v>
      </c>
      <c r="G925">
        <v>1.7557830000000001</v>
      </c>
      <c r="H925">
        <v>0</v>
      </c>
    </row>
    <row r="926" spans="1:8" x14ac:dyDescent="0.3">
      <c r="A926" t="s">
        <v>1964</v>
      </c>
      <c r="B926" s="4">
        <v>1474</v>
      </c>
      <c r="C926" s="1" t="s">
        <v>1965</v>
      </c>
      <c r="D926" t="s">
        <v>1966</v>
      </c>
      <c r="E926" s="5">
        <v>2.7988718382021598</v>
      </c>
      <c r="F926" s="5">
        <v>1.6722600805130401</v>
      </c>
      <c r="G926">
        <v>3.6507619999999998</v>
      </c>
      <c r="H926">
        <v>1.2034100000000001</v>
      </c>
    </row>
    <row r="927" spans="1:8" x14ac:dyDescent="0.3">
      <c r="A927" t="s">
        <v>2055</v>
      </c>
      <c r="B927" s="4">
        <v>5915</v>
      </c>
      <c r="C927" s="1" t="s">
        <v>2056</v>
      </c>
      <c r="D927" t="s">
        <v>2057</v>
      </c>
      <c r="E927" s="5">
        <v>2.80671848199685</v>
      </c>
      <c r="F927" s="5">
        <v>0</v>
      </c>
      <c r="G927">
        <v>2.0752480000000002</v>
      </c>
      <c r="H927">
        <v>0</v>
      </c>
    </row>
    <row r="928" spans="1:8" x14ac:dyDescent="0.3">
      <c r="A928" t="s">
        <v>2487</v>
      </c>
      <c r="B928" s="4">
        <v>6120</v>
      </c>
      <c r="C928" s="1" t="s">
        <v>2488</v>
      </c>
      <c r="D928" t="s">
        <v>2489</v>
      </c>
      <c r="E928" s="5">
        <v>2.8077254168461701</v>
      </c>
      <c r="F928" s="5">
        <v>0</v>
      </c>
      <c r="G928">
        <v>2.873567</v>
      </c>
      <c r="H928">
        <v>0</v>
      </c>
    </row>
    <row r="929" spans="1:8" x14ac:dyDescent="0.3">
      <c r="A929" t="s">
        <v>2994</v>
      </c>
      <c r="B929" s="4">
        <v>9618</v>
      </c>
      <c r="C929" s="1" t="s">
        <v>2995</v>
      </c>
      <c r="D929" t="s">
        <v>2996</v>
      </c>
      <c r="E929" s="5">
        <v>2.8146820573963498</v>
      </c>
      <c r="F929" s="5">
        <v>1.92292815460432</v>
      </c>
      <c r="G929">
        <v>7.1970090000000004</v>
      </c>
      <c r="H929">
        <v>1.56176</v>
      </c>
    </row>
    <row r="930" spans="1:8" x14ac:dyDescent="0.3">
      <c r="A930" t="s">
        <v>128</v>
      </c>
      <c r="B930" s="4">
        <v>81847</v>
      </c>
      <c r="C930" s="1" t="s">
        <v>129</v>
      </c>
      <c r="D930" t="s">
        <v>130</v>
      </c>
      <c r="E930" s="5">
        <v>2.8172557618415599</v>
      </c>
      <c r="F930" s="5">
        <v>0</v>
      </c>
      <c r="G930">
        <v>3.9524569999999999</v>
      </c>
      <c r="H930">
        <v>0</v>
      </c>
    </row>
    <row r="931" spans="1:8" x14ac:dyDescent="0.3">
      <c r="A931" t="s">
        <v>607</v>
      </c>
      <c r="B931" s="4">
        <v>3676</v>
      </c>
      <c r="C931" s="1" t="s">
        <v>608</v>
      </c>
      <c r="D931" t="s">
        <v>609</v>
      </c>
      <c r="E931" s="5">
        <v>2.82277525849796</v>
      </c>
      <c r="F931" s="5">
        <v>2.7967493234962499</v>
      </c>
      <c r="G931">
        <v>13.839949000000001</v>
      </c>
      <c r="H931">
        <v>3.5278969999999998</v>
      </c>
    </row>
    <row r="932" spans="1:8" x14ac:dyDescent="0.3">
      <c r="A932" t="s">
        <v>1023</v>
      </c>
      <c r="B932" s="4">
        <v>435</v>
      </c>
      <c r="C932" s="1" t="s">
        <v>67</v>
      </c>
      <c r="D932" t="s">
        <v>68</v>
      </c>
      <c r="E932" s="5">
        <v>2.8261412635235401</v>
      </c>
      <c r="F932" s="5">
        <v>3.0108352497400799</v>
      </c>
      <c r="G932">
        <v>10.941386</v>
      </c>
      <c r="H932">
        <v>4.3249199999999997</v>
      </c>
    </row>
    <row r="933" spans="1:8" x14ac:dyDescent="0.3">
      <c r="A933" t="s">
        <v>512</v>
      </c>
      <c r="B933" s="4">
        <v>29988</v>
      </c>
      <c r="C933" s="1" t="s">
        <v>513</v>
      </c>
      <c r="D933" t="s">
        <v>514</v>
      </c>
      <c r="E933" s="5">
        <v>2.8270063949191102</v>
      </c>
      <c r="F933" s="5">
        <v>0</v>
      </c>
      <c r="G933">
        <v>2.3581690000000002</v>
      </c>
      <c r="H933">
        <v>0</v>
      </c>
    </row>
    <row r="934" spans="1:8" x14ac:dyDescent="0.3">
      <c r="A934" t="s">
        <v>211</v>
      </c>
      <c r="B934" s="4">
        <v>11083</v>
      </c>
      <c r="C934" s="1" t="s">
        <v>212</v>
      </c>
      <c r="D934" t="s">
        <v>213</v>
      </c>
      <c r="E934" s="5">
        <v>2.8332087441381901</v>
      </c>
      <c r="F934" s="5">
        <v>0</v>
      </c>
      <c r="G934">
        <v>2.5422850000000001</v>
      </c>
      <c r="H934">
        <v>0</v>
      </c>
    </row>
    <row r="935" spans="1:8" x14ac:dyDescent="0.3">
      <c r="A935" t="s">
        <v>1933</v>
      </c>
      <c r="B935" s="4">
        <v>80380</v>
      </c>
      <c r="C935" s="1" t="s">
        <v>1934</v>
      </c>
      <c r="D935" t="s">
        <v>1935</v>
      </c>
      <c r="E935" s="5">
        <v>2.8341255169347299</v>
      </c>
      <c r="F935" s="5">
        <v>1.26519791921498</v>
      </c>
      <c r="G935">
        <v>1.083556</v>
      </c>
      <c r="H935">
        <v>0.705349</v>
      </c>
    </row>
    <row r="936" spans="1:8" x14ac:dyDescent="0.3">
      <c r="A936" t="s">
        <v>2811</v>
      </c>
      <c r="B936" s="4">
        <v>10188</v>
      </c>
      <c r="C936" s="1" t="s">
        <v>2812</v>
      </c>
      <c r="D936" t="s">
        <v>2813</v>
      </c>
      <c r="E936" s="5">
        <v>2.8439233467051799</v>
      </c>
      <c r="F936" s="5">
        <v>0</v>
      </c>
      <c r="G936">
        <v>2.786969</v>
      </c>
      <c r="H936">
        <v>0</v>
      </c>
    </row>
    <row r="937" spans="1:8" x14ac:dyDescent="0.3">
      <c r="A937" t="s">
        <v>428</v>
      </c>
      <c r="B937" s="4">
        <v>4791</v>
      </c>
      <c r="C937" s="1" t="s">
        <v>429</v>
      </c>
      <c r="D937" t="s">
        <v>430</v>
      </c>
      <c r="E937" s="5">
        <v>2.84623971539007</v>
      </c>
      <c r="F937" s="5">
        <v>0</v>
      </c>
      <c r="G937">
        <v>0</v>
      </c>
      <c r="H937">
        <v>0</v>
      </c>
    </row>
    <row r="938" spans="1:8" x14ac:dyDescent="0.3">
      <c r="A938" t="s">
        <v>1099</v>
      </c>
      <c r="B938" s="4">
        <v>10498</v>
      </c>
      <c r="C938" s="1" t="s">
        <v>1100</v>
      </c>
      <c r="D938" t="s">
        <v>1101</v>
      </c>
      <c r="E938" s="5">
        <v>2.8478004542188602</v>
      </c>
      <c r="F938" s="5">
        <v>3.7657240573726201</v>
      </c>
      <c r="G938">
        <v>26.134481000000001</v>
      </c>
      <c r="H938">
        <v>7.7407589999999997</v>
      </c>
    </row>
    <row r="939" spans="1:8" x14ac:dyDescent="0.3">
      <c r="A939" t="s">
        <v>2250</v>
      </c>
      <c r="B939" s="4">
        <v>3454</v>
      </c>
      <c r="C939" s="1" t="s">
        <v>2251</v>
      </c>
      <c r="D939" t="s">
        <v>2252</v>
      </c>
      <c r="E939" s="5">
        <v>2.8507495008894401</v>
      </c>
      <c r="F939" s="5">
        <v>1.5863665748451099</v>
      </c>
      <c r="G939">
        <v>8.8667099999999994</v>
      </c>
      <c r="H939">
        <v>1.0691360000000001</v>
      </c>
    </row>
    <row r="940" spans="1:8" x14ac:dyDescent="0.3">
      <c r="A940" t="s">
        <v>1740</v>
      </c>
      <c r="B940" s="4">
        <v>5902</v>
      </c>
      <c r="C940" s="1" t="s">
        <v>1741</v>
      </c>
      <c r="D940" t="s">
        <v>1742</v>
      </c>
      <c r="E940" s="5">
        <v>2.8639484403419102</v>
      </c>
      <c r="F940" s="5">
        <v>3.3928065221096899</v>
      </c>
      <c r="G940">
        <v>21.925944000000001</v>
      </c>
      <c r="H940">
        <v>5.7934010000000002</v>
      </c>
    </row>
    <row r="941" spans="1:8" x14ac:dyDescent="0.3">
      <c r="A941" t="s">
        <v>905</v>
      </c>
      <c r="B941" s="4">
        <v>90557</v>
      </c>
      <c r="C941" s="1" t="s">
        <v>906</v>
      </c>
      <c r="D941" t="s">
        <v>907</v>
      </c>
      <c r="E941" s="5">
        <v>2.8667497338108001</v>
      </c>
      <c r="F941" s="5">
        <v>1.7517916783282901</v>
      </c>
      <c r="G941">
        <v>2.8572600000000001</v>
      </c>
      <c r="H941">
        <v>1.288699</v>
      </c>
    </row>
    <row r="942" spans="1:8" x14ac:dyDescent="0.3">
      <c r="A942" t="s">
        <v>2969</v>
      </c>
      <c r="B942" s="4">
        <v>5730</v>
      </c>
      <c r="C942" s="1" t="s">
        <v>2970</v>
      </c>
      <c r="D942" t="s">
        <v>2971</v>
      </c>
      <c r="E942" s="5">
        <v>2.8680849447909198</v>
      </c>
      <c r="F942" s="5">
        <v>3.6335718491957998</v>
      </c>
      <c r="G942">
        <v>40.775348000000001</v>
      </c>
      <c r="H942">
        <v>6.9710260000000002</v>
      </c>
    </row>
    <row r="943" spans="1:8" x14ac:dyDescent="0.3">
      <c r="A943" t="s">
        <v>2237</v>
      </c>
      <c r="B943" s="4">
        <v>1075</v>
      </c>
      <c r="C943" s="1" t="s">
        <v>72</v>
      </c>
      <c r="D943" t="s">
        <v>73</v>
      </c>
      <c r="E943" s="5">
        <v>2.86897418471507</v>
      </c>
      <c r="F943" s="5">
        <v>4.2876141546542303</v>
      </c>
      <c r="G943">
        <v>48.268996000000001</v>
      </c>
      <c r="H943">
        <v>11.428169</v>
      </c>
    </row>
    <row r="944" spans="1:8" x14ac:dyDescent="0.3">
      <c r="A944" t="s">
        <v>1197</v>
      </c>
      <c r="B944" s="4">
        <v>7292</v>
      </c>
      <c r="C944" s="1" t="s">
        <v>1198</v>
      </c>
      <c r="D944" t="s">
        <v>1199</v>
      </c>
      <c r="E944" s="5">
        <v>2.8729750220877599</v>
      </c>
      <c r="F944" s="5">
        <v>0.60226084468838004</v>
      </c>
      <c r="G944">
        <v>4.9074140000000002</v>
      </c>
      <c r="H944">
        <v>0.19351099999999999</v>
      </c>
    </row>
    <row r="945" spans="1:8" x14ac:dyDescent="0.3">
      <c r="A945" t="s">
        <v>2780</v>
      </c>
      <c r="B945" s="4">
        <v>55662</v>
      </c>
      <c r="C945" s="1" t="s">
        <v>2781</v>
      </c>
      <c r="D945" t="s">
        <v>2782</v>
      </c>
      <c r="E945" s="5">
        <v>2.87629779827409</v>
      </c>
      <c r="F945" s="5">
        <v>1.3526996295951901</v>
      </c>
      <c r="G945">
        <v>0.85583799999999999</v>
      </c>
      <c r="H945">
        <v>0.79400099999999996</v>
      </c>
    </row>
    <row r="946" spans="1:8" x14ac:dyDescent="0.3">
      <c r="A946" t="s">
        <v>2323</v>
      </c>
      <c r="B946" s="4">
        <v>171017</v>
      </c>
      <c r="C946" s="1" t="s">
        <v>2324</v>
      </c>
      <c r="D946" t="s">
        <v>2325</v>
      </c>
      <c r="E946" s="5">
        <v>2.88007694036293</v>
      </c>
      <c r="F946" s="5">
        <v>0</v>
      </c>
      <c r="G946">
        <v>0</v>
      </c>
      <c r="H946">
        <v>0</v>
      </c>
    </row>
    <row r="947" spans="1:8" x14ac:dyDescent="0.3">
      <c r="A947" t="s">
        <v>1260</v>
      </c>
      <c r="B947" s="4">
        <v>4908</v>
      </c>
      <c r="C947" s="1" t="s">
        <v>1261</v>
      </c>
      <c r="D947" t="s">
        <v>1262</v>
      </c>
      <c r="E947" s="5">
        <v>2.88404463634016</v>
      </c>
      <c r="F947" s="5">
        <v>2.27651025218201</v>
      </c>
      <c r="G947">
        <v>6.8526740000000004</v>
      </c>
      <c r="H947">
        <v>2.1795580000000001</v>
      </c>
    </row>
    <row r="948" spans="1:8" x14ac:dyDescent="0.3">
      <c r="A948" t="s">
        <v>2462</v>
      </c>
      <c r="B948" s="4">
        <v>3576</v>
      </c>
      <c r="C948" s="1" t="s">
        <v>2463</v>
      </c>
      <c r="D948" t="s">
        <v>2464</v>
      </c>
      <c r="E948" s="5">
        <v>2.9044573868907899</v>
      </c>
      <c r="F948" s="5">
        <v>3.8901101018791699</v>
      </c>
      <c r="G948">
        <v>49.843159999999997</v>
      </c>
      <c r="H948">
        <v>8.4065999999999992</v>
      </c>
    </row>
    <row r="949" spans="1:8" x14ac:dyDescent="0.3">
      <c r="A949" t="s">
        <v>2606</v>
      </c>
      <c r="B949" s="4">
        <v>84419</v>
      </c>
      <c r="C949" s="1" t="s">
        <v>2607</v>
      </c>
      <c r="D949" t="s">
        <v>2608</v>
      </c>
      <c r="E949" s="5">
        <v>2.9081736366665099</v>
      </c>
      <c r="F949" s="5">
        <v>0.97800912927627404</v>
      </c>
      <c r="G949">
        <v>3.3405140000000002</v>
      </c>
      <c r="H949">
        <v>0.44620500000000002</v>
      </c>
    </row>
    <row r="950" spans="1:8" x14ac:dyDescent="0.3">
      <c r="A950" t="s">
        <v>2101</v>
      </c>
      <c r="B950" s="4">
        <v>84159</v>
      </c>
      <c r="C950" s="1" t="s">
        <v>2102</v>
      </c>
      <c r="D950" t="s">
        <v>2103</v>
      </c>
      <c r="E950" s="5">
        <v>2.91213363983556</v>
      </c>
      <c r="F950" s="5">
        <v>0</v>
      </c>
      <c r="G950">
        <v>2.938761</v>
      </c>
      <c r="H950">
        <v>0</v>
      </c>
    </row>
    <row r="951" spans="1:8" x14ac:dyDescent="0.3">
      <c r="A951" t="s">
        <v>2113</v>
      </c>
      <c r="B951" s="4">
        <v>25758</v>
      </c>
      <c r="C951" s="1" t="s">
        <v>2114</v>
      </c>
      <c r="D951" t="s">
        <v>2115</v>
      </c>
      <c r="E951" s="5">
        <v>2.9129722811163998</v>
      </c>
      <c r="F951" s="5">
        <v>0</v>
      </c>
      <c r="G951">
        <v>0</v>
      </c>
      <c r="H951">
        <v>0</v>
      </c>
    </row>
    <row r="952" spans="1:8" x14ac:dyDescent="0.3">
      <c r="A952" t="s">
        <v>3106</v>
      </c>
      <c r="B952" s="4">
        <v>255104</v>
      </c>
      <c r="C952" s="1" t="s">
        <v>3107</v>
      </c>
      <c r="D952" t="s">
        <v>3108</v>
      </c>
      <c r="E952" s="5">
        <v>2.9161824347091798</v>
      </c>
      <c r="F952" s="5">
        <v>0</v>
      </c>
      <c r="G952">
        <v>2.2241879999999998</v>
      </c>
      <c r="H952">
        <v>0</v>
      </c>
    </row>
    <row r="953" spans="1:8" x14ac:dyDescent="0.3">
      <c r="A953" t="s">
        <v>1170</v>
      </c>
      <c r="B953" s="4">
        <v>55748</v>
      </c>
      <c r="C953" s="1" t="s">
        <v>1171</v>
      </c>
      <c r="D953" t="s">
        <v>1172</v>
      </c>
      <c r="E953" s="5">
        <v>2.9313489816407001</v>
      </c>
      <c r="F953" s="5">
        <v>0</v>
      </c>
      <c r="G953">
        <v>2.0278930000000002</v>
      </c>
      <c r="H953">
        <v>0</v>
      </c>
    </row>
    <row r="954" spans="1:8" x14ac:dyDescent="0.3">
      <c r="A954" t="s">
        <v>411</v>
      </c>
      <c r="B954" s="4">
        <v>1073</v>
      </c>
      <c r="C954" s="1" t="s">
        <v>412</v>
      </c>
      <c r="D954" t="s">
        <v>413</v>
      </c>
      <c r="E954" s="5">
        <v>2.9365930180944599</v>
      </c>
      <c r="F954" s="5">
        <v>3.9263441859998101</v>
      </c>
      <c r="G954">
        <v>0</v>
      </c>
      <c r="H954">
        <v>8.5766170000000006</v>
      </c>
    </row>
    <row r="955" spans="1:8" x14ac:dyDescent="0.3">
      <c r="A955" t="s">
        <v>750</v>
      </c>
      <c r="B955" s="4">
        <v>2159</v>
      </c>
      <c r="C955" s="1" t="s">
        <v>751</v>
      </c>
      <c r="D955" t="s">
        <v>752</v>
      </c>
      <c r="E955" s="5">
        <v>2.9446446740519998</v>
      </c>
      <c r="F955" s="5">
        <v>2.86806893310021</v>
      </c>
      <c r="G955">
        <v>13.103151</v>
      </c>
      <c r="H955">
        <v>3.7095660000000001</v>
      </c>
    </row>
    <row r="956" spans="1:8" x14ac:dyDescent="0.3">
      <c r="A956" t="s">
        <v>2459</v>
      </c>
      <c r="B956" s="4">
        <v>84060</v>
      </c>
      <c r="C956" s="1" t="s">
        <v>2460</v>
      </c>
      <c r="D956" t="s">
        <v>2461</v>
      </c>
      <c r="E956" s="5">
        <v>2.9655810331953498</v>
      </c>
      <c r="F956" s="5">
        <v>0.890922710655626</v>
      </c>
      <c r="G956">
        <v>2.9826250000000001</v>
      </c>
      <c r="H956">
        <v>0.37994099999999997</v>
      </c>
    </row>
    <row r="957" spans="1:8" x14ac:dyDescent="0.3">
      <c r="A957" t="s">
        <v>2702</v>
      </c>
      <c r="B957" s="4">
        <v>55556</v>
      </c>
      <c r="C957" s="1" t="s">
        <v>2703</v>
      </c>
      <c r="D957" t="s">
        <v>2704</v>
      </c>
      <c r="E957" s="5">
        <v>2.9806395978837301</v>
      </c>
      <c r="F957" s="5">
        <v>0</v>
      </c>
      <c r="G957">
        <v>2.554643</v>
      </c>
      <c r="H957">
        <v>0</v>
      </c>
    </row>
    <row r="958" spans="1:8" x14ac:dyDescent="0.3">
      <c r="A958" t="s">
        <v>2721</v>
      </c>
      <c r="B958" s="4">
        <v>151887</v>
      </c>
      <c r="C958" s="1" t="s">
        <v>1667</v>
      </c>
      <c r="D958" t="s">
        <v>1668</v>
      </c>
      <c r="E958" s="5">
        <v>2.9835613716471099</v>
      </c>
      <c r="F958" s="5">
        <v>6.7792595849102302</v>
      </c>
      <c r="G958">
        <v>176.080941</v>
      </c>
      <c r="H958">
        <v>64.511146999999994</v>
      </c>
    </row>
    <row r="959" spans="1:8" x14ac:dyDescent="0.3">
      <c r="A959" t="s">
        <v>497</v>
      </c>
      <c r="B959" s="4">
        <v>221927</v>
      </c>
      <c r="C959" s="1" t="s">
        <v>498</v>
      </c>
      <c r="D959" t="s">
        <v>499</v>
      </c>
      <c r="E959" s="5">
        <v>2.99177299599158</v>
      </c>
      <c r="F959" s="5">
        <v>2.3508894643118898</v>
      </c>
      <c r="G959">
        <v>8.8219080000000005</v>
      </c>
      <c r="H959">
        <v>2.2910529999999998</v>
      </c>
    </row>
    <row r="960" spans="1:8" x14ac:dyDescent="0.3">
      <c r="A960" t="s">
        <v>2588</v>
      </c>
      <c r="B960" s="4">
        <v>54433</v>
      </c>
      <c r="C960" s="1" t="s">
        <v>2589</v>
      </c>
      <c r="D960" t="s">
        <v>2590</v>
      </c>
      <c r="E960" s="5">
        <v>2.9939394409667099</v>
      </c>
      <c r="F960" s="5">
        <v>0</v>
      </c>
      <c r="G960">
        <v>0</v>
      </c>
      <c r="H960">
        <v>0</v>
      </c>
    </row>
    <row r="961" spans="1:8" x14ac:dyDescent="0.3">
      <c r="A961" t="s">
        <v>582</v>
      </c>
      <c r="B961" s="4">
        <v>7593</v>
      </c>
      <c r="C961" s="1" t="s">
        <v>583</v>
      </c>
      <c r="D961" t="s">
        <v>584</v>
      </c>
      <c r="E961" s="5">
        <v>2.9974572612011499</v>
      </c>
      <c r="F961" s="5">
        <v>0</v>
      </c>
      <c r="G961">
        <v>0</v>
      </c>
      <c r="H961">
        <v>0</v>
      </c>
    </row>
    <row r="962" spans="1:8" x14ac:dyDescent="0.3">
      <c r="A962" t="s">
        <v>280</v>
      </c>
      <c r="B962" s="4">
        <v>220988</v>
      </c>
      <c r="C962" s="1" t="s">
        <v>281</v>
      </c>
      <c r="D962" t="s">
        <v>282</v>
      </c>
      <c r="E962" s="5">
        <v>3.0005913945066598</v>
      </c>
      <c r="F962" s="5">
        <v>2.8578206162411601</v>
      </c>
      <c r="G962">
        <v>12.42057</v>
      </c>
      <c r="H962">
        <v>3.6266349999999998</v>
      </c>
    </row>
    <row r="963" spans="1:8" x14ac:dyDescent="0.3">
      <c r="A963" t="s">
        <v>878</v>
      </c>
      <c r="B963" s="4">
        <v>84324</v>
      </c>
      <c r="C963" s="1" t="s">
        <v>879</v>
      </c>
      <c r="D963" t="s">
        <v>880</v>
      </c>
      <c r="E963" s="5">
        <v>3.0076452110576799</v>
      </c>
      <c r="F963" s="5">
        <v>0</v>
      </c>
      <c r="G963">
        <v>4.1727080000000001</v>
      </c>
      <c r="H963">
        <v>0</v>
      </c>
    </row>
    <row r="964" spans="1:8" x14ac:dyDescent="0.3">
      <c r="A964" t="s">
        <v>2001</v>
      </c>
      <c r="B964" s="4">
        <v>996</v>
      </c>
      <c r="C964" s="1" t="s">
        <v>2002</v>
      </c>
      <c r="D964" t="s">
        <v>2003</v>
      </c>
      <c r="E964" s="5">
        <v>3.0228209638973702</v>
      </c>
      <c r="F964" s="5">
        <v>0</v>
      </c>
      <c r="G964">
        <v>1.8357540000000001</v>
      </c>
      <c r="H964">
        <v>0</v>
      </c>
    </row>
    <row r="965" spans="1:8" x14ac:dyDescent="0.3">
      <c r="A965" t="s">
        <v>1005</v>
      </c>
      <c r="B965" s="4">
        <v>57678</v>
      </c>
      <c r="C965" s="1" t="s">
        <v>1006</v>
      </c>
      <c r="D965" t="s">
        <v>1007</v>
      </c>
      <c r="E965" s="5">
        <v>3.0264755374362</v>
      </c>
      <c r="F965" s="5">
        <v>0</v>
      </c>
      <c r="G965">
        <v>0</v>
      </c>
      <c r="H965">
        <v>0</v>
      </c>
    </row>
    <row r="966" spans="1:8" x14ac:dyDescent="0.3">
      <c r="A966" t="s">
        <v>1562</v>
      </c>
      <c r="B966" s="4">
        <v>3732</v>
      </c>
      <c r="C966" s="1" t="s">
        <v>1563</v>
      </c>
      <c r="D966" t="s">
        <v>1564</v>
      </c>
      <c r="E966" s="5">
        <v>3.0299219064663498</v>
      </c>
      <c r="F966" s="5">
        <v>2.3820516073551499</v>
      </c>
      <c r="G966">
        <v>9.8359749999999995</v>
      </c>
      <c r="H966">
        <v>2.3485100000000001</v>
      </c>
    </row>
    <row r="967" spans="1:8" x14ac:dyDescent="0.3">
      <c r="A967" t="s">
        <v>229</v>
      </c>
      <c r="B967" s="4">
        <v>23741</v>
      </c>
      <c r="C967" s="1" t="s">
        <v>230</v>
      </c>
      <c r="D967" t="s">
        <v>231</v>
      </c>
      <c r="E967" s="5">
        <v>3.0336658245817998</v>
      </c>
      <c r="F967" s="5">
        <v>5.4748984956379996</v>
      </c>
      <c r="G967">
        <v>81.974222999999995</v>
      </c>
      <c r="H967">
        <v>26.026700000000002</v>
      </c>
    </row>
    <row r="968" spans="1:8" x14ac:dyDescent="0.3">
      <c r="A968" t="s">
        <v>2095</v>
      </c>
      <c r="B968" s="4">
        <v>864</v>
      </c>
      <c r="C968" s="1" t="s">
        <v>2096</v>
      </c>
      <c r="D968" t="s">
        <v>2097</v>
      </c>
      <c r="E968" s="5">
        <v>3.0370059324832801</v>
      </c>
      <c r="F968" s="5">
        <v>1.38920201573809</v>
      </c>
      <c r="G968">
        <v>4.7353829999999997</v>
      </c>
      <c r="H968">
        <v>0.80854899999999996</v>
      </c>
    </row>
    <row r="969" spans="1:8" x14ac:dyDescent="0.3">
      <c r="A969" t="s">
        <v>2975</v>
      </c>
      <c r="B969" s="4">
        <v>7503</v>
      </c>
      <c r="C969" s="1" t="s">
        <v>2976</v>
      </c>
      <c r="D969" t="s">
        <v>2977</v>
      </c>
      <c r="E969" s="5">
        <v>3.0392590198991201</v>
      </c>
      <c r="F969" s="5">
        <v>0.17819055905626699</v>
      </c>
      <c r="G969">
        <v>4.3631140000000004</v>
      </c>
      <c r="H969">
        <v>1.6301E-2</v>
      </c>
    </row>
    <row r="970" spans="1:8" x14ac:dyDescent="0.3">
      <c r="A970" t="s">
        <v>1105</v>
      </c>
      <c r="B970" s="4">
        <v>30011</v>
      </c>
      <c r="C970" s="1" t="s">
        <v>1106</v>
      </c>
      <c r="D970" t="s">
        <v>1107</v>
      </c>
      <c r="E970" s="5">
        <v>3.0464220443232701</v>
      </c>
      <c r="F970" s="5">
        <v>2.9225417632844901</v>
      </c>
      <c r="G970">
        <v>7.3864489999999998</v>
      </c>
      <c r="H970">
        <v>3.8338410000000001</v>
      </c>
    </row>
    <row r="971" spans="1:8" x14ac:dyDescent="0.3">
      <c r="A971" t="s">
        <v>1836</v>
      </c>
      <c r="B971" s="4">
        <v>6899</v>
      </c>
      <c r="C971" s="1" t="s">
        <v>1837</v>
      </c>
      <c r="D971" t="s">
        <v>1838</v>
      </c>
      <c r="E971" s="5">
        <v>3.0479152683782802</v>
      </c>
      <c r="F971" s="5">
        <v>0.30632917104072499</v>
      </c>
      <c r="G971">
        <v>3.6613560000000001</v>
      </c>
      <c r="H971">
        <v>4.5213000000000003E-2</v>
      </c>
    </row>
    <row r="972" spans="1:8" x14ac:dyDescent="0.3">
      <c r="A972" t="s">
        <v>3196</v>
      </c>
      <c r="B972" s="4">
        <v>64743</v>
      </c>
      <c r="C972" s="1" t="s">
        <v>3197</v>
      </c>
      <c r="D972" t="s">
        <v>3198</v>
      </c>
      <c r="E972" s="5">
        <v>3.0494864736276099</v>
      </c>
      <c r="F972" s="5">
        <v>0</v>
      </c>
      <c r="G972">
        <v>5.68072</v>
      </c>
      <c r="H972">
        <v>0</v>
      </c>
    </row>
    <row r="973" spans="1:8" x14ac:dyDescent="0.3">
      <c r="A973" t="s">
        <v>2883</v>
      </c>
      <c r="B973" s="4">
        <v>83989</v>
      </c>
      <c r="C973" s="1" t="s">
        <v>2884</v>
      </c>
      <c r="D973" t="s">
        <v>2885</v>
      </c>
      <c r="E973" s="5">
        <v>3.0627637913367098</v>
      </c>
      <c r="F973" s="5">
        <v>0</v>
      </c>
      <c r="G973">
        <v>1.4777169999999999</v>
      </c>
      <c r="H973">
        <v>0</v>
      </c>
    </row>
    <row r="974" spans="1:8" x14ac:dyDescent="0.3">
      <c r="A974" t="s">
        <v>2619</v>
      </c>
      <c r="B974" s="4">
        <v>684</v>
      </c>
      <c r="C974" s="1" t="s">
        <v>2620</v>
      </c>
      <c r="D974" t="s">
        <v>2621</v>
      </c>
      <c r="E974" s="5">
        <v>3.0691460919436602</v>
      </c>
      <c r="F974" s="5">
        <v>3.51286829568798</v>
      </c>
      <c r="G974">
        <v>33.907767</v>
      </c>
      <c r="H974">
        <v>6.1682779999999999</v>
      </c>
    </row>
    <row r="975" spans="1:8" x14ac:dyDescent="0.3">
      <c r="A975" t="s">
        <v>2116</v>
      </c>
      <c r="B975" s="4">
        <v>147166</v>
      </c>
      <c r="C975" s="1" t="s">
        <v>2117</v>
      </c>
      <c r="D975" t="s">
        <v>2118</v>
      </c>
      <c r="E975" s="5">
        <v>3.0695054399477502</v>
      </c>
      <c r="F975" s="5">
        <v>2.2133847544015</v>
      </c>
      <c r="G975">
        <v>9.9037100000000002</v>
      </c>
      <c r="H975">
        <v>1.9940150000000001</v>
      </c>
    </row>
    <row r="976" spans="1:8" x14ac:dyDescent="0.3">
      <c r="A976" t="s">
        <v>521</v>
      </c>
      <c r="B976" s="4">
        <v>150684</v>
      </c>
      <c r="C976" s="1" t="s">
        <v>522</v>
      </c>
      <c r="D976" t="s">
        <v>523</v>
      </c>
      <c r="E976" s="5">
        <v>3.07412026449401</v>
      </c>
      <c r="F976" s="5">
        <v>3.95289201690077</v>
      </c>
      <c r="G976">
        <v>28.722719000000001</v>
      </c>
      <c r="H976">
        <v>8.5749999999999993</v>
      </c>
    </row>
    <row r="977" spans="1:8" x14ac:dyDescent="0.3">
      <c r="A977" t="s">
        <v>601</v>
      </c>
      <c r="B977" s="4">
        <v>27123</v>
      </c>
      <c r="C977" s="1" t="s">
        <v>602</v>
      </c>
      <c r="D977" t="s">
        <v>603</v>
      </c>
      <c r="E977" s="5">
        <v>3.07664664074859</v>
      </c>
      <c r="F977" s="5">
        <v>0.87864081136488004</v>
      </c>
      <c r="G977">
        <v>5.2687520000000001</v>
      </c>
      <c r="H977">
        <v>0.36013400000000001</v>
      </c>
    </row>
    <row r="978" spans="1:8" x14ac:dyDescent="0.3">
      <c r="A978" t="s">
        <v>595</v>
      </c>
      <c r="B978" s="4">
        <v>134957</v>
      </c>
      <c r="C978" s="1" t="s">
        <v>596</v>
      </c>
      <c r="D978" t="s">
        <v>597</v>
      </c>
      <c r="E978" s="5">
        <v>3.0822021516901099</v>
      </c>
      <c r="F978" s="5">
        <v>0</v>
      </c>
      <c r="G978">
        <v>4.0545369999999998</v>
      </c>
      <c r="H978">
        <v>0</v>
      </c>
    </row>
    <row r="979" spans="1:8" x14ac:dyDescent="0.3">
      <c r="A979" t="s">
        <v>3329</v>
      </c>
      <c r="B979" s="4">
        <v>100507217</v>
      </c>
      <c r="C979" s="1" t="s">
        <v>3330</v>
      </c>
      <c r="D979" t="s">
        <v>3331</v>
      </c>
      <c r="E979" s="5">
        <v>3.0831554769974501</v>
      </c>
      <c r="F979" s="5">
        <v>0</v>
      </c>
      <c r="G979">
        <v>4.2867850000000001</v>
      </c>
      <c r="H979">
        <v>0</v>
      </c>
    </row>
    <row r="980" spans="1:8" x14ac:dyDescent="0.3">
      <c r="A980" t="s">
        <v>917</v>
      </c>
      <c r="B980" s="4">
        <v>4223</v>
      </c>
      <c r="C980" s="1" t="s">
        <v>918</v>
      </c>
      <c r="D980" t="s">
        <v>919</v>
      </c>
      <c r="E980" s="5">
        <v>3.0873681516865199</v>
      </c>
      <c r="F980" s="5">
        <v>0.530406966431055</v>
      </c>
      <c r="G980">
        <v>3.1610179999999999</v>
      </c>
      <c r="H980">
        <v>0.139739</v>
      </c>
    </row>
    <row r="981" spans="1:8" x14ac:dyDescent="0.3">
      <c r="A981" t="s">
        <v>3315</v>
      </c>
      <c r="B981" s="4">
        <v>25917</v>
      </c>
      <c r="C981" s="1" t="s">
        <v>1840</v>
      </c>
      <c r="D981" t="s">
        <v>1841</v>
      </c>
      <c r="E981" s="5">
        <v>3.08949610228172</v>
      </c>
      <c r="F981" s="5">
        <v>0</v>
      </c>
      <c r="G981">
        <v>2.5044900000000001</v>
      </c>
      <c r="H981">
        <v>0</v>
      </c>
    </row>
    <row r="982" spans="1:8" x14ac:dyDescent="0.3">
      <c r="A982" t="s">
        <v>148</v>
      </c>
      <c r="B982" s="4">
        <v>1305</v>
      </c>
      <c r="C982" s="1" t="s">
        <v>149</v>
      </c>
      <c r="D982" t="s">
        <v>150</v>
      </c>
      <c r="E982" s="5">
        <v>3.0906400189680299</v>
      </c>
      <c r="F982" s="5">
        <v>1.0418429438138801</v>
      </c>
      <c r="G982">
        <v>1.821177</v>
      </c>
      <c r="H982">
        <v>0.47879100000000002</v>
      </c>
    </row>
    <row r="983" spans="1:8" x14ac:dyDescent="0.3">
      <c r="A983" t="s">
        <v>653</v>
      </c>
      <c r="B983" s="4">
        <v>10231</v>
      </c>
      <c r="C983" s="1" t="s">
        <v>654</v>
      </c>
      <c r="D983" t="s">
        <v>655</v>
      </c>
      <c r="E983" s="5">
        <v>3.1160322609328501</v>
      </c>
      <c r="F983" s="5">
        <v>2.2693792898157898</v>
      </c>
      <c r="G983">
        <v>13.332354</v>
      </c>
      <c r="H983">
        <v>2.0902379999999998</v>
      </c>
    </row>
    <row r="984" spans="1:8" x14ac:dyDescent="0.3">
      <c r="A984" t="s">
        <v>2372</v>
      </c>
      <c r="B984" s="4">
        <v>23433</v>
      </c>
      <c r="C984" s="1" t="s">
        <v>2373</v>
      </c>
      <c r="D984" t="s">
        <v>2374</v>
      </c>
      <c r="E984" s="5">
        <v>3.1170963940512801</v>
      </c>
      <c r="F984" s="5">
        <v>3.9745310860357099</v>
      </c>
      <c r="G984">
        <v>33.469124999999998</v>
      </c>
      <c r="H984">
        <v>8.6408959999999997</v>
      </c>
    </row>
    <row r="985" spans="1:8" x14ac:dyDescent="0.3">
      <c r="A985" t="s">
        <v>2190</v>
      </c>
      <c r="B985" s="4">
        <v>50861</v>
      </c>
      <c r="C985" s="1" t="s">
        <v>2191</v>
      </c>
      <c r="D985" t="s">
        <v>2192</v>
      </c>
      <c r="E985" s="5">
        <v>3.1181015406207302</v>
      </c>
      <c r="F985" s="5">
        <v>1.9259130386586401</v>
      </c>
      <c r="G985">
        <v>8.5577100000000002</v>
      </c>
      <c r="H985">
        <v>1.4760200000000001</v>
      </c>
    </row>
    <row r="986" spans="1:8" x14ac:dyDescent="0.3">
      <c r="A986" t="s">
        <v>2360</v>
      </c>
      <c r="B986" s="4">
        <v>92822</v>
      </c>
      <c r="C986" s="1" t="s">
        <v>2361</v>
      </c>
      <c r="D986" t="s">
        <v>2362</v>
      </c>
      <c r="E986" s="5">
        <v>3.12712553682631</v>
      </c>
      <c r="F986" s="5">
        <v>0</v>
      </c>
      <c r="G986">
        <v>2.2081499999999998</v>
      </c>
      <c r="H986">
        <v>0</v>
      </c>
    </row>
    <row r="987" spans="1:8" x14ac:dyDescent="0.3">
      <c r="A987" t="s">
        <v>674</v>
      </c>
      <c r="B987" s="4">
        <v>6895</v>
      </c>
      <c r="C987" s="1" t="s">
        <v>675</v>
      </c>
      <c r="D987" t="s">
        <v>676</v>
      </c>
      <c r="E987" s="5">
        <v>3.1315050380687701</v>
      </c>
      <c r="F987" s="5">
        <v>0</v>
      </c>
      <c r="G987">
        <v>2.293345</v>
      </c>
      <c r="H987">
        <v>0</v>
      </c>
    </row>
    <row r="988" spans="1:8" x14ac:dyDescent="0.3">
      <c r="A988" t="s">
        <v>567</v>
      </c>
      <c r="B988" s="4">
        <v>84876</v>
      </c>
      <c r="C988" s="1" t="s">
        <v>568</v>
      </c>
      <c r="D988" t="s">
        <v>569</v>
      </c>
      <c r="E988" s="5">
        <v>3.1328657026652702</v>
      </c>
      <c r="F988" s="5">
        <v>2.0116456888105199</v>
      </c>
      <c r="G988">
        <v>2.4719570000000002</v>
      </c>
      <c r="H988">
        <v>1.62575</v>
      </c>
    </row>
    <row r="989" spans="1:8" x14ac:dyDescent="0.3">
      <c r="A989" t="s">
        <v>1701</v>
      </c>
      <c r="B989" s="4">
        <v>23731</v>
      </c>
      <c r="C989" s="1" t="s">
        <v>1702</v>
      </c>
      <c r="D989" t="s">
        <v>1703</v>
      </c>
      <c r="E989" s="5">
        <v>3.1413925409508101</v>
      </c>
      <c r="F989" s="5">
        <v>0</v>
      </c>
      <c r="G989">
        <v>2.0512809999999999</v>
      </c>
      <c r="H989">
        <v>0</v>
      </c>
    </row>
    <row r="990" spans="1:8" x14ac:dyDescent="0.3">
      <c r="A990" t="s">
        <v>1680</v>
      </c>
      <c r="B990" s="4">
        <v>2534</v>
      </c>
      <c r="C990" s="1" t="s">
        <v>1681</v>
      </c>
      <c r="D990" t="s">
        <v>1682</v>
      </c>
      <c r="E990" s="5">
        <v>3.1416798827900001</v>
      </c>
      <c r="F990" s="5">
        <v>0</v>
      </c>
      <c r="G990">
        <v>4.1164449999999997</v>
      </c>
      <c r="H990">
        <v>0</v>
      </c>
    </row>
    <row r="991" spans="1:8" x14ac:dyDescent="0.3">
      <c r="A991" t="s">
        <v>151</v>
      </c>
      <c r="B991" s="4">
        <v>7049</v>
      </c>
      <c r="C991" s="1" t="s">
        <v>152</v>
      </c>
      <c r="D991" t="s">
        <v>153</v>
      </c>
      <c r="E991" s="5">
        <v>3.1539865401282099</v>
      </c>
      <c r="F991" s="5">
        <v>0</v>
      </c>
      <c r="G991">
        <v>2.7503160000000002</v>
      </c>
      <c r="H991">
        <v>0</v>
      </c>
    </row>
    <row r="992" spans="1:8" x14ac:dyDescent="0.3">
      <c r="A992" t="s">
        <v>3274</v>
      </c>
      <c r="B992" s="4">
        <v>9527</v>
      </c>
      <c r="C992" s="1" t="s">
        <v>3275</v>
      </c>
      <c r="D992" t="s">
        <v>3276</v>
      </c>
      <c r="E992" s="5">
        <v>3.16137220939479</v>
      </c>
      <c r="F992" s="5">
        <v>0</v>
      </c>
      <c r="G992">
        <v>2.6043180000000001</v>
      </c>
      <c r="H992">
        <v>0</v>
      </c>
    </row>
    <row r="993" spans="1:8" x14ac:dyDescent="0.3">
      <c r="A993" t="s">
        <v>1167</v>
      </c>
      <c r="B993" s="4">
        <v>153571</v>
      </c>
      <c r="C993" s="1" t="s">
        <v>1168</v>
      </c>
      <c r="D993" t="s">
        <v>1169</v>
      </c>
      <c r="E993" s="5">
        <v>3.1615371671744699</v>
      </c>
      <c r="F993" s="5">
        <v>0</v>
      </c>
      <c r="G993">
        <v>0</v>
      </c>
      <c r="H993">
        <v>0</v>
      </c>
    </row>
    <row r="994" spans="1:8" x14ac:dyDescent="0.3">
      <c r="A994" t="s">
        <v>3232</v>
      </c>
      <c r="B994" s="4">
        <v>79882</v>
      </c>
      <c r="C994" s="1" t="s">
        <v>3233</v>
      </c>
      <c r="D994" t="s">
        <v>3234</v>
      </c>
      <c r="E994" s="5">
        <v>3.17144781495643</v>
      </c>
      <c r="F994" s="5">
        <v>0</v>
      </c>
      <c r="G994">
        <v>2.0352769999999998</v>
      </c>
      <c r="H994">
        <v>0</v>
      </c>
    </row>
    <row r="995" spans="1:8" x14ac:dyDescent="0.3">
      <c r="A995" t="s">
        <v>1988</v>
      </c>
      <c r="B995" s="4">
        <v>29093</v>
      </c>
      <c r="C995" s="1" t="s">
        <v>1989</v>
      </c>
      <c r="D995" t="s">
        <v>1990</v>
      </c>
      <c r="E995" s="5">
        <v>3.1829095575293298</v>
      </c>
      <c r="F995" s="5">
        <v>1.27266553366016</v>
      </c>
      <c r="G995">
        <v>2.9026169999999998</v>
      </c>
      <c r="H995">
        <v>0.67293899999999995</v>
      </c>
    </row>
    <row r="996" spans="1:8" x14ac:dyDescent="0.3">
      <c r="A996" t="s">
        <v>2953</v>
      </c>
      <c r="B996" s="4">
        <v>11313</v>
      </c>
      <c r="C996" s="1" t="s">
        <v>2954</v>
      </c>
      <c r="D996" t="s">
        <v>2955</v>
      </c>
      <c r="E996" s="5">
        <v>3.1832789745354</v>
      </c>
      <c r="F996" s="5">
        <v>2.2221933863457801</v>
      </c>
      <c r="G996">
        <v>2.1690580000000002</v>
      </c>
      <c r="H996">
        <v>1.976559</v>
      </c>
    </row>
    <row r="997" spans="1:8" x14ac:dyDescent="0.3">
      <c r="A997" t="s">
        <v>2643</v>
      </c>
      <c r="B997" s="4">
        <v>401466</v>
      </c>
      <c r="C997" s="1" t="s">
        <v>2644</v>
      </c>
      <c r="D997" t="s">
        <v>2645</v>
      </c>
      <c r="E997" s="5">
        <v>3.1864451932705902</v>
      </c>
      <c r="F997" s="5">
        <v>0</v>
      </c>
      <c r="G997">
        <v>3.0759340000000002</v>
      </c>
      <c r="H997">
        <v>0</v>
      </c>
    </row>
    <row r="998" spans="1:8" x14ac:dyDescent="0.3">
      <c r="A998" t="s">
        <v>2406</v>
      </c>
      <c r="B998" s="4">
        <v>2972</v>
      </c>
      <c r="C998" s="1" t="s">
        <v>2407</v>
      </c>
      <c r="D998" t="s">
        <v>2408</v>
      </c>
      <c r="E998" s="5">
        <v>3.1912985185829199</v>
      </c>
      <c r="F998" s="5">
        <v>0</v>
      </c>
      <c r="G998">
        <v>6.0462179999999996</v>
      </c>
      <c r="H998">
        <v>0</v>
      </c>
    </row>
    <row r="999" spans="1:8" x14ac:dyDescent="0.3">
      <c r="A999" t="s">
        <v>1054</v>
      </c>
      <c r="B999" s="4">
        <v>80303</v>
      </c>
      <c r="C999" s="1" t="s">
        <v>1055</v>
      </c>
      <c r="D999" t="s">
        <v>1056</v>
      </c>
      <c r="E999" s="5">
        <v>3.1915470435317399</v>
      </c>
      <c r="F999" s="5">
        <v>0.919424984374418</v>
      </c>
      <c r="G999">
        <v>4.8582159999999996</v>
      </c>
      <c r="H999">
        <v>0.382907</v>
      </c>
    </row>
    <row r="1000" spans="1:8" x14ac:dyDescent="0.3">
      <c r="A1000" t="s">
        <v>1769</v>
      </c>
      <c r="B1000" s="4">
        <v>5589</v>
      </c>
      <c r="C1000" s="1" t="s">
        <v>1770</v>
      </c>
      <c r="D1000" t="s">
        <v>1771</v>
      </c>
      <c r="E1000" s="5">
        <v>3.1989102215821901</v>
      </c>
      <c r="F1000" s="5">
        <v>5.1866492936073501</v>
      </c>
      <c r="G1000">
        <v>65.320481999999998</v>
      </c>
      <c r="H1000">
        <v>20.718819</v>
      </c>
    </row>
    <row r="1001" spans="1:8" x14ac:dyDescent="0.3">
      <c r="A1001" t="s">
        <v>3043</v>
      </c>
      <c r="B1001" s="4">
        <v>51244</v>
      </c>
      <c r="C1001" s="1" t="s">
        <v>3044</v>
      </c>
      <c r="D1001" t="s">
        <v>3045</v>
      </c>
      <c r="E1001" s="5">
        <v>3.1992473526188601</v>
      </c>
      <c r="F1001" s="5">
        <v>1.0103121799887</v>
      </c>
      <c r="G1001">
        <v>3.4620160000000002</v>
      </c>
      <c r="H1001">
        <v>0.44597100000000001</v>
      </c>
    </row>
    <row r="1002" spans="1:8" x14ac:dyDescent="0.3">
      <c r="A1002" t="s">
        <v>2024</v>
      </c>
      <c r="B1002" s="4">
        <v>410</v>
      </c>
      <c r="C1002" s="1" t="s">
        <v>2025</v>
      </c>
      <c r="D1002" t="s">
        <v>2026</v>
      </c>
      <c r="E1002" s="5">
        <v>3.2002968764433799</v>
      </c>
      <c r="F1002" s="5">
        <v>2.30489066609606</v>
      </c>
      <c r="G1002">
        <v>11.485367</v>
      </c>
      <c r="H1002">
        <v>2.1251060000000002</v>
      </c>
    </row>
    <row r="1003" spans="1:8" x14ac:dyDescent="0.3">
      <c r="A1003" t="s">
        <v>1147</v>
      </c>
      <c r="B1003" s="4">
        <v>23114</v>
      </c>
      <c r="C1003" s="1" t="s">
        <v>1148</v>
      </c>
      <c r="D1003" t="s">
        <v>1149</v>
      </c>
      <c r="E1003" s="5">
        <v>3.2290013034702398</v>
      </c>
      <c r="F1003" s="5">
        <v>0</v>
      </c>
      <c r="G1003">
        <v>0</v>
      </c>
      <c r="H1003">
        <v>0</v>
      </c>
    </row>
    <row r="1004" spans="1:8" x14ac:dyDescent="0.3">
      <c r="A1004" t="s">
        <v>3004</v>
      </c>
      <c r="B1004" s="4">
        <v>161424</v>
      </c>
      <c r="C1004" s="1" t="s">
        <v>3005</v>
      </c>
      <c r="D1004" t="s">
        <v>3006</v>
      </c>
      <c r="E1004" s="5">
        <v>3.2382386443101701</v>
      </c>
      <c r="F1004" s="5">
        <v>0</v>
      </c>
      <c r="G1004">
        <v>7.3098729999999996</v>
      </c>
      <c r="H1004">
        <v>0</v>
      </c>
    </row>
    <row r="1005" spans="1:8" x14ac:dyDescent="0.3">
      <c r="A1005" t="s">
        <v>625</v>
      </c>
      <c r="B1005" s="4">
        <v>58526</v>
      </c>
      <c r="C1005" s="1" t="s">
        <v>626</v>
      </c>
      <c r="D1005" t="s">
        <v>627</v>
      </c>
      <c r="E1005" s="5">
        <v>3.2547918801412501</v>
      </c>
      <c r="F1005" s="5">
        <v>0</v>
      </c>
      <c r="G1005">
        <v>5.1500190000000003</v>
      </c>
      <c r="H1005">
        <v>0</v>
      </c>
    </row>
    <row r="1006" spans="1:8" x14ac:dyDescent="0.3">
      <c r="A1006" t="s">
        <v>194</v>
      </c>
      <c r="B1006" s="4">
        <v>283078</v>
      </c>
      <c r="C1006" s="1" t="s">
        <v>195</v>
      </c>
      <c r="D1006" t="s">
        <v>196</v>
      </c>
      <c r="E1006" s="5">
        <v>3.2679879865445902</v>
      </c>
      <c r="F1006" s="5">
        <v>3.1101396745547301</v>
      </c>
      <c r="G1006">
        <v>20.725473999999998</v>
      </c>
      <c r="H1006">
        <v>4.3963890000000001</v>
      </c>
    </row>
    <row r="1007" spans="1:8" x14ac:dyDescent="0.3">
      <c r="A1007" t="s">
        <v>1326</v>
      </c>
      <c r="B1007" s="4">
        <v>54620</v>
      </c>
      <c r="C1007" s="1" t="s">
        <v>1327</v>
      </c>
      <c r="D1007" t="s">
        <v>1328</v>
      </c>
      <c r="E1007" s="5">
        <v>3.27290388755168</v>
      </c>
      <c r="F1007" s="5">
        <v>0</v>
      </c>
      <c r="G1007">
        <v>3.8419340000000002</v>
      </c>
      <c r="H1007">
        <v>0</v>
      </c>
    </row>
    <row r="1008" spans="1:8" x14ac:dyDescent="0.3">
      <c r="A1008" t="s">
        <v>500</v>
      </c>
      <c r="B1008" s="4">
        <v>26277</v>
      </c>
      <c r="C1008" s="1" t="s">
        <v>501</v>
      </c>
      <c r="D1008" t="s">
        <v>502</v>
      </c>
      <c r="E1008" s="5">
        <v>3.2807201987983401</v>
      </c>
      <c r="F1008" s="5">
        <v>0</v>
      </c>
      <c r="G1008">
        <v>1.6781189999999999</v>
      </c>
      <c r="H1008">
        <v>0</v>
      </c>
    </row>
    <row r="1009" spans="1:8" x14ac:dyDescent="0.3">
      <c r="A1009" t="s">
        <v>42</v>
      </c>
      <c r="B1009" s="4">
        <v>11145</v>
      </c>
      <c r="C1009" s="1" t="s">
        <v>43</v>
      </c>
      <c r="D1009" t="s">
        <v>44</v>
      </c>
      <c r="E1009" s="5">
        <v>3.2976296459727501</v>
      </c>
      <c r="F1009" s="5">
        <v>0</v>
      </c>
      <c r="G1009">
        <v>1.8236730000000001</v>
      </c>
      <c r="H1009">
        <v>0</v>
      </c>
    </row>
    <row r="1010" spans="1:8" x14ac:dyDescent="0.3">
      <c r="A1010" t="s">
        <v>1683</v>
      </c>
      <c r="B1010" s="4">
        <v>23034</v>
      </c>
      <c r="C1010" s="1" t="s">
        <v>1684</v>
      </c>
      <c r="D1010" t="s">
        <v>1685</v>
      </c>
      <c r="E1010" s="5">
        <v>3.3061396543428399</v>
      </c>
      <c r="F1010" s="5">
        <v>0</v>
      </c>
      <c r="G1010">
        <v>5.6428529999999997</v>
      </c>
      <c r="H1010">
        <v>0</v>
      </c>
    </row>
    <row r="1011" spans="1:8" x14ac:dyDescent="0.3">
      <c r="A1011" t="s">
        <v>1244</v>
      </c>
      <c r="B1011" s="4">
        <v>5610</v>
      </c>
      <c r="C1011" s="1" t="s">
        <v>10</v>
      </c>
      <c r="D1011" t="s">
        <v>11</v>
      </c>
      <c r="E1011" s="5">
        <v>3.3073050523915701</v>
      </c>
      <c r="F1011" s="5">
        <v>0</v>
      </c>
      <c r="G1011">
        <v>10.538773000000001</v>
      </c>
      <c r="H1011">
        <v>0</v>
      </c>
    </row>
    <row r="1012" spans="1:8" x14ac:dyDescent="0.3">
      <c r="A1012" t="s">
        <v>3384</v>
      </c>
      <c r="B1012" s="4">
        <v>7444</v>
      </c>
      <c r="C1012" s="1" t="s">
        <v>3385</v>
      </c>
      <c r="D1012" t="s">
        <v>3386</v>
      </c>
      <c r="E1012" s="5">
        <v>3.3143332037398099</v>
      </c>
      <c r="F1012" s="5">
        <v>0</v>
      </c>
      <c r="G1012">
        <v>2.4380609999999998</v>
      </c>
      <c r="H1012">
        <v>0</v>
      </c>
    </row>
    <row r="1013" spans="1:8" x14ac:dyDescent="0.3">
      <c r="A1013" t="s">
        <v>346</v>
      </c>
      <c r="B1013" s="4">
        <v>55629</v>
      </c>
      <c r="C1013" s="1" t="s">
        <v>347</v>
      </c>
      <c r="D1013" t="s">
        <v>348</v>
      </c>
      <c r="E1013" s="5">
        <v>3.3157305372330299</v>
      </c>
      <c r="F1013" s="5">
        <v>2.2847707679656701</v>
      </c>
      <c r="G1013">
        <v>10.637663</v>
      </c>
      <c r="H1013">
        <v>2.057296</v>
      </c>
    </row>
    <row r="1014" spans="1:8" x14ac:dyDescent="0.3">
      <c r="A1014" t="s">
        <v>3440</v>
      </c>
      <c r="B1014" s="4">
        <v>9663</v>
      </c>
      <c r="C1014" s="1" t="s">
        <v>3441</v>
      </c>
      <c r="D1014" t="s">
        <v>3442</v>
      </c>
      <c r="E1014" s="5">
        <v>3.3168208640133399</v>
      </c>
      <c r="F1014" s="5">
        <v>0</v>
      </c>
      <c r="G1014">
        <v>0</v>
      </c>
      <c r="H1014">
        <v>0</v>
      </c>
    </row>
    <row r="1015" spans="1:8" x14ac:dyDescent="0.3">
      <c r="A1015" t="s">
        <v>3067</v>
      </c>
      <c r="B1015" s="4">
        <v>25878</v>
      </c>
      <c r="C1015" s="1" t="s">
        <v>3068</v>
      </c>
      <c r="D1015" t="s">
        <v>3069</v>
      </c>
      <c r="E1015" s="5">
        <v>3.32123878246649</v>
      </c>
      <c r="F1015" s="5">
        <v>3.7803320027079699</v>
      </c>
      <c r="G1015">
        <v>20.403123999999998</v>
      </c>
      <c r="H1015">
        <v>7.3117070000000002</v>
      </c>
    </row>
    <row r="1016" spans="1:8" x14ac:dyDescent="0.3">
      <c r="A1016" t="s">
        <v>1826</v>
      </c>
      <c r="B1016" s="4">
        <v>100128252</v>
      </c>
      <c r="C1016" s="1" t="s">
        <v>1827</v>
      </c>
      <c r="D1016" t="s">
        <v>1828</v>
      </c>
      <c r="E1016" s="5">
        <v>3.3349869128510901</v>
      </c>
      <c r="F1016" s="5">
        <v>0</v>
      </c>
      <c r="G1016">
        <v>0.96434699999999995</v>
      </c>
      <c r="H1016">
        <v>0</v>
      </c>
    </row>
    <row r="1017" spans="1:8" x14ac:dyDescent="0.3">
      <c r="A1017" t="s">
        <v>2965</v>
      </c>
      <c r="B1017" s="4">
        <v>23587</v>
      </c>
      <c r="C1017" s="1" t="s">
        <v>299</v>
      </c>
      <c r="D1017" t="s">
        <v>300</v>
      </c>
      <c r="E1017" s="5">
        <v>3.3354845914412201</v>
      </c>
      <c r="F1017" s="5">
        <v>0</v>
      </c>
      <c r="G1017">
        <v>5.7047749999999997</v>
      </c>
      <c r="H1017">
        <v>0</v>
      </c>
    </row>
    <row r="1018" spans="1:8" x14ac:dyDescent="0.3">
      <c r="A1018" t="s">
        <v>2153</v>
      </c>
      <c r="B1018" s="4">
        <v>285613</v>
      </c>
      <c r="C1018" s="1" t="s">
        <v>2154</v>
      </c>
      <c r="D1018" t="s">
        <v>2155</v>
      </c>
      <c r="E1018" s="5">
        <v>3.3359545733709499</v>
      </c>
      <c r="F1018" s="5">
        <v>0</v>
      </c>
      <c r="G1018">
        <v>0</v>
      </c>
      <c r="H1018">
        <v>0</v>
      </c>
    </row>
    <row r="1019" spans="1:8" x14ac:dyDescent="0.3">
      <c r="A1019" t="s">
        <v>953</v>
      </c>
      <c r="B1019" s="4">
        <v>51073</v>
      </c>
      <c r="C1019" s="1" t="s">
        <v>954</v>
      </c>
      <c r="D1019" t="s">
        <v>955</v>
      </c>
      <c r="E1019" s="5">
        <v>3.3373357075786401</v>
      </c>
      <c r="F1019" s="5">
        <v>0</v>
      </c>
      <c r="G1019">
        <v>2.1095999999999999</v>
      </c>
      <c r="H1019">
        <v>0</v>
      </c>
    </row>
    <row r="1020" spans="1:8" x14ac:dyDescent="0.3">
      <c r="A1020" t="s">
        <v>2683</v>
      </c>
      <c r="B1020" s="4">
        <v>6442</v>
      </c>
      <c r="C1020" s="1" t="s">
        <v>2684</v>
      </c>
      <c r="D1020" t="s">
        <v>2685</v>
      </c>
      <c r="E1020" s="5">
        <v>3.34162205370487</v>
      </c>
      <c r="F1020" s="5">
        <v>0</v>
      </c>
      <c r="G1020">
        <v>1.757358</v>
      </c>
      <c r="H1020">
        <v>0</v>
      </c>
    </row>
    <row r="1021" spans="1:8" x14ac:dyDescent="0.3">
      <c r="A1021" t="s">
        <v>932</v>
      </c>
      <c r="B1021" s="4">
        <v>7375</v>
      </c>
      <c r="C1021" s="1" t="s">
        <v>933</v>
      </c>
      <c r="D1021" t="s">
        <v>934</v>
      </c>
      <c r="E1021" s="5">
        <v>3.3528010847246699</v>
      </c>
      <c r="F1021" s="5">
        <v>0</v>
      </c>
      <c r="G1021">
        <v>2.9530270000000001</v>
      </c>
      <c r="H1021">
        <v>0</v>
      </c>
    </row>
    <row r="1022" spans="1:8" x14ac:dyDescent="0.3">
      <c r="A1022" t="s">
        <v>564</v>
      </c>
      <c r="B1022" s="4">
        <v>23475</v>
      </c>
      <c r="C1022" s="1" t="s">
        <v>565</v>
      </c>
      <c r="D1022" t="s">
        <v>566</v>
      </c>
      <c r="E1022" s="5">
        <v>3.35579672919072</v>
      </c>
      <c r="F1022" s="5">
        <v>2.5627874450080799</v>
      </c>
      <c r="G1022">
        <v>7.9966600000000003</v>
      </c>
      <c r="H1022">
        <v>2.6386799999999999</v>
      </c>
    </row>
    <row r="1023" spans="1:8" x14ac:dyDescent="0.3">
      <c r="A1023" t="s">
        <v>1251</v>
      </c>
      <c r="B1023" s="4">
        <v>2767</v>
      </c>
      <c r="C1023" s="1" t="s">
        <v>1252</v>
      </c>
      <c r="D1023" t="s">
        <v>1253</v>
      </c>
      <c r="E1023" s="5">
        <v>3.3662505178534698</v>
      </c>
      <c r="F1023" s="5">
        <v>3.8430535302120399</v>
      </c>
      <c r="G1023">
        <v>27.565097999999999</v>
      </c>
      <c r="H1023">
        <v>7.6353390000000001</v>
      </c>
    </row>
    <row r="1024" spans="1:8" x14ac:dyDescent="0.3">
      <c r="A1024" t="s">
        <v>1585</v>
      </c>
      <c r="B1024" s="4">
        <v>29923</v>
      </c>
      <c r="C1024" s="1" t="s">
        <v>1586</v>
      </c>
      <c r="D1024" t="s">
        <v>1587</v>
      </c>
      <c r="E1024" s="5">
        <v>3.3723541426545798</v>
      </c>
      <c r="F1024" s="5">
        <v>1.49476487224334</v>
      </c>
      <c r="G1024">
        <v>0.735738</v>
      </c>
      <c r="H1024">
        <v>0.88110299999999997</v>
      </c>
    </row>
    <row r="1025" spans="1:8" x14ac:dyDescent="0.3">
      <c r="A1025" t="s">
        <v>434</v>
      </c>
      <c r="B1025" s="4">
        <v>55449</v>
      </c>
      <c r="C1025" s="1" t="s">
        <v>435</v>
      </c>
      <c r="D1025" t="s">
        <v>436</v>
      </c>
      <c r="E1025" s="5">
        <v>3.3854904117960101</v>
      </c>
      <c r="F1025" s="5">
        <v>0</v>
      </c>
      <c r="G1025">
        <v>1.1205419999999999</v>
      </c>
      <c r="H1025">
        <v>0</v>
      </c>
    </row>
    <row r="1026" spans="1:8" x14ac:dyDescent="0.3">
      <c r="A1026" t="s">
        <v>833</v>
      </c>
      <c r="B1026" s="4">
        <v>399687</v>
      </c>
      <c r="C1026" s="1" t="s">
        <v>834</v>
      </c>
      <c r="D1026" t="s">
        <v>835</v>
      </c>
      <c r="E1026" s="5">
        <v>3.4104270895265798</v>
      </c>
      <c r="F1026" s="5">
        <v>0</v>
      </c>
      <c r="G1026">
        <v>4.5759930000000004</v>
      </c>
      <c r="H1026">
        <v>0</v>
      </c>
    </row>
    <row r="1027" spans="1:8" x14ac:dyDescent="0.3">
      <c r="A1027" t="s">
        <v>2573</v>
      </c>
      <c r="B1027" s="4">
        <v>5935</v>
      </c>
      <c r="C1027" s="1" t="s">
        <v>2574</v>
      </c>
      <c r="D1027" t="s">
        <v>2575</v>
      </c>
      <c r="E1027" s="5">
        <v>3.4171255925085999</v>
      </c>
      <c r="F1027" s="5">
        <v>4.6694037482313</v>
      </c>
      <c r="G1027">
        <v>65.033096999999998</v>
      </c>
      <c r="H1027">
        <v>13.918699</v>
      </c>
    </row>
    <row r="1028" spans="1:8" x14ac:dyDescent="0.3">
      <c r="A1028" t="s">
        <v>2677</v>
      </c>
      <c r="B1028" s="4">
        <v>9569</v>
      </c>
      <c r="C1028" s="1" t="s">
        <v>2678</v>
      </c>
      <c r="D1028" t="s">
        <v>2679</v>
      </c>
      <c r="E1028" s="5">
        <v>3.4183678021147101</v>
      </c>
      <c r="F1028" s="5">
        <v>0</v>
      </c>
      <c r="G1028">
        <v>3.5340120000000002</v>
      </c>
      <c r="H1028">
        <v>0</v>
      </c>
    </row>
    <row r="1029" spans="1:8" x14ac:dyDescent="0.3">
      <c r="A1029" t="s">
        <v>3256</v>
      </c>
      <c r="B1029" s="4">
        <v>5601</v>
      </c>
      <c r="C1029" s="1" t="s">
        <v>3257</v>
      </c>
      <c r="D1029" t="s">
        <v>3258</v>
      </c>
      <c r="E1029" s="5">
        <v>3.4281434975036502</v>
      </c>
      <c r="F1029" s="5">
        <v>0</v>
      </c>
      <c r="G1029">
        <v>2.3634460000000002</v>
      </c>
      <c r="H1029">
        <v>0</v>
      </c>
    </row>
    <row r="1030" spans="1:8" x14ac:dyDescent="0.3">
      <c r="A1030" t="s">
        <v>677</v>
      </c>
      <c r="B1030" s="4">
        <v>883</v>
      </c>
      <c r="C1030" s="1" t="s">
        <v>678</v>
      </c>
      <c r="D1030" t="s">
        <v>679</v>
      </c>
      <c r="E1030" s="5">
        <v>3.46359932581688</v>
      </c>
      <c r="F1030" s="5">
        <v>0</v>
      </c>
      <c r="G1030">
        <v>1.6804159999999999</v>
      </c>
      <c r="H1030">
        <v>0</v>
      </c>
    </row>
    <row r="1031" spans="1:8" x14ac:dyDescent="0.3">
      <c r="A1031" t="s">
        <v>2521</v>
      </c>
      <c r="B1031" s="4">
        <v>6205</v>
      </c>
      <c r="C1031" s="1" t="s">
        <v>2522</v>
      </c>
      <c r="D1031" t="s">
        <v>2523</v>
      </c>
      <c r="E1031" s="5">
        <v>3.4850884463306699</v>
      </c>
      <c r="F1031" s="5">
        <v>6.9320133127987402</v>
      </c>
      <c r="G1031">
        <v>107.967799</v>
      </c>
      <c r="H1031">
        <v>67.730703000000005</v>
      </c>
    </row>
    <row r="1032" spans="1:8" x14ac:dyDescent="0.3">
      <c r="A1032" t="s">
        <v>179</v>
      </c>
      <c r="B1032" s="4">
        <v>686</v>
      </c>
      <c r="C1032" s="1" t="s">
        <v>180</v>
      </c>
      <c r="D1032" t="s">
        <v>181</v>
      </c>
      <c r="E1032" s="5">
        <v>3.49124376015161</v>
      </c>
      <c r="F1032" s="5">
        <v>1.74174097919088</v>
      </c>
      <c r="G1032">
        <v>3.6110229999999999</v>
      </c>
      <c r="H1032">
        <v>1.1606449999999999</v>
      </c>
    </row>
    <row r="1033" spans="1:8" x14ac:dyDescent="0.3">
      <c r="A1033" t="s">
        <v>163</v>
      </c>
      <c r="B1033" s="4">
        <v>100505881</v>
      </c>
      <c r="C1033" s="1" t="s">
        <v>164</v>
      </c>
      <c r="D1033" t="s">
        <v>165</v>
      </c>
      <c r="E1033" s="5">
        <v>3.5149836940287198</v>
      </c>
      <c r="F1033" s="5">
        <v>0</v>
      </c>
      <c r="G1033">
        <v>4.6360650000000003</v>
      </c>
      <c r="H1033">
        <v>0</v>
      </c>
    </row>
    <row r="1034" spans="1:8" x14ac:dyDescent="0.3">
      <c r="A1034" t="s">
        <v>1949</v>
      </c>
      <c r="B1034" s="4">
        <v>54904</v>
      </c>
      <c r="C1034" s="1" t="s">
        <v>1950</v>
      </c>
      <c r="D1034" t="s">
        <v>1951</v>
      </c>
      <c r="E1034" s="5">
        <v>3.5342372665955102</v>
      </c>
      <c r="F1034" s="5">
        <v>0</v>
      </c>
      <c r="G1034">
        <v>2.4386359999999998</v>
      </c>
      <c r="H1034">
        <v>0</v>
      </c>
    </row>
    <row r="1035" spans="1:8" x14ac:dyDescent="0.3">
      <c r="A1035" t="s">
        <v>319</v>
      </c>
      <c r="B1035" s="4">
        <v>126382</v>
      </c>
      <c r="C1035" s="1" t="s">
        <v>320</v>
      </c>
      <c r="D1035" t="s">
        <v>321</v>
      </c>
      <c r="E1035" s="5">
        <v>3.5410275542507299</v>
      </c>
      <c r="F1035" s="5">
        <v>0</v>
      </c>
      <c r="G1035">
        <v>3.8255129999999999</v>
      </c>
      <c r="H1035">
        <v>0</v>
      </c>
    </row>
    <row r="1036" spans="1:8" x14ac:dyDescent="0.3">
      <c r="A1036" t="s">
        <v>2181</v>
      </c>
      <c r="B1036" s="4">
        <v>3226</v>
      </c>
      <c r="C1036" s="1" t="s">
        <v>2182</v>
      </c>
      <c r="D1036" t="s">
        <v>2183</v>
      </c>
      <c r="E1036" s="5">
        <v>3.5473002308314099</v>
      </c>
      <c r="F1036" s="5">
        <v>3.9414023197855101</v>
      </c>
      <c r="G1036">
        <v>29.319094</v>
      </c>
      <c r="H1036">
        <v>8.0046300000000006</v>
      </c>
    </row>
    <row r="1037" spans="1:8" x14ac:dyDescent="0.3">
      <c r="A1037" t="s">
        <v>1115</v>
      </c>
      <c r="B1037" s="4">
        <v>10150</v>
      </c>
      <c r="C1037" s="1" t="s">
        <v>1116</v>
      </c>
      <c r="D1037" t="s">
        <v>1117</v>
      </c>
      <c r="E1037" s="5">
        <v>3.5490182668724399</v>
      </c>
      <c r="F1037" s="5">
        <v>0</v>
      </c>
      <c r="G1037">
        <v>3.0357880000000002</v>
      </c>
      <c r="H1037">
        <v>0</v>
      </c>
    </row>
    <row r="1038" spans="1:8" x14ac:dyDescent="0.3">
      <c r="A1038" t="s">
        <v>2591</v>
      </c>
      <c r="B1038" s="4">
        <v>4861</v>
      </c>
      <c r="C1038" s="1" t="s">
        <v>2592</v>
      </c>
      <c r="D1038" t="s">
        <v>2593</v>
      </c>
      <c r="E1038" s="5">
        <v>3.5584333886691599</v>
      </c>
      <c r="F1038" s="5">
        <v>0</v>
      </c>
      <c r="G1038">
        <v>0</v>
      </c>
      <c r="H1038">
        <v>0</v>
      </c>
    </row>
    <row r="1039" spans="1:8" x14ac:dyDescent="0.3">
      <c r="A1039" t="s">
        <v>3115</v>
      </c>
      <c r="B1039" s="4">
        <v>81557</v>
      </c>
      <c r="C1039" s="1" t="s">
        <v>3116</v>
      </c>
      <c r="D1039" t="s">
        <v>3117</v>
      </c>
      <c r="E1039" s="5">
        <v>3.5603873579258298</v>
      </c>
      <c r="F1039" s="5">
        <v>0</v>
      </c>
      <c r="G1039">
        <v>6.2528300000000003</v>
      </c>
      <c r="H1039">
        <v>0</v>
      </c>
    </row>
    <row r="1040" spans="1:8" x14ac:dyDescent="0.3">
      <c r="A1040" t="s">
        <v>1290</v>
      </c>
      <c r="B1040" s="4">
        <v>322</v>
      </c>
      <c r="C1040" s="1" t="s">
        <v>1291</v>
      </c>
      <c r="D1040" t="s">
        <v>1292</v>
      </c>
      <c r="E1040" s="5">
        <v>3.5722593775872502</v>
      </c>
      <c r="F1040" s="5">
        <v>0</v>
      </c>
      <c r="G1040">
        <v>2.5050829999999999</v>
      </c>
      <c r="H1040">
        <v>0</v>
      </c>
    </row>
    <row r="1041" spans="1:8" x14ac:dyDescent="0.3">
      <c r="A1041" t="s">
        <v>1582</v>
      </c>
      <c r="B1041" s="4">
        <v>104</v>
      </c>
      <c r="C1041" s="1" t="s">
        <v>1583</v>
      </c>
      <c r="D1041" t="s">
        <v>1584</v>
      </c>
      <c r="E1041" s="5">
        <v>3.5809828268235799</v>
      </c>
      <c r="F1041" s="5">
        <v>0</v>
      </c>
      <c r="G1041">
        <v>4.8202850000000002</v>
      </c>
      <c r="H1041">
        <v>0</v>
      </c>
    </row>
    <row r="1042" spans="1:8" x14ac:dyDescent="0.3">
      <c r="A1042" t="s">
        <v>3001</v>
      </c>
      <c r="B1042" s="4">
        <v>4287</v>
      </c>
      <c r="C1042" s="1" t="s">
        <v>3002</v>
      </c>
      <c r="D1042" t="s">
        <v>3003</v>
      </c>
      <c r="E1042" s="5">
        <v>3.5864488205648599</v>
      </c>
      <c r="F1042" s="5">
        <v>0</v>
      </c>
      <c r="G1042">
        <v>3.1086260000000001</v>
      </c>
      <c r="H1042">
        <v>0</v>
      </c>
    </row>
    <row r="1043" spans="1:8" x14ac:dyDescent="0.3">
      <c r="A1043" t="s">
        <v>3426</v>
      </c>
      <c r="B1043" s="4">
        <v>79877</v>
      </c>
      <c r="C1043" s="1" t="s">
        <v>3427</v>
      </c>
      <c r="D1043" t="s">
        <v>3428</v>
      </c>
      <c r="E1043" s="5">
        <v>3.5945381111676298</v>
      </c>
      <c r="F1043" s="5">
        <v>0</v>
      </c>
      <c r="G1043">
        <v>1.383332</v>
      </c>
      <c r="H1043">
        <v>0</v>
      </c>
    </row>
    <row r="1044" spans="1:8" x14ac:dyDescent="0.3">
      <c r="A1044" t="s">
        <v>2271</v>
      </c>
      <c r="B1044" s="4">
        <v>729515</v>
      </c>
      <c r="C1044" s="1" t="s">
        <v>2272</v>
      </c>
      <c r="D1044" t="s">
        <v>2273</v>
      </c>
      <c r="E1044" s="5">
        <v>3.5966144158730602</v>
      </c>
      <c r="F1044" s="5">
        <v>0</v>
      </c>
      <c r="G1044">
        <v>2.5288170000000001</v>
      </c>
      <c r="H1044">
        <v>0</v>
      </c>
    </row>
    <row r="1045" spans="1:8" x14ac:dyDescent="0.3">
      <c r="A1045" t="s">
        <v>2494</v>
      </c>
      <c r="B1045" s="4">
        <v>55852</v>
      </c>
      <c r="C1045" s="1" t="s">
        <v>2495</v>
      </c>
      <c r="D1045" t="s">
        <v>2496</v>
      </c>
      <c r="E1045" s="5">
        <v>3.6085793360438299</v>
      </c>
      <c r="F1045" s="5">
        <v>0</v>
      </c>
      <c r="G1045">
        <v>0</v>
      </c>
      <c r="H1045">
        <v>0</v>
      </c>
    </row>
    <row r="1046" spans="1:8" x14ac:dyDescent="0.3">
      <c r="A1046" t="s">
        <v>1798</v>
      </c>
      <c r="B1046" s="4">
        <v>1104</v>
      </c>
      <c r="C1046" s="1" t="s">
        <v>1799</v>
      </c>
      <c r="D1046" t="s">
        <v>1800</v>
      </c>
      <c r="E1046" s="5">
        <v>3.6334372979017702</v>
      </c>
      <c r="F1046" s="5">
        <v>0</v>
      </c>
      <c r="G1046">
        <v>4.4349449999999999</v>
      </c>
      <c r="H1046">
        <v>0</v>
      </c>
    </row>
    <row r="1047" spans="1:8" x14ac:dyDescent="0.3">
      <c r="A1047" t="s">
        <v>3322</v>
      </c>
      <c r="B1047" s="4">
        <v>3206</v>
      </c>
      <c r="C1047" s="1" t="s">
        <v>1604</v>
      </c>
      <c r="D1047" t="s">
        <v>1605</v>
      </c>
      <c r="E1047" s="5">
        <v>3.6403324014695002</v>
      </c>
      <c r="F1047" s="5">
        <v>0</v>
      </c>
      <c r="G1047">
        <v>3.5562809999999998</v>
      </c>
      <c r="H1047">
        <v>0</v>
      </c>
    </row>
    <row r="1048" spans="1:8" x14ac:dyDescent="0.3">
      <c r="A1048" t="s">
        <v>1946</v>
      </c>
      <c r="B1048" s="4">
        <v>55559</v>
      </c>
      <c r="C1048" s="1" t="s">
        <v>1947</v>
      </c>
      <c r="D1048" t="s">
        <v>1948</v>
      </c>
      <c r="E1048" s="5">
        <v>3.6411864068894899</v>
      </c>
      <c r="F1048" s="5">
        <v>0</v>
      </c>
      <c r="G1048">
        <v>4.410933</v>
      </c>
      <c r="H1048">
        <v>0</v>
      </c>
    </row>
    <row r="1049" spans="1:8" x14ac:dyDescent="0.3">
      <c r="A1049" t="s">
        <v>1655</v>
      </c>
      <c r="B1049" s="4">
        <v>80204</v>
      </c>
      <c r="C1049" s="1" t="s">
        <v>1656</v>
      </c>
      <c r="D1049" t="s">
        <v>1657</v>
      </c>
      <c r="E1049" s="5">
        <v>3.6417799536072302</v>
      </c>
      <c r="F1049" s="5">
        <v>1.7895518711326901</v>
      </c>
      <c r="G1049">
        <v>5.7279330000000002</v>
      </c>
      <c r="H1049">
        <v>1.201481</v>
      </c>
    </row>
    <row r="1050" spans="1:8" x14ac:dyDescent="0.3">
      <c r="A1050" t="s">
        <v>1976</v>
      </c>
      <c r="B1050" s="4">
        <v>5771</v>
      </c>
      <c r="C1050" s="1" t="s">
        <v>1977</v>
      </c>
      <c r="D1050" t="s">
        <v>1978</v>
      </c>
      <c r="E1050" s="5">
        <v>3.6488967954977798</v>
      </c>
      <c r="F1050" s="5">
        <v>0</v>
      </c>
      <c r="G1050">
        <v>1.6273329999999999</v>
      </c>
      <c r="H1050">
        <v>0</v>
      </c>
    </row>
    <row r="1051" spans="1:8" x14ac:dyDescent="0.3">
      <c r="A1051" t="s">
        <v>176</v>
      </c>
      <c r="B1051" s="4">
        <v>10139</v>
      </c>
      <c r="C1051" s="1" t="s">
        <v>177</v>
      </c>
      <c r="D1051" t="s">
        <v>178</v>
      </c>
      <c r="E1051" s="5">
        <v>3.65139303048274</v>
      </c>
      <c r="F1051" s="5">
        <v>2.54893527629181</v>
      </c>
      <c r="G1051">
        <v>9.9098480000000002</v>
      </c>
      <c r="H1051">
        <v>2.5055519999999998</v>
      </c>
    </row>
    <row r="1052" spans="1:8" x14ac:dyDescent="0.3">
      <c r="A1052" t="s">
        <v>2184</v>
      </c>
      <c r="B1052" s="4">
        <v>124044</v>
      </c>
      <c r="C1052" s="1" t="s">
        <v>2185</v>
      </c>
      <c r="D1052" t="s">
        <v>2186</v>
      </c>
      <c r="E1052" s="5">
        <v>3.6539171021113002</v>
      </c>
      <c r="F1052" s="5">
        <v>0</v>
      </c>
      <c r="G1052">
        <v>0</v>
      </c>
      <c r="H1052">
        <v>0</v>
      </c>
    </row>
    <row r="1053" spans="1:8" x14ac:dyDescent="0.3">
      <c r="A1053" t="s">
        <v>452</v>
      </c>
      <c r="B1053" s="4">
        <v>78992</v>
      </c>
      <c r="C1053" s="1" t="s">
        <v>453</v>
      </c>
      <c r="D1053" t="s">
        <v>454</v>
      </c>
      <c r="E1053" s="5">
        <v>3.6776747971512602</v>
      </c>
      <c r="F1053" s="5">
        <v>4.0836706716153204</v>
      </c>
      <c r="G1053">
        <v>34.047792999999999</v>
      </c>
      <c r="H1053">
        <v>8.710229</v>
      </c>
    </row>
    <row r="1054" spans="1:8" x14ac:dyDescent="0.3">
      <c r="A1054" t="s">
        <v>2956</v>
      </c>
      <c r="B1054" s="4">
        <v>28977</v>
      </c>
      <c r="C1054" s="1" t="s">
        <v>2957</v>
      </c>
      <c r="D1054" t="s">
        <v>2958</v>
      </c>
      <c r="E1054" s="5">
        <v>3.6804619340094602</v>
      </c>
      <c r="F1054" s="5">
        <v>0</v>
      </c>
      <c r="G1054">
        <v>2.4661369999999998</v>
      </c>
      <c r="H1054">
        <v>0</v>
      </c>
    </row>
    <row r="1055" spans="1:8" x14ac:dyDescent="0.3">
      <c r="A1055" t="s">
        <v>1008</v>
      </c>
      <c r="B1055" s="4">
        <v>9236</v>
      </c>
      <c r="C1055" s="1" t="s">
        <v>1009</v>
      </c>
      <c r="D1055" t="s">
        <v>1010</v>
      </c>
      <c r="E1055" s="5">
        <v>3.6819526830568301</v>
      </c>
      <c r="F1055" s="5">
        <v>0</v>
      </c>
      <c r="G1055">
        <v>6.479196</v>
      </c>
      <c r="H1055">
        <v>0</v>
      </c>
    </row>
    <row r="1056" spans="1:8" x14ac:dyDescent="0.3">
      <c r="A1056" t="s">
        <v>742</v>
      </c>
      <c r="B1056" s="4">
        <v>55705</v>
      </c>
      <c r="C1056" s="1" t="s">
        <v>743</v>
      </c>
      <c r="D1056" t="s">
        <v>744</v>
      </c>
      <c r="E1056" s="5">
        <v>3.6840188841880699</v>
      </c>
      <c r="F1056" s="5">
        <v>0</v>
      </c>
      <c r="G1056">
        <v>3.1965089999999998</v>
      </c>
      <c r="H1056">
        <v>0</v>
      </c>
    </row>
    <row r="1057" spans="1:8" x14ac:dyDescent="0.3">
      <c r="A1057" t="s">
        <v>956</v>
      </c>
      <c r="B1057" s="4">
        <v>23589</v>
      </c>
      <c r="C1057" s="1" t="s">
        <v>957</v>
      </c>
      <c r="D1057" t="s">
        <v>958</v>
      </c>
      <c r="E1057" s="5">
        <v>3.7124942634639502</v>
      </c>
      <c r="F1057" s="5">
        <v>0</v>
      </c>
      <c r="G1057">
        <v>2.6067089999999999</v>
      </c>
      <c r="H1057">
        <v>0</v>
      </c>
    </row>
    <row r="1058" spans="1:8" x14ac:dyDescent="0.3">
      <c r="A1058" t="s">
        <v>470</v>
      </c>
      <c r="B1058" s="4">
        <v>51192</v>
      </c>
      <c r="C1058" s="1" t="s">
        <v>471</v>
      </c>
      <c r="D1058" t="s">
        <v>472</v>
      </c>
      <c r="E1058" s="5">
        <v>3.72532529401159</v>
      </c>
      <c r="F1058" s="5">
        <v>2.1336262011474298</v>
      </c>
      <c r="G1058">
        <v>5.2721479999999996</v>
      </c>
      <c r="H1058">
        <v>1.6832959999999999</v>
      </c>
    </row>
    <row r="1059" spans="1:8" x14ac:dyDescent="0.3">
      <c r="A1059" t="s">
        <v>1390</v>
      </c>
      <c r="B1059" s="4">
        <v>6597</v>
      </c>
      <c r="C1059" s="1" t="s">
        <v>1391</v>
      </c>
      <c r="D1059" t="s">
        <v>1392</v>
      </c>
      <c r="E1059" s="5">
        <v>3.7300328339772699</v>
      </c>
      <c r="F1059" s="5">
        <v>0</v>
      </c>
      <c r="G1059">
        <v>0</v>
      </c>
      <c r="H1059">
        <v>0</v>
      </c>
    </row>
    <row r="1060" spans="1:8" x14ac:dyDescent="0.3">
      <c r="A1060" t="s">
        <v>759</v>
      </c>
      <c r="B1060" s="4">
        <v>55862</v>
      </c>
      <c r="C1060" s="1" t="s">
        <v>760</v>
      </c>
      <c r="D1060" t="s">
        <v>761</v>
      </c>
      <c r="E1060" s="5">
        <v>3.74244670119672</v>
      </c>
      <c r="F1060" s="5">
        <v>0</v>
      </c>
      <c r="G1060">
        <v>3.3398919999999999</v>
      </c>
      <c r="H1060">
        <v>0</v>
      </c>
    </row>
    <row r="1061" spans="1:8" x14ac:dyDescent="0.3">
      <c r="A1061" t="s">
        <v>3335</v>
      </c>
      <c r="B1061" s="4">
        <v>5549</v>
      </c>
      <c r="C1061" s="1" t="s">
        <v>3336</v>
      </c>
      <c r="D1061" t="s">
        <v>3337</v>
      </c>
      <c r="E1061" s="5">
        <v>3.7454207688346401</v>
      </c>
      <c r="F1061" s="5">
        <v>1.58689725677155</v>
      </c>
      <c r="G1061">
        <v>7.2279619999999998</v>
      </c>
      <c r="H1061">
        <v>0.92902799999999996</v>
      </c>
    </row>
    <row r="1062" spans="1:8" x14ac:dyDescent="0.3">
      <c r="A1062" t="s">
        <v>2292</v>
      </c>
      <c r="B1062" s="4">
        <v>23162</v>
      </c>
      <c r="C1062" s="1" t="s">
        <v>2293</v>
      </c>
      <c r="D1062" t="s">
        <v>2294</v>
      </c>
      <c r="E1062" s="5">
        <v>3.7529767344663898</v>
      </c>
      <c r="F1062" s="5">
        <v>0</v>
      </c>
      <c r="G1062">
        <v>0</v>
      </c>
      <c r="H1062">
        <v>0</v>
      </c>
    </row>
    <row r="1063" spans="1:8" x14ac:dyDescent="0.3">
      <c r="A1063" t="s">
        <v>1991</v>
      </c>
      <c r="B1063" s="4">
        <v>203259</v>
      </c>
      <c r="C1063" s="1" t="s">
        <v>1992</v>
      </c>
      <c r="D1063" t="s">
        <v>1993</v>
      </c>
      <c r="E1063" s="5">
        <v>3.7756896730988001</v>
      </c>
      <c r="F1063" s="5">
        <v>0</v>
      </c>
      <c r="G1063">
        <v>3.203633</v>
      </c>
      <c r="H1063">
        <v>0</v>
      </c>
    </row>
    <row r="1064" spans="1:8" x14ac:dyDescent="0.3">
      <c r="A1064" t="s">
        <v>1220</v>
      </c>
      <c r="B1064" s="4">
        <v>222663</v>
      </c>
      <c r="C1064" s="1" t="s">
        <v>1221</v>
      </c>
      <c r="D1064" t="s">
        <v>1222</v>
      </c>
      <c r="E1064" s="5">
        <v>3.7911855570926898</v>
      </c>
      <c r="F1064" s="5">
        <v>1.4836624803099401</v>
      </c>
      <c r="G1064">
        <v>44.516956999999998</v>
      </c>
      <c r="H1064">
        <v>0.814357</v>
      </c>
    </row>
    <row r="1065" spans="1:8" x14ac:dyDescent="0.3">
      <c r="A1065" t="s">
        <v>259</v>
      </c>
      <c r="B1065" s="4">
        <v>55114</v>
      </c>
      <c r="C1065" s="1" t="s">
        <v>260</v>
      </c>
      <c r="D1065" t="s">
        <v>261</v>
      </c>
      <c r="E1065" s="5">
        <v>3.8026406133943702</v>
      </c>
      <c r="F1065" s="5">
        <v>0</v>
      </c>
      <c r="G1065">
        <v>2.2433209999999999</v>
      </c>
      <c r="H1065">
        <v>0</v>
      </c>
    </row>
    <row r="1066" spans="1:8" x14ac:dyDescent="0.3">
      <c r="A1066" t="s">
        <v>2783</v>
      </c>
      <c r="B1066" s="4">
        <v>27316</v>
      </c>
      <c r="C1066" s="1" t="s">
        <v>2784</v>
      </c>
      <c r="D1066" t="s">
        <v>2785</v>
      </c>
      <c r="E1066" s="5">
        <v>3.8055050466151998</v>
      </c>
      <c r="F1066" s="5">
        <v>0</v>
      </c>
      <c r="G1066">
        <v>5.5225200000000001</v>
      </c>
      <c r="H1066">
        <v>0</v>
      </c>
    </row>
    <row r="1067" spans="1:8" x14ac:dyDescent="0.3">
      <c r="A1067" t="s">
        <v>2786</v>
      </c>
      <c r="B1067" s="4">
        <v>400322</v>
      </c>
      <c r="C1067" s="1" t="s">
        <v>2787</v>
      </c>
      <c r="D1067" t="s">
        <v>2788</v>
      </c>
      <c r="E1067" s="5">
        <v>3.8209768581493901</v>
      </c>
      <c r="F1067" s="5">
        <v>0</v>
      </c>
      <c r="G1067">
        <v>1.90726</v>
      </c>
      <c r="H1067">
        <v>0</v>
      </c>
    </row>
    <row r="1068" spans="1:8" x14ac:dyDescent="0.3">
      <c r="A1068" t="s">
        <v>2622</v>
      </c>
      <c r="B1068" s="4">
        <v>652966</v>
      </c>
      <c r="C1068" s="1" t="s">
        <v>2623</v>
      </c>
      <c r="D1068" t="s">
        <v>2624</v>
      </c>
      <c r="E1068" s="5">
        <v>3.82925534633373</v>
      </c>
      <c r="F1068" s="5">
        <v>0</v>
      </c>
      <c r="G1068">
        <v>11.860144</v>
      </c>
      <c r="H1068">
        <v>0</v>
      </c>
    </row>
    <row r="1069" spans="1:8" x14ac:dyDescent="0.3">
      <c r="A1069" t="s">
        <v>1698</v>
      </c>
      <c r="B1069" s="4">
        <v>374882</v>
      </c>
      <c r="C1069" s="1" t="s">
        <v>1699</v>
      </c>
      <c r="D1069" t="s">
        <v>1700</v>
      </c>
      <c r="E1069" s="5">
        <v>3.8304943413306698</v>
      </c>
      <c r="F1069" s="5">
        <v>0</v>
      </c>
      <c r="G1069">
        <v>2.2893870000000001</v>
      </c>
      <c r="H1069">
        <v>0</v>
      </c>
    </row>
    <row r="1070" spans="1:8" x14ac:dyDescent="0.3">
      <c r="A1070" t="s">
        <v>2043</v>
      </c>
      <c r="B1070" s="4">
        <v>54882</v>
      </c>
      <c r="C1070" s="1" t="s">
        <v>2044</v>
      </c>
      <c r="D1070" t="s">
        <v>2045</v>
      </c>
      <c r="E1070" s="5">
        <v>3.8558320422532502</v>
      </c>
      <c r="F1070" s="5">
        <v>0</v>
      </c>
      <c r="G1070">
        <v>3.966437</v>
      </c>
      <c r="H1070">
        <v>0</v>
      </c>
    </row>
    <row r="1071" spans="1:8" x14ac:dyDescent="0.3">
      <c r="A1071" t="s">
        <v>2693</v>
      </c>
      <c r="B1071" s="4">
        <v>80006</v>
      </c>
      <c r="C1071" s="1" t="s">
        <v>2694</v>
      </c>
      <c r="D1071" t="s">
        <v>2695</v>
      </c>
      <c r="E1071" s="5">
        <v>3.8619402576520598</v>
      </c>
      <c r="F1071" s="5">
        <v>0</v>
      </c>
      <c r="G1071">
        <v>0</v>
      </c>
      <c r="H1071">
        <v>0</v>
      </c>
    </row>
    <row r="1072" spans="1:8" x14ac:dyDescent="0.3">
      <c r="A1072" t="s">
        <v>713</v>
      </c>
      <c r="B1072" s="4">
        <v>23313</v>
      </c>
      <c r="C1072" s="1" t="s">
        <v>714</v>
      </c>
      <c r="D1072" t="s">
        <v>714</v>
      </c>
      <c r="E1072" s="5">
        <v>3.8735893197676199</v>
      </c>
      <c r="F1072" s="5">
        <v>0</v>
      </c>
      <c r="G1072">
        <v>4.7582000000000004</v>
      </c>
      <c r="H1072">
        <v>0</v>
      </c>
    </row>
    <row r="1073" spans="1:8" x14ac:dyDescent="0.3">
      <c r="A1073" t="s">
        <v>375</v>
      </c>
      <c r="B1073" s="4">
        <v>2181</v>
      </c>
      <c r="C1073" s="1" t="s">
        <v>376</v>
      </c>
      <c r="D1073" t="s">
        <v>377</v>
      </c>
      <c r="E1073" s="5">
        <v>3.9009914869405802</v>
      </c>
      <c r="F1073" s="5">
        <v>0</v>
      </c>
      <c r="G1073">
        <v>1.934194</v>
      </c>
      <c r="H1073">
        <v>0</v>
      </c>
    </row>
    <row r="1074" spans="1:8" x14ac:dyDescent="0.3">
      <c r="A1074" t="s">
        <v>3392</v>
      </c>
      <c r="B1074" s="4">
        <v>7453</v>
      </c>
      <c r="C1074" s="1" t="s">
        <v>3393</v>
      </c>
      <c r="D1074" t="s">
        <v>3394</v>
      </c>
      <c r="E1074" s="5">
        <v>3.9015736301375501</v>
      </c>
      <c r="F1074" s="5">
        <v>0</v>
      </c>
      <c r="G1074">
        <v>0</v>
      </c>
      <c r="H1074">
        <v>0</v>
      </c>
    </row>
    <row r="1075" spans="1:8" x14ac:dyDescent="0.3">
      <c r="A1075" t="s">
        <v>2942</v>
      </c>
      <c r="B1075" s="4">
        <v>339290</v>
      </c>
      <c r="C1075" s="1" t="s">
        <v>2943</v>
      </c>
      <c r="D1075" t="s">
        <v>2944</v>
      </c>
      <c r="E1075" s="5">
        <v>3.90680213436928</v>
      </c>
      <c r="F1075" s="5">
        <v>0</v>
      </c>
      <c r="G1075">
        <v>0.95257199999999997</v>
      </c>
      <c r="H1075">
        <v>0</v>
      </c>
    </row>
    <row r="1076" spans="1:8" x14ac:dyDescent="0.3">
      <c r="A1076" t="s">
        <v>2696</v>
      </c>
      <c r="B1076" s="4">
        <v>29899</v>
      </c>
      <c r="C1076" s="1" t="s">
        <v>2697</v>
      </c>
      <c r="D1076" t="s">
        <v>2698</v>
      </c>
      <c r="E1076" s="5">
        <v>3.9098905610875501</v>
      </c>
      <c r="F1076" s="5">
        <v>1.3522261428629301</v>
      </c>
      <c r="G1076">
        <v>4.0490399999999998</v>
      </c>
      <c r="H1076">
        <v>0.67427400000000004</v>
      </c>
    </row>
    <row r="1077" spans="1:8" x14ac:dyDescent="0.3">
      <c r="A1077" t="s">
        <v>3344</v>
      </c>
      <c r="B1077" s="4">
        <v>3385</v>
      </c>
      <c r="C1077" s="1" t="s">
        <v>3345</v>
      </c>
      <c r="D1077" t="s">
        <v>3346</v>
      </c>
      <c r="E1077" s="5">
        <v>3.93376044263217</v>
      </c>
      <c r="F1077" s="5">
        <v>0</v>
      </c>
      <c r="G1077">
        <v>0</v>
      </c>
      <c r="H1077">
        <v>0</v>
      </c>
    </row>
    <row r="1078" spans="1:8" x14ac:dyDescent="0.3">
      <c r="A1078" t="s">
        <v>1173</v>
      </c>
      <c r="B1078" s="4">
        <v>497661</v>
      </c>
      <c r="C1078" s="1" t="s">
        <v>171</v>
      </c>
      <c r="D1078" t="s">
        <v>172</v>
      </c>
      <c r="E1078" s="5">
        <v>3.9498937424323701</v>
      </c>
      <c r="F1078" s="5">
        <v>0</v>
      </c>
      <c r="G1078">
        <v>5.6723910000000002</v>
      </c>
      <c r="H1078">
        <v>0</v>
      </c>
    </row>
    <row r="1079" spans="1:8" x14ac:dyDescent="0.3">
      <c r="A1079" t="s">
        <v>2550</v>
      </c>
      <c r="B1079" s="4">
        <v>5672</v>
      </c>
      <c r="C1079" s="1" t="s">
        <v>2551</v>
      </c>
      <c r="D1079" t="s">
        <v>2552</v>
      </c>
      <c r="E1079" s="5">
        <v>3.9989316332176199</v>
      </c>
      <c r="F1079" s="5">
        <v>0.55491022502142695</v>
      </c>
      <c r="G1079">
        <v>17.296631000000001</v>
      </c>
      <c r="H1079">
        <v>0.12663099999999999</v>
      </c>
    </row>
    <row r="1080" spans="1:8" x14ac:dyDescent="0.3">
      <c r="A1080" t="s">
        <v>2274</v>
      </c>
      <c r="B1080" s="4">
        <v>6223</v>
      </c>
      <c r="C1080" s="1" t="s">
        <v>2275</v>
      </c>
      <c r="D1080" t="s">
        <v>2276</v>
      </c>
      <c r="E1080" s="5">
        <v>4.0213330140336199</v>
      </c>
      <c r="F1080" s="5">
        <v>7.1741277668443404</v>
      </c>
      <c r="G1080">
        <v>264.429552</v>
      </c>
      <c r="H1080">
        <v>75.265868999999995</v>
      </c>
    </row>
    <row r="1081" spans="1:8" x14ac:dyDescent="0.3">
      <c r="A1081" t="s">
        <v>875</v>
      </c>
      <c r="B1081" s="4">
        <v>9419</v>
      </c>
      <c r="C1081" s="1" t="s">
        <v>876</v>
      </c>
      <c r="D1081" t="s">
        <v>877</v>
      </c>
      <c r="E1081" s="5">
        <v>4.0256477038303196</v>
      </c>
      <c r="F1081" s="5">
        <v>1.4319097560048599</v>
      </c>
      <c r="G1081">
        <v>5.7459870000000004</v>
      </c>
      <c r="H1081">
        <v>0.73342200000000002</v>
      </c>
    </row>
    <row r="1082" spans="1:8" x14ac:dyDescent="0.3">
      <c r="A1082" t="s">
        <v>200</v>
      </c>
      <c r="B1082" s="4">
        <v>6493</v>
      </c>
      <c r="C1082" s="1" t="s">
        <v>201</v>
      </c>
      <c r="D1082" t="s">
        <v>202</v>
      </c>
      <c r="E1082" s="5">
        <v>4.0440606109333501</v>
      </c>
      <c r="F1082" s="5">
        <v>0.867738760829875</v>
      </c>
      <c r="G1082">
        <v>6.1974640000000001</v>
      </c>
      <c r="H1082">
        <v>0.29731000000000002</v>
      </c>
    </row>
    <row r="1083" spans="1:8" x14ac:dyDescent="0.3">
      <c r="A1083" t="s">
        <v>1979</v>
      </c>
      <c r="B1083" s="4">
        <v>57799</v>
      </c>
      <c r="C1083" s="1" t="s">
        <v>1980</v>
      </c>
      <c r="D1083" t="s">
        <v>1981</v>
      </c>
      <c r="E1083" s="5">
        <v>4.0447820979620897</v>
      </c>
      <c r="F1083" s="5">
        <v>0</v>
      </c>
      <c r="G1083">
        <v>1.944577</v>
      </c>
      <c r="H1083">
        <v>0</v>
      </c>
    </row>
    <row r="1084" spans="1:8" x14ac:dyDescent="0.3">
      <c r="A1084" t="s">
        <v>1427</v>
      </c>
      <c r="B1084" s="4">
        <v>132</v>
      </c>
      <c r="C1084" s="1" t="s">
        <v>1428</v>
      </c>
      <c r="D1084" t="s">
        <v>1429</v>
      </c>
      <c r="E1084" s="5">
        <v>4.0526354444601296</v>
      </c>
      <c r="F1084" s="5">
        <v>0</v>
      </c>
      <c r="G1084">
        <v>5.1657989999999998</v>
      </c>
      <c r="H1084">
        <v>0</v>
      </c>
    </row>
    <row r="1085" spans="1:8" x14ac:dyDescent="0.3">
      <c r="A1085" t="s">
        <v>2671</v>
      </c>
      <c r="B1085" s="4">
        <v>56893</v>
      </c>
      <c r="C1085" s="1" t="s">
        <v>2672</v>
      </c>
      <c r="D1085" t="s">
        <v>2673</v>
      </c>
      <c r="E1085" s="5">
        <v>4.0822476699641301</v>
      </c>
      <c r="F1085" s="5">
        <v>0</v>
      </c>
      <c r="G1085">
        <v>0</v>
      </c>
      <c r="H1085">
        <v>0</v>
      </c>
    </row>
    <row r="1086" spans="1:8" x14ac:dyDescent="0.3">
      <c r="A1086" t="s">
        <v>1832</v>
      </c>
      <c r="B1086" s="4">
        <v>6597</v>
      </c>
      <c r="C1086" s="1" t="s">
        <v>1391</v>
      </c>
      <c r="D1086" t="s">
        <v>1392</v>
      </c>
      <c r="E1086" s="5">
        <v>4.1173079947534301</v>
      </c>
      <c r="F1086" s="5">
        <v>0</v>
      </c>
      <c r="G1086">
        <v>2.9175260000000001</v>
      </c>
      <c r="H1086">
        <v>0</v>
      </c>
    </row>
    <row r="1087" spans="1:8" x14ac:dyDescent="0.3">
      <c r="A1087" t="s">
        <v>1967</v>
      </c>
      <c r="B1087" s="4">
        <v>56916</v>
      </c>
      <c r="C1087" s="1" t="s">
        <v>719</v>
      </c>
      <c r="D1087" t="s">
        <v>720</v>
      </c>
      <c r="E1087" s="5">
        <v>4.1288678103712604</v>
      </c>
      <c r="F1087" s="5">
        <v>0</v>
      </c>
      <c r="G1087">
        <v>2.844214</v>
      </c>
      <c r="H1087">
        <v>0</v>
      </c>
    </row>
    <row r="1088" spans="1:8" x14ac:dyDescent="0.3">
      <c r="A1088" t="s">
        <v>3061</v>
      </c>
      <c r="B1088" s="4">
        <v>56650</v>
      </c>
      <c r="C1088" s="1" t="s">
        <v>3062</v>
      </c>
      <c r="D1088" t="s">
        <v>3063</v>
      </c>
      <c r="E1088" s="5">
        <v>4.1695895983217799</v>
      </c>
      <c r="F1088" s="5">
        <v>0</v>
      </c>
      <c r="G1088">
        <v>3.6622819999999998</v>
      </c>
      <c r="H1088">
        <v>0</v>
      </c>
    </row>
    <row r="1089" spans="1:8" x14ac:dyDescent="0.3">
      <c r="A1089" t="s">
        <v>3241</v>
      </c>
      <c r="B1089" s="4">
        <v>5519</v>
      </c>
      <c r="C1089" s="1" t="s">
        <v>3242</v>
      </c>
      <c r="D1089" t="s">
        <v>3243</v>
      </c>
      <c r="E1089" s="5">
        <v>4.2073137960958098</v>
      </c>
      <c r="F1089" s="5">
        <v>0</v>
      </c>
      <c r="G1089">
        <v>3.6543679999999998</v>
      </c>
      <c r="H1089">
        <v>0</v>
      </c>
    </row>
    <row r="1090" spans="1:8" x14ac:dyDescent="0.3">
      <c r="A1090" t="s">
        <v>1454</v>
      </c>
      <c r="B1090" s="4">
        <v>80011</v>
      </c>
      <c r="C1090" s="1" t="s">
        <v>1455</v>
      </c>
      <c r="D1090" t="s">
        <v>1456</v>
      </c>
      <c r="E1090" s="5">
        <v>4.2133921585827103</v>
      </c>
      <c r="F1090" s="5">
        <v>0</v>
      </c>
      <c r="G1090">
        <v>4.5227789999999999</v>
      </c>
      <c r="H1090">
        <v>0</v>
      </c>
    </row>
    <row r="1091" spans="1:8" x14ac:dyDescent="0.3">
      <c r="A1091" t="s">
        <v>3277</v>
      </c>
      <c r="B1091" s="4">
        <v>4782</v>
      </c>
      <c r="C1091" s="1" t="s">
        <v>3278</v>
      </c>
      <c r="D1091" t="s">
        <v>3279</v>
      </c>
      <c r="E1091" s="5">
        <v>4.2134473369409298</v>
      </c>
      <c r="F1091" s="5">
        <v>0</v>
      </c>
      <c r="G1091">
        <v>8.3150320000000004</v>
      </c>
      <c r="H1091">
        <v>0</v>
      </c>
    </row>
    <row r="1092" spans="1:8" x14ac:dyDescent="0.3">
      <c r="A1092" t="s">
        <v>1515</v>
      </c>
      <c r="B1092" s="4">
        <v>728936</v>
      </c>
      <c r="C1092" s="1" t="s">
        <v>1516</v>
      </c>
      <c r="D1092" t="s">
        <v>1517</v>
      </c>
      <c r="E1092" s="5">
        <v>4.2403147977055999</v>
      </c>
      <c r="F1092" s="5">
        <v>0</v>
      </c>
      <c r="G1092">
        <v>1.367713</v>
      </c>
      <c r="H1092">
        <v>0</v>
      </c>
    </row>
    <row r="1093" spans="1:8" x14ac:dyDescent="0.3">
      <c r="A1093" t="s">
        <v>3374</v>
      </c>
      <c r="B1093" s="4">
        <v>104</v>
      </c>
      <c r="C1093" s="1" t="s">
        <v>1583</v>
      </c>
      <c r="D1093" t="s">
        <v>1584</v>
      </c>
      <c r="E1093" s="5">
        <v>4.2911776748895702</v>
      </c>
      <c r="F1093" s="5">
        <v>0</v>
      </c>
      <c r="G1093">
        <v>2.4632019999999999</v>
      </c>
      <c r="H1093">
        <v>0</v>
      </c>
    </row>
    <row r="1094" spans="1:8" x14ac:dyDescent="0.3">
      <c r="A1094" t="s">
        <v>1111</v>
      </c>
      <c r="B1094" s="4">
        <v>55146</v>
      </c>
      <c r="C1094" s="1" t="s">
        <v>1028</v>
      </c>
      <c r="D1094" t="s">
        <v>1029</v>
      </c>
      <c r="E1094" s="5">
        <v>4.2945411254021204</v>
      </c>
      <c r="F1094" s="5">
        <v>0</v>
      </c>
      <c r="G1094">
        <v>4.7248570000000001</v>
      </c>
      <c r="H1094">
        <v>0</v>
      </c>
    </row>
    <row r="1095" spans="1:8" x14ac:dyDescent="0.3">
      <c r="A1095" t="s">
        <v>83</v>
      </c>
      <c r="B1095" s="4">
        <v>23528</v>
      </c>
      <c r="C1095" s="1" t="s">
        <v>84</v>
      </c>
      <c r="D1095" t="s">
        <v>85</v>
      </c>
      <c r="E1095" s="5">
        <v>4.3182054749115499</v>
      </c>
      <c r="F1095" s="5">
        <v>0</v>
      </c>
      <c r="G1095">
        <v>2.3501249999999998</v>
      </c>
      <c r="H1095">
        <v>0</v>
      </c>
    </row>
    <row r="1096" spans="1:8" x14ac:dyDescent="0.3">
      <c r="A1096" t="s">
        <v>307</v>
      </c>
      <c r="B1096" s="4">
        <v>9905</v>
      </c>
      <c r="C1096" s="1" t="s">
        <v>308</v>
      </c>
      <c r="D1096" t="s">
        <v>309</v>
      </c>
      <c r="E1096" s="5">
        <v>4.3585235859549503</v>
      </c>
      <c r="F1096" s="5">
        <v>0</v>
      </c>
      <c r="G1096">
        <v>2.5222000000000002</v>
      </c>
      <c r="H1096">
        <v>0</v>
      </c>
    </row>
    <row r="1097" spans="1:8" x14ac:dyDescent="0.3">
      <c r="A1097" t="s">
        <v>2213</v>
      </c>
      <c r="B1097" s="4">
        <v>10778</v>
      </c>
      <c r="C1097" s="1" t="s">
        <v>2214</v>
      </c>
      <c r="D1097" t="s">
        <v>2215</v>
      </c>
      <c r="E1097" s="5">
        <v>4.4148249231723504</v>
      </c>
      <c r="F1097" s="5">
        <v>0</v>
      </c>
      <c r="G1097">
        <v>0</v>
      </c>
      <c r="H1097">
        <v>0</v>
      </c>
    </row>
    <row r="1098" spans="1:8" x14ac:dyDescent="0.3">
      <c r="A1098" t="s">
        <v>1381</v>
      </c>
      <c r="B1098" s="4">
        <v>147495</v>
      </c>
      <c r="C1098" s="1" t="s">
        <v>1382</v>
      </c>
      <c r="D1098" t="s">
        <v>1383</v>
      </c>
      <c r="E1098" s="5">
        <v>4.4158864851995103</v>
      </c>
      <c r="F1098" s="5">
        <v>0.97059947444972905</v>
      </c>
      <c r="G1098">
        <v>5.5488720000000002</v>
      </c>
      <c r="H1098">
        <v>0.34795199999999998</v>
      </c>
    </row>
    <row r="1099" spans="1:8" x14ac:dyDescent="0.3">
      <c r="A1099" t="s">
        <v>644</v>
      </c>
      <c r="B1099" s="4">
        <v>3265</v>
      </c>
      <c r="C1099" s="1" t="s">
        <v>645</v>
      </c>
      <c r="D1099" t="s">
        <v>646</v>
      </c>
      <c r="E1099" s="5">
        <v>4.4686675346009004</v>
      </c>
      <c r="F1099" s="5">
        <v>0</v>
      </c>
      <c r="G1099">
        <v>0</v>
      </c>
      <c r="H1099">
        <v>0</v>
      </c>
    </row>
    <row r="1100" spans="1:8" x14ac:dyDescent="0.3">
      <c r="A1100" t="s">
        <v>1874</v>
      </c>
      <c r="B1100" s="4">
        <v>50486</v>
      </c>
      <c r="C1100" s="1" t="s">
        <v>1875</v>
      </c>
      <c r="D1100" t="s">
        <v>1876</v>
      </c>
      <c r="E1100" s="5">
        <v>4.4724758638880102</v>
      </c>
      <c r="F1100" s="5">
        <v>1.1325739686904801</v>
      </c>
      <c r="G1100">
        <v>6.0100249999999997</v>
      </c>
      <c r="H1100">
        <v>0.45678000000000002</v>
      </c>
    </row>
    <row r="1101" spans="1:8" x14ac:dyDescent="0.3">
      <c r="A1101" t="s">
        <v>80</v>
      </c>
      <c r="B1101" s="4">
        <v>80021</v>
      </c>
      <c r="C1101" s="1" t="s">
        <v>81</v>
      </c>
      <c r="D1101" t="s">
        <v>82</v>
      </c>
      <c r="E1101" s="5">
        <v>4.5008743920348699</v>
      </c>
      <c r="F1101" s="5">
        <v>0</v>
      </c>
      <c r="G1101">
        <v>3.9314619999999998</v>
      </c>
      <c r="H1101">
        <v>0</v>
      </c>
    </row>
    <row r="1102" spans="1:8" x14ac:dyDescent="0.3">
      <c r="A1102" t="s">
        <v>66</v>
      </c>
      <c r="B1102" s="4">
        <v>435</v>
      </c>
      <c r="C1102" s="1" t="s">
        <v>67</v>
      </c>
      <c r="D1102" t="s">
        <v>68</v>
      </c>
      <c r="E1102" s="5">
        <v>4.5070192125627404</v>
      </c>
      <c r="F1102" s="5">
        <v>0</v>
      </c>
      <c r="G1102">
        <v>2.4122970000000001</v>
      </c>
      <c r="H1102">
        <v>0</v>
      </c>
    </row>
    <row r="1103" spans="1:8" x14ac:dyDescent="0.3">
      <c r="A1103" t="s">
        <v>122</v>
      </c>
      <c r="B1103" s="4">
        <v>347733</v>
      </c>
      <c r="C1103" s="1" t="s">
        <v>123</v>
      </c>
      <c r="D1103" t="s">
        <v>124</v>
      </c>
      <c r="E1103" s="5">
        <v>4.5213080205711798</v>
      </c>
      <c r="F1103" s="5">
        <v>0</v>
      </c>
      <c r="G1103">
        <v>12.002848999999999</v>
      </c>
      <c r="H1103">
        <v>0</v>
      </c>
    </row>
    <row r="1104" spans="1:8" x14ac:dyDescent="0.3">
      <c r="A1104" t="s">
        <v>2342</v>
      </c>
      <c r="B1104" s="4">
        <v>9181</v>
      </c>
      <c r="C1104" s="1" t="s">
        <v>1400</v>
      </c>
      <c r="D1104" t="s">
        <v>1401</v>
      </c>
      <c r="E1104" s="5">
        <v>4.5253743487965599</v>
      </c>
      <c r="F1104" s="5">
        <v>0</v>
      </c>
      <c r="G1104">
        <v>3.3813650000000002</v>
      </c>
      <c r="H1104">
        <v>0</v>
      </c>
    </row>
    <row r="1105" spans="1:8" x14ac:dyDescent="0.3">
      <c r="A1105" t="s">
        <v>3298</v>
      </c>
      <c r="B1105" s="4">
        <v>80306</v>
      </c>
      <c r="C1105" s="1" t="s">
        <v>3299</v>
      </c>
      <c r="D1105" t="s">
        <v>3300</v>
      </c>
      <c r="E1105" s="5">
        <v>4.5538304158449101</v>
      </c>
      <c r="F1105" s="5">
        <v>0</v>
      </c>
      <c r="G1105">
        <v>2.3153899999999998</v>
      </c>
      <c r="H1105">
        <v>0</v>
      </c>
    </row>
    <row r="1106" spans="1:8" x14ac:dyDescent="0.3">
      <c r="A1106" t="s">
        <v>3010</v>
      </c>
      <c r="B1106" s="4">
        <v>27122</v>
      </c>
      <c r="C1106" s="1" t="s">
        <v>3011</v>
      </c>
      <c r="D1106" t="s">
        <v>3012</v>
      </c>
      <c r="E1106" s="5">
        <v>4.5782829668623899</v>
      </c>
      <c r="F1106" s="5">
        <v>5.5465351353561303</v>
      </c>
      <c r="G1106">
        <v>73.652004000000005</v>
      </c>
      <c r="H1106">
        <v>22.755116000000001</v>
      </c>
    </row>
    <row r="1107" spans="1:8" x14ac:dyDescent="0.3">
      <c r="A1107" t="s">
        <v>821</v>
      </c>
      <c r="B1107" s="4">
        <v>26515</v>
      </c>
      <c r="C1107" s="1" t="s">
        <v>822</v>
      </c>
      <c r="D1107" t="s">
        <v>823</v>
      </c>
      <c r="E1107" s="5">
        <v>4.6070730598752601</v>
      </c>
      <c r="F1107" s="5">
        <v>2.11209084957347</v>
      </c>
      <c r="G1107">
        <v>10.280555</v>
      </c>
      <c r="H1107">
        <v>1.493344</v>
      </c>
    </row>
    <row r="1108" spans="1:8" x14ac:dyDescent="0.3">
      <c r="A1108" t="s">
        <v>2668</v>
      </c>
      <c r="B1108" s="4">
        <v>79039</v>
      </c>
      <c r="C1108" s="1" t="s">
        <v>2669</v>
      </c>
      <c r="D1108" t="s">
        <v>2670</v>
      </c>
      <c r="E1108" s="5">
        <v>4.6353739171268904</v>
      </c>
      <c r="F1108" s="5">
        <v>0</v>
      </c>
      <c r="G1108">
        <v>5.0820299999999996</v>
      </c>
      <c r="H1108">
        <v>0</v>
      </c>
    </row>
    <row r="1109" spans="1:8" x14ac:dyDescent="0.3">
      <c r="A1109" t="s">
        <v>3415</v>
      </c>
      <c r="B1109" s="4">
        <v>2036</v>
      </c>
      <c r="C1109" s="1" t="s">
        <v>1288</v>
      </c>
      <c r="D1109" t="s">
        <v>1289</v>
      </c>
      <c r="E1109" s="5">
        <v>4.6355965724120898</v>
      </c>
      <c r="F1109" s="5">
        <v>0</v>
      </c>
      <c r="G1109">
        <v>2.4748990000000002</v>
      </c>
      <c r="H1109">
        <v>0</v>
      </c>
    </row>
    <row r="1110" spans="1:8" x14ac:dyDescent="0.3">
      <c r="A1110" t="s">
        <v>1284</v>
      </c>
      <c r="B1110" s="4">
        <v>64599</v>
      </c>
      <c r="C1110" s="1" t="s">
        <v>1285</v>
      </c>
      <c r="D1110" t="s">
        <v>1286</v>
      </c>
      <c r="E1110" s="5">
        <v>4.6498729901895999</v>
      </c>
      <c r="F1110" s="5">
        <v>0</v>
      </c>
      <c r="G1110">
        <v>0</v>
      </c>
      <c r="H1110">
        <v>0</v>
      </c>
    </row>
    <row r="1111" spans="1:8" x14ac:dyDescent="0.3">
      <c r="A1111" t="s">
        <v>48</v>
      </c>
      <c r="B1111" s="4">
        <v>51304</v>
      </c>
      <c r="C1111" s="1" t="s">
        <v>49</v>
      </c>
      <c r="D1111" t="s">
        <v>50</v>
      </c>
      <c r="E1111" s="5">
        <v>4.65441792186156</v>
      </c>
      <c r="F1111" s="5">
        <v>0</v>
      </c>
      <c r="G1111">
        <v>4.215204</v>
      </c>
      <c r="H1111">
        <v>0</v>
      </c>
    </row>
    <row r="1112" spans="1:8" x14ac:dyDescent="0.3">
      <c r="A1112" t="s">
        <v>592</v>
      </c>
      <c r="B1112" s="4">
        <v>8576</v>
      </c>
      <c r="C1112" s="1" t="s">
        <v>593</v>
      </c>
      <c r="D1112" t="s">
        <v>594</v>
      </c>
      <c r="E1112" s="5">
        <v>4.6654759750921002</v>
      </c>
      <c r="F1112" s="5">
        <v>0</v>
      </c>
      <c r="G1112">
        <v>4.846851</v>
      </c>
      <c r="H1112">
        <v>0</v>
      </c>
    </row>
    <row r="1113" spans="1:8" x14ac:dyDescent="0.3">
      <c r="A1113" t="s">
        <v>962</v>
      </c>
      <c r="B1113" s="4">
        <v>2067</v>
      </c>
      <c r="C1113" s="1" t="s">
        <v>963</v>
      </c>
      <c r="D1113" t="s">
        <v>964</v>
      </c>
      <c r="E1113" s="5">
        <v>4.7332689716682896</v>
      </c>
      <c r="F1113" s="5">
        <v>0</v>
      </c>
      <c r="G1113">
        <v>3.3649689999999999</v>
      </c>
      <c r="H1113">
        <v>0</v>
      </c>
    </row>
    <row r="1114" spans="1:8" x14ac:dyDescent="0.3">
      <c r="A1114" t="s">
        <v>491</v>
      </c>
      <c r="B1114" s="4">
        <v>134429</v>
      </c>
      <c r="C1114" s="1" t="s">
        <v>492</v>
      </c>
      <c r="D1114" t="s">
        <v>493</v>
      </c>
      <c r="E1114" s="5">
        <v>4.7348324136490403</v>
      </c>
      <c r="F1114" s="5">
        <v>0</v>
      </c>
      <c r="G1114">
        <v>10.520427</v>
      </c>
      <c r="H1114">
        <v>0</v>
      </c>
    </row>
    <row r="1115" spans="1:8" x14ac:dyDescent="0.3">
      <c r="A1115" t="s">
        <v>3122</v>
      </c>
      <c r="B1115" s="4">
        <v>51535</v>
      </c>
      <c r="C1115" s="1" t="s">
        <v>393</v>
      </c>
      <c r="D1115" t="s">
        <v>394</v>
      </c>
      <c r="E1115" s="5">
        <v>4.7423452596883902</v>
      </c>
      <c r="F1115" s="5">
        <v>0</v>
      </c>
      <c r="G1115">
        <v>3.472467</v>
      </c>
      <c r="H1115">
        <v>0</v>
      </c>
    </row>
    <row r="1116" spans="1:8" x14ac:dyDescent="0.3">
      <c r="A1116" t="s">
        <v>392</v>
      </c>
      <c r="B1116" s="4">
        <v>51535</v>
      </c>
      <c r="C1116" s="1" t="s">
        <v>393</v>
      </c>
      <c r="D1116" t="s">
        <v>394</v>
      </c>
      <c r="E1116" s="5">
        <v>4.7651134955120096</v>
      </c>
      <c r="F1116" s="5">
        <v>0</v>
      </c>
      <c r="G1116">
        <v>3.1151949999999999</v>
      </c>
      <c r="H1116">
        <v>0</v>
      </c>
    </row>
    <row r="1117" spans="1:8" x14ac:dyDescent="0.3">
      <c r="A1117" t="s">
        <v>440</v>
      </c>
      <c r="B1117" s="4">
        <v>84717</v>
      </c>
      <c r="C1117" s="1" t="s">
        <v>441</v>
      </c>
      <c r="D1117" t="s">
        <v>442</v>
      </c>
      <c r="E1117" s="5">
        <v>4.8213547425585199</v>
      </c>
      <c r="F1117" s="5">
        <v>0</v>
      </c>
      <c r="G1117">
        <v>15.896535</v>
      </c>
      <c r="H1117">
        <v>0</v>
      </c>
    </row>
    <row r="1118" spans="1:8" x14ac:dyDescent="0.3">
      <c r="A1118" t="s">
        <v>2902</v>
      </c>
      <c r="B1118" s="4">
        <v>501</v>
      </c>
      <c r="C1118" s="1" t="s">
        <v>2903</v>
      </c>
      <c r="D1118" t="s">
        <v>2904</v>
      </c>
      <c r="E1118" s="5">
        <v>4.82299916390419</v>
      </c>
      <c r="F1118" s="5">
        <v>0</v>
      </c>
      <c r="G1118">
        <v>4.1447760000000002</v>
      </c>
      <c r="H1118">
        <v>0</v>
      </c>
    </row>
    <row r="1119" spans="1:8" x14ac:dyDescent="0.3">
      <c r="A1119" t="s">
        <v>1411</v>
      </c>
      <c r="B1119" s="4">
        <v>4968</v>
      </c>
      <c r="C1119" s="1" t="s">
        <v>1412</v>
      </c>
      <c r="D1119" t="s">
        <v>1413</v>
      </c>
      <c r="E1119" s="5">
        <v>4.8573735863112102</v>
      </c>
      <c r="F1119" s="5">
        <v>0</v>
      </c>
      <c r="G1119">
        <v>2.880182</v>
      </c>
      <c r="H1119">
        <v>0</v>
      </c>
    </row>
    <row r="1120" spans="1:8" x14ac:dyDescent="0.3">
      <c r="A1120" t="s">
        <v>24</v>
      </c>
      <c r="B1120" s="4">
        <v>4312</v>
      </c>
      <c r="C1120" s="1" t="s">
        <v>25</v>
      </c>
      <c r="D1120" t="s">
        <v>26</v>
      </c>
      <c r="E1120" s="5">
        <v>4.8956624973396696</v>
      </c>
      <c r="F1120" s="5">
        <v>6.2323147778995303</v>
      </c>
      <c r="G1120">
        <v>287.920817</v>
      </c>
      <c r="H1120">
        <v>35.480663</v>
      </c>
    </row>
    <row r="1121" spans="1:8" x14ac:dyDescent="0.3">
      <c r="A1121" t="s">
        <v>2998</v>
      </c>
      <c r="B1121" s="4">
        <v>6651</v>
      </c>
      <c r="C1121" s="1" t="s">
        <v>2999</v>
      </c>
      <c r="D1121" t="s">
        <v>3000</v>
      </c>
      <c r="E1121" s="5">
        <v>4.8972556479684197</v>
      </c>
      <c r="F1121" s="5">
        <v>0</v>
      </c>
      <c r="G1121">
        <v>4.358727</v>
      </c>
      <c r="H1121">
        <v>0</v>
      </c>
    </row>
    <row r="1122" spans="1:8" x14ac:dyDescent="0.3">
      <c r="A1122" t="s">
        <v>1968</v>
      </c>
      <c r="B1122" s="4">
        <v>22933</v>
      </c>
      <c r="C1122" s="1" t="s">
        <v>1113</v>
      </c>
      <c r="D1122" t="s">
        <v>1114</v>
      </c>
      <c r="E1122" s="5">
        <v>5.1119466621255203</v>
      </c>
      <c r="F1122" s="5">
        <v>0</v>
      </c>
      <c r="G1122">
        <v>3.2638600000000002</v>
      </c>
      <c r="H1122">
        <v>0</v>
      </c>
    </row>
    <row r="1123" spans="1:8" x14ac:dyDescent="0.3">
      <c r="A1123" t="s">
        <v>527</v>
      </c>
      <c r="B1123" s="4">
        <v>79089</v>
      </c>
      <c r="C1123" s="1" t="s">
        <v>528</v>
      </c>
      <c r="D1123" t="s">
        <v>529</v>
      </c>
      <c r="E1123" s="5">
        <v>5.1838973116049401</v>
      </c>
      <c r="F1123" s="5">
        <v>0</v>
      </c>
      <c r="G1123">
        <v>2.3330099999999998</v>
      </c>
      <c r="H1123">
        <v>0</v>
      </c>
    </row>
    <row r="1124" spans="1:8" x14ac:dyDescent="0.3">
      <c r="A1124" t="s">
        <v>2959</v>
      </c>
      <c r="B1124" s="4">
        <v>79883</v>
      </c>
      <c r="C1124" s="1" t="s">
        <v>2960</v>
      </c>
      <c r="D1124" t="s">
        <v>2961</v>
      </c>
      <c r="E1124" s="5">
        <v>5.2209546598671999</v>
      </c>
      <c r="F1124" s="5">
        <v>0</v>
      </c>
      <c r="G1124">
        <v>0</v>
      </c>
      <c r="H1124">
        <v>0</v>
      </c>
    </row>
    <row r="1125" spans="1:8" x14ac:dyDescent="0.3">
      <c r="A1125" t="s">
        <v>1692</v>
      </c>
      <c r="B1125" s="4">
        <v>113130</v>
      </c>
      <c r="C1125" s="1" t="s">
        <v>1693</v>
      </c>
      <c r="D1125" t="s">
        <v>1694</v>
      </c>
      <c r="E1125" s="5">
        <v>5.2556293472984104</v>
      </c>
      <c r="F1125" s="5">
        <v>0</v>
      </c>
      <c r="G1125">
        <v>4.7618109999999998</v>
      </c>
      <c r="H1125">
        <v>0</v>
      </c>
    </row>
    <row r="1126" spans="1:8" x14ac:dyDescent="0.3">
      <c r="A1126" t="s">
        <v>3150</v>
      </c>
      <c r="B1126" s="4">
        <v>7127</v>
      </c>
      <c r="C1126" s="1" t="s">
        <v>3151</v>
      </c>
      <c r="D1126" t="s">
        <v>3152</v>
      </c>
      <c r="E1126" s="5">
        <v>5.2657554795521104</v>
      </c>
      <c r="F1126" s="5">
        <v>0</v>
      </c>
      <c r="G1126">
        <v>27.934442000000001</v>
      </c>
      <c r="H1126">
        <v>0</v>
      </c>
    </row>
    <row r="1127" spans="1:8" x14ac:dyDescent="0.3">
      <c r="A1127" t="s">
        <v>3085</v>
      </c>
      <c r="B1127" s="4">
        <v>8563</v>
      </c>
      <c r="C1127" s="1" t="s">
        <v>3086</v>
      </c>
      <c r="D1127" t="s">
        <v>3087</v>
      </c>
      <c r="E1127" s="5">
        <v>5.3389032802710199</v>
      </c>
      <c r="F1127" s="5">
        <v>0</v>
      </c>
      <c r="G1127">
        <v>2.459581</v>
      </c>
      <c r="H1127">
        <v>0</v>
      </c>
    </row>
    <row r="1128" spans="1:8" x14ac:dyDescent="0.3">
      <c r="A1128" t="s">
        <v>2416</v>
      </c>
      <c r="B1128" s="4">
        <v>100129034</v>
      </c>
      <c r="C1128" s="1" t="s">
        <v>2417</v>
      </c>
      <c r="D1128" t="s">
        <v>2418</v>
      </c>
      <c r="E1128" s="5">
        <v>5.4228583512406203</v>
      </c>
      <c r="F1128" s="5">
        <v>0</v>
      </c>
      <c r="G1128">
        <v>13.314498</v>
      </c>
      <c r="H1128">
        <v>0</v>
      </c>
    </row>
    <row r="1129" spans="1:8" x14ac:dyDescent="0.3">
      <c r="A1129" t="s">
        <v>965</v>
      </c>
      <c r="B1129" s="4">
        <v>55654</v>
      </c>
      <c r="C1129" s="1" t="s">
        <v>966</v>
      </c>
      <c r="D1129" t="s">
        <v>967</v>
      </c>
      <c r="E1129" s="5">
        <v>5.4827765071445196</v>
      </c>
      <c r="F1129" s="5">
        <v>0</v>
      </c>
      <c r="G1129">
        <v>3.5507569999999999</v>
      </c>
      <c r="H1129">
        <v>0</v>
      </c>
    </row>
    <row r="1130" spans="1:8" x14ac:dyDescent="0.3">
      <c r="A1130" t="s">
        <v>449</v>
      </c>
      <c r="B1130" s="4">
        <v>28960</v>
      </c>
      <c r="C1130" s="1" t="s">
        <v>450</v>
      </c>
      <c r="D1130" t="s">
        <v>451</v>
      </c>
      <c r="E1130" s="5">
        <v>5.5187775062076598</v>
      </c>
      <c r="F1130" s="5">
        <v>1.74098678750554</v>
      </c>
      <c r="G1130">
        <v>8.4090509999999998</v>
      </c>
      <c r="H1130">
        <v>0.93147000000000002</v>
      </c>
    </row>
    <row r="1131" spans="1:8" x14ac:dyDescent="0.3">
      <c r="A1131" t="s">
        <v>1955</v>
      </c>
      <c r="B1131" s="4">
        <v>84936</v>
      </c>
      <c r="C1131" s="1" t="s">
        <v>1956</v>
      </c>
      <c r="D1131" t="s">
        <v>1957</v>
      </c>
      <c r="E1131" s="5">
        <v>5.54739728543694</v>
      </c>
      <c r="F1131" s="5">
        <v>0</v>
      </c>
      <c r="G1131">
        <v>4.6183550000000002</v>
      </c>
      <c r="H1131">
        <v>0</v>
      </c>
    </row>
    <row r="1132" spans="1:8" x14ac:dyDescent="0.3">
      <c r="A1132" t="s">
        <v>3052</v>
      </c>
      <c r="B1132" s="4">
        <v>9584</v>
      </c>
      <c r="C1132" s="1" t="s">
        <v>3053</v>
      </c>
      <c r="D1132" t="s">
        <v>3054</v>
      </c>
      <c r="E1132" s="5">
        <v>5.5723659778264496</v>
      </c>
      <c r="F1132" s="5">
        <v>0</v>
      </c>
      <c r="G1132">
        <v>13.130278000000001</v>
      </c>
      <c r="H1132">
        <v>0</v>
      </c>
    </row>
    <row r="1133" spans="1:8" x14ac:dyDescent="0.3">
      <c r="A1133" t="s">
        <v>1112</v>
      </c>
      <c r="B1133" s="4">
        <v>22933</v>
      </c>
      <c r="C1133" s="1" t="s">
        <v>1113</v>
      </c>
      <c r="D1133" t="s">
        <v>1114</v>
      </c>
      <c r="E1133" s="5">
        <v>5.6174405060656198</v>
      </c>
      <c r="F1133" s="5">
        <v>0</v>
      </c>
      <c r="G1133">
        <v>6.4461320000000004</v>
      </c>
      <c r="H1133">
        <v>0</v>
      </c>
    </row>
    <row r="1134" spans="1:8" x14ac:dyDescent="0.3">
      <c r="A1134" t="s">
        <v>1417</v>
      </c>
      <c r="B1134" s="4">
        <v>3397</v>
      </c>
      <c r="C1134" s="1" t="s">
        <v>1418</v>
      </c>
      <c r="D1134" t="s">
        <v>1419</v>
      </c>
      <c r="E1134" s="5">
        <v>5.6589532146484904</v>
      </c>
      <c r="F1134" s="5">
        <v>0</v>
      </c>
      <c r="G1134">
        <v>10.199600999999999</v>
      </c>
      <c r="H1134">
        <v>0</v>
      </c>
    </row>
    <row r="1135" spans="1:8" x14ac:dyDescent="0.3">
      <c r="A1135" t="s">
        <v>1707</v>
      </c>
      <c r="B1135" s="4">
        <v>55255</v>
      </c>
      <c r="C1135" s="1" t="s">
        <v>1708</v>
      </c>
      <c r="D1135" t="s">
        <v>1709</v>
      </c>
      <c r="E1135" s="5">
        <v>5.7245592619737202</v>
      </c>
      <c r="F1135" s="5">
        <v>2.3692143353052502</v>
      </c>
      <c r="G1135">
        <v>1.9691080000000001</v>
      </c>
      <c r="H1135">
        <v>1.7634430000000001</v>
      </c>
    </row>
    <row r="1136" spans="1:8" x14ac:dyDescent="0.3">
      <c r="A1136" t="s">
        <v>414</v>
      </c>
      <c r="B1136" s="4">
        <v>124454</v>
      </c>
      <c r="C1136" s="1" t="s">
        <v>415</v>
      </c>
      <c r="D1136" t="s">
        <v>416</v>
      </c>
      <c r="E1136" s="5">
        <v>5.7589219254308404</v>
      </c>
      <c r="F1136" s="5">
        <v>0</v>
      </c>
      <c r="G1136">
        <v>3.5673849999999998</v>
      </c>
      <c r="H1136">
        <v>0</v>
      </c>
    </row>
    <row r="1137" spans="1:8" x14ac:dyDescent="0.3">
      <c r="A1137" t="s">
        <v>1591</v>
      </c>
      <c r="B1137" s="4">
        <v>23625</v>
      </c>
      <c r="C1137" s="1" t="s">
        <v>1592</v>
      </c>
      <c r="D1137" t="s">
        <v>1593</v>
      </c>
      <c r="E1137" s="5">
        <v>5.8292628378367697</v>
      </c>
      <c r="F1137" s="5">
        <v>0</v>
      </c>
      <c r="G1137">
        <v>0</v>
      </c>
      <c r="H1137">
        <v>0</v>
      </c>
    </row>
    <row r="1138" spans="1:8" x14ac:dyDescent="0.3">
      <c r="A1138" t="s">
        <v>2796</v>
      </c>
      <c r="B1138" s="4">
        <v>6597</v>
      </c>
      <c r="C1138" s="1" t="s">
        <v>1391</v>
      </c>
      <c r="D1138" t="s">
        <v>1392</v>
      </c>
      <c r="E1138" s="5">
        <v>5.8440139016249999</v>
      </c>
      <c r="F1138" s="5">
        <v>0</v>
      </c>
      <c r="G1138">
        <v>8.6969110000000001</v>
      </c>
      <c r="H1138">
        <v>0</v>
      </c>
    </row>
    <row r="1139" spans="1:8" x14ac:dyDescent="0.3">
      <c r="A1139" t="s">
        <v>3250</v>
      </c>
      <c r="B1139" s="4">
        <v>51362</v>
      </c>
      <c r="C1139" s="1" t="s">
        <v>3251</v>
      </c>
      <c r="D1139" t="s">
        <v>3252</v>
      </c>
      <c r="E1139" s="5">
        <v>5.9026342516283004</v>
      </c>
      <c r="F1139" s="5">
        <v>0</v>
      </c>
      <c r="G1139">
        <v>5.3873239999999996</v>
      </c>
      <c r="H1139">
        <v>0</v>
      </c>
    </row>
    <row r="1140" spans="1:8" x14ac:dyDescent="0.3">
      <c r="A1140" t="s">
        <v>576</v>
      </c>
      <c r="B1140" s="4">
        <v>23518</v>
      </c>
      <c r="C1140" s="1" t="s">
        <v>577</v>
      </c>
      <c r="D1140" t="s">
        <v>578</v>
      </c>
      <c r="E1140" s="5">
        <v>5.9494156736650803</v>
      </c>
      <c r="F1140" s="5">
        <v>0</v>
      </c>
      <c r="G1140">
        <v>1.636325</v>
      </c>
      <c r="H1140">
        <v>0</v>
      </c>
    </row>
    <row r="1141" spans="1:8" x14ac:dyDescent="0.3">
      <c r="A1141" t="s">
        <v>157</v>
      </c>
      <c r="B1141" s="4">
        <v>23111</v>
      </c>
      <c r="C1141" s="1" t="s">
        <v>158</v>
      </c>
      <c r="D1141" t="s">
        <v>159</v>
      </c>
      <c r="E1141" s="5">
        <v>6.1990078747138799</v>
      </c>
      <c r="F1141" s="5">
        <v>0</v>
      </c>
      <c r="G1141">
        <v>3.569833</v>
      </c>
      <c r="H1141">
        <v>0</v>
      </c>
    </row>
    <row r="1142" spans="1:8" x14ac:dyDescent="0.3">
      <c r="A1142" t="s">
        <v>402</v>
      </c>
      <c r="B1142" s="4">
        <v>7763</v>
      </c>
      <c r="C1142" s="1" t="s">
        <v>403</v>
      </c>
      <c r="D1142" t="s">
        <v>404</v>
      </c>
      <c r="E1142" s="5">
        <v>6.2002455267675298</v>
      </c>
      <c r="F1142" s="5">
        <v>0</v>
      </c>
      <c r="G1142">
        <v>7.938428</v>
      </c>
      <c r="H1142">
        <v>0</v>
      </c>
    </row>
    <row r="1143" spans="1:8" x14ac:dyDescent="0.3">
      <c r="A1143" t="s">
        <v>3226</v>
      </c>
      <c r="B1143" s="4">
        <v>8572</v>
      </c>
      <c r="C1143" s="1" t="s">
        <v>3227</v>
      </c>
      <c r="D1143" t="s">
        <v>3228</v>
      </c>
      <c r="E1143" s="5">
        <v>6.20548169805814</v>
      </c>
      <c r="F1143" s="5">
        <v>2.5032210535416</v>
      </c>
      <c r="G1143">
        <v>16.754982999999999</v>
      </c>
      <c r="H1143">
        <v>1.9144890000000001</v>
      </c>
    </row>
    <row r="1144" spans="1:8" x14ac:dyDescent="0.3">
      <c r="A1144" t="s">
        <v>191</v>
      </c>
      <c r="B1144" s="4">
        <v>58190</v>
      </c>
      <c r="C1144" s="1" t="s">
        <v>192</v>
      </c>
      <c r="D1144" t="s">
        <v>193</v>
      </c>
      <c r="E1144" s="5">
        <v>6.2444445141682499</v>
      </c>
      <c r="F1144" s="5">
        <v>0</v>
      </c>
      <c r="G1144">
        <v>18.883852000000001</v>
      </c>
      <c r="H1144">
        <v>0</v>
      </c>
    </row>
    <row r="1145" spans="1:8" x14ac:dyDescent="0.3">
      <c r="A1145" t="s">
        <v>334</v>
      </c>
      <c r="B1145" s="4">
        <v>9701</v>
      </c>
      <c r="C1145" s="1" t="s">
        <v>335</v>
      </c>
      <c r="D1145" t="s">
        <v>336</v>
      </c>
      <c r="E1145" s="5">
        <v>6.36063038105811</v>
      </c>
      <c r="F1145" s="5">
        <v>0</v>
      </c>
      <c r="G1145">
        <v>4.9922129999999996</v>
      </c>
      <c r="H1145">
        <v>0</v>
      </c>
    </row>
    <row r="1146" spans="1:8" x14ac:dyDescent="0.3">
      <c r="A1146" t="s">
        <v>3312</v>
      </c>
      <c r="B1146" s="4">
        <v>25900</v>
      </c>
      <c r="C1146" s="1" t="s">
        <v>3313</v>
      </c>
      <c r="D1146" t="s">
        <v>3314</v>
      </c>
      <c r="E1146" s="5">
        <v>6.3627852642877301</v>
      </c>
      <c r="F1146" s="5">
        <v>0</v>
      </c>
      <c r="G1146">
        <v>5.1347870000000002</v>
      </c>
      <c r="H1146">
        <v>0</v>
      </c>
    </row>
    <row r="1147" spans="1:8" x14ac:dyDescent="0.3">
      <c r="A1147" t="s">
        <v>1375</v>
      </c>
      <c r="B1147" s="4">
        <v>80781</v>
      </c>
      <c r="C1147" s="1" t="s">
        <v>1376</v>
      </c>
      <c r="D1147" t="s">
        <v>1377</v>
      </c>
      <c r="E1147" s="5">
        <v>6.4129698004031903</v>
      </c>
      <c r="F1147" s="5">
        <v>3.3279464163658101</v>
      </c>
      <c r="G1147">
        <v>84.030331000000004</v>
      </c>
      <c r="H1147">
        <v>3.9095749999999998</v>
      </c>
    </row>
    <row r="1148" spans="1:8" x14ac:dyDescent="0.3">
      <c r="A1148" t="s">
        <v>1093</v>
      </c>
      <c r="B1148" s="4">
        <v>6043</v>
      </c>
      <c r="C1148" s="1" t="s">
        <v>1094</v>
      </c>
      <c r="D1148" t="s">
        <v>1095</v>
      </c>
      <c r="E1148" s="5">
        <v>6.4973239877115301</v>
      </c>
      <c r="F1148" s="5">
        <v>0</v>
      </c>
      <c r="G1148">
        <v>21.178059000000001</v>
      </c>
      <c r="H1148">
        <v>0</v>
      </c>
    </row>
    <row r="1149" spans="1:8" x14ac:dyDescent="0.3">
      <c r="A1149" t="s">
        <v>1579</v>
      </c>
      <c r="B1149" s="4">
        <v>56101</v>
      </c>
      <c r="C1149" s="1" t="s">
        <v>1580</v>
      </c>
      <c r="D1149" t="s">
        <v>1581</v>
      </c>
      <c r="E1149" s="5">
        <v>6.6197021108827698</v>
      </c>
      <c r="F1149" s="5">
        <v>0</v>
      </c>
      <c r="G1149">
        <v>19.686340999999999</v>
      </c>
      <c r="H1149">
        <v>0</v>
      </c>
    </row>
    <row r="1150" spans="1:8" x14ac:dyDescent="0.3">
      <c r="A1150" t="s">
        <v>1024</v>
      </c>
      <c r="B1150" s="4">
        <v>51343</v>
      </c>
      <c r="C1150" s="1" t="s">
        <v>1025</v>
      </c>
      <c r="D1150" t="s">
        <v>1026</v>
      </c>
      <c r="E1150" s="5">
        <v>6.6422515018432096</v>
      </c>
      <c r="F1150" s="5">
        <v>0</v>
      </c>
      <c r="G1150">
        <v>8.1046019999999999</v>
      </c>
      <c r="H1150">
        <v>0</v>
      </c>
    </row>
    <row r="1151" spans="1:8" x14ac:dyDescent="0.3">
      <c r="A1151" t="s">
        <v>585</v>
      </c>
      <c r="B1151" s="4">
        <v>79706</v>
      </c>
      <c r="C1151" s="1" t="s">
        <v>586</v>
      </c>
      <c r="D1151" t="s">
        <v>587</v>
      </c>
      <c r="E1151" s="5">
        <v>6.6520087515239901</v>
      </c>
      <c r="F1151" s="5">
        <v>0</v>
      </c>
      <c r="G1151">
        <v>4.7854650000000003</v>
      </c>
      <c r="H1151">
        <v>0</v>
      </c>
    </row>
    <row r="1152" spans="1:8" x14ac:dyDescent="0.3">
      <c r="A1152" t="s">
        <v>3347</v>
      </c>
      <c r="B1152" s="4">
        <v>2639</v>
      </c>
      <c r="C1152" s="1" t="s">
        <v>3348</v>
      </c>
      <c r="D1152" t="s">
        <v>3349</v>
      </c>
      <c r="E1152" s="5">
        <v>6.6568264672086004</v>
      </c>
      <c r="F1152" s="5">
        <v>0</v>
      </c>
      <c r="G1152">
        <v>5.311795</v>
      </c>
      <c r="H1152">
        <v>0</v>
      </c>
    </row>
    <row r="1153" spans="1:8" x14ac:dyDescent="0.3">
      <c r="A1153" t="s">
        <v>3381</v>
      </c>
      <c r="B1153" s="4">
        <v>7392</v>
      </c>
      <c r="C1153" s="1" t="s">
        <v>3382</v>
      </c>
      <c r="D1153" t="s">
        <v>3383</v>
      </c>
      <c r="E1153" s="5">
        <v>6.9824961191824899</v>
      </c>
      <c r="F1153" s="5">
        <v>0</v>
      </c>
      <c r="G1153">
        <v>5.5996509999999997</v>
      </c>
      <c r="H1153">
        <v>0</v>
      </c>
    </row>
    <row r="1154" spans="1:8" x14ac:dyDescent="0.3">
      <c r="A1154" t="s">
        <v>1069</v>
      </c>
      <c r="B1154" s="4">
        <v>6233</v>
      </c>
      <c r="C1154" s="1" t="s">
        <v>1070</v>
      </c>
      <c r="D1154" t="s">
        <v>1071</v>
      </c>
      <c r="E1154" s="5">
        <v>6.9931455048147404</v>
      </c>
      <c r="F1154" s="5">
        <v>0</v>
      </c>
      <c r="G1154">
        <v>8.0184280000000001</v>
      </c>
      <c r="H1154">
        <v>0</v>
      </c>
    </row>
    <row r="1155" spans="1:8" x14ac:dyDescent="0.3">
      <c r="A1155" t="s">
        <v>3422</v>
      </c>
      <c r="B1155" s="4">
        <v>81557</v>
      </c>
      <c r="C1155" s="1" t="s">
        <v>3116</v>
      </c>
      <c r="D1155" t="s">
        <v>3117</v>
      </c>
      <c r="E1155" s="5">
        <v>7.1290619777433202</v>
      </c>
      <c r="F1155" s="5">
        <v>0</v>
      </c>
      <c r="G1155">
        <v>22.254792999999999</v>
      </c>
      <c r="H1155">
        <v>0</v>
      </c>
    </row>
    <row r="1156" spans="1:8" x14ac:dyDescent="0.3">
      <c r="A1156" t="s">
        <v>298</v>
      </c>
      <c r="B1156" s="4">
        <v>23587</v>
      </c>
      <c r="C1156" s="1" t="s">
        <v>299</v>
      </c>
      <c r="D1156" t="s">
        <v>300</v>
      </c>
      <c r="E1156" s="5">
        <v>7.14157748805526</v>
      </c>
      <c r="F1156" s="5">
        <v>0</v>
      </c>
      <c r="G1156">
        <v>4.0100179999999996</v>
      </c>
      <c r="H1156">
        <v>0</v>
      </c>
    </row>
    <row r="1157" spans="1:8" x14ac:dyDescent="0.3">
      <c r="A1157" t="s">
        <v>110</v>
      </c>
      <c r="B1157" s="4">
        <v>10295</v>
      </c>
      <c r="C1157" s="1" t="s">
        <v>111</v>
      </c>
      <c r="D1157" t="s">
        <v>112</v>
      </c>
      <c r="E1157" s="5">
        <v>7.1416859469786598</v>
      </c>
      <c r="F1157" s="5">
        <v>0</v>
      </c>
      <c r="G1157">
        <v>4.3255540000000003</v>
      </c>
      <c r="H1157">
        <v>0</v>
      </c>
    </row>
    <row r="1158" spans="1:8" x14ac:dyDescent="0.3">
      <c r="A1158" t="s">
        <v>3173</v>
      </c>
      <c r="B1158" s="4">
        <v>5371</v>
      </c>
      <c r="C1158" s="1" t="s">
        <v>784</v>
      </c>
      <c r="D1158" t="s">
        <v>785</v>
      </c>
      <c r="E1158" s="5">
        <v>7.2157200811872801</v>
      </c>
      <c r="F1158" s="5">
        <v>0</v>
      </c>
      <c r="G1158">
        <v>6.0967349999999998</v>
      </c>
      <c r="H1158">
        <v>0</v>
      </c>
    </row>
    <row r="1159" spans="1:8" x14ac:dyDescent="0.3">
      <c r="A1159" t="s">
        <v>2020</v>
      </c>
      <c r="B1159" s="4">
        <v>283149</v>
      </c>
      <c r="C1159" s="1" t="s">
        <v>2021</v>
      </c>
      <c r="D1159" t="s">
        <v>2022</v>
      </c>
      <c r="E1159" s="5">
        <v>7.2481609079853202</v>
      </c>
      <c r="F1159" s="5">
        <v>0</v>
      </c>
      <c r="G1159">
        <v>0</v>
      </c>
      <c r="H1159">
        <v>0</v>
      </c>
    </row>
    <row r="1160" spans="1:8" x14ac:dyDescent="0.3">
      <c r="A1160" t="s">
        <v>2509</v>
      </c>
      <c r="B1160" s="4">
        <v>705</v>
      </c>
      <c r="C1160" s="1" t="s">
        <v>2510</v>
      </c>
      <c r="D1160" t="s">
        <v>2511</v>
      </c>
      <c r="E1160" s="5">
        <v>7.3215393687045802</v>
      </c>
      <c r="F1160" s="5">
        <v>0</v>
      </c>
      <c r="G1160">
        <v>4.820932</v>
      </c>
      <c r="H1160">
        <v>0</v>
      </c>
    </row>
    <row r="1161" spans="1:8" x14ac:dyDescent="0.3">
      <c r="A1161" t="s">
        <v>1776</v>
      </c>
      <c r="B1161" s="4">
        <v>81846</v>
      </c>
      <c r="C1161" s="1" t="s">
        <v>1777</v>
      </c>
      <c r="D1161" t="s">
        <v>1778</v>
      </c>
      <c r="E1161" s="5">
        <v>7.4673335088530504</v>
      </c>
      <c r="F1161" s="5">
        <v>0</v>
      </c>
      <c r="G1161">
        <v>0</v>
      </c>
      <c r="H1161">
        <v>0</v>
      </c>
    </row>
    <row r="1162" spans="1:8" x14ac:dyDescent="0.3">
      <c r="A1162" t="s">
        <v>1544</v>
      </c>
      <c r="B1162" s="4">
        <v>23646</v>
      </c>
      <c r="C1162" s="1" t="s">
        <v>1545</v>
      </c>
      <c r="D1162" t="s">
        <v>1546</v>
      </c>
      <c r="E1162" s="5">
        <v>7.4919803031994201</v>
      </c>
      <c r="F1162" s="5">
        <v>0</v>
      </c>
      <c r="G1162">
        <v>18.880067</v>
      </c>
      <c r="H1162">
        <v>0</v>
      </c>
    </row>
    <row r="1163" spans="1:8" x14ac:dyDescent="0.3">
      <c r="A1163" t="s">
        <v>1930</v>
      </c>
      <c r="B1163" s="4">
        <v>56548</v>
      </c>
      <c r="C1163" s="1" t="s">
        <v>1931</v>
      </c>
      <c r="D1163" t="s">
        <v>1932</v>
      </c>
      <c r="E1163" s="5">
        <v>7.5295761016401199</v>
      </c>
      <c r="F1163" s="5">
        <v>0</v>
      </c>
      <c r="G1163">
        <v>0.75383500000000003</v>
      </c>
      <c r="H1163">
        <v>0</v>
      </c>
    </row>
    <row r="1164" spans="1:8" x14ac:dyDescent="0.3">
      <c r="A1164" t="s">
        <v>1135</v>
      </c>
      <c r="B1164" s="4">
        <v>23480</v>
      </c>
      <c r="C1164" s="1" t="s">
        <v>1136</v>
      </c>
      <c r="D1164" t="s">
        <v>1137</v>
      </c>
      <c r="E1164" s="5">
        <v>7.5761993370924996</v>
      </c>
      <c r="F1164" s="5">
        <v>0</v>
      </c>
      <c r="G1164">
        <v>24.912585</v>
      </c>
      <c r="H1164">
        <v>0</v>
      </c>
    </row>
    <row r="1165" spans="1:8" x14ac:dyDescent="0.3">
      <c r="A1165" t="s">
        <v>1335</v>
      </c>
      <c r="B1165" s="4">
        <v>54742</v>
      </c>
      <c r="C1165" s="1" t="s">
        <v>1336</v>
      </c>
      <c r="D1165" t="s">
        <v>1337</v>
      </c>
      <c r="E1165" s="5">
        <v>7.5783102823353303</v>
      </c>
      <c r="F1165" s="5">
        <v>2.15725818822653</v>
      </c>
      <c r="G1165">
        <v>6.7087310000000002</v>
      </c>
      <c r="H1165">
        <v>1.2829299999999999</v>
      </c>
    </row>
    <row r="1166" spans="1:8" x14ac:dyDescent="0.3">
      <c r="A1166" t="s">
        <v>2756</v>
      </c>
      <c r="B1166" s="4">
        <v>1295</v>
      </c>
      <c r="C1166" s="1" t="s">
        <v>2757</v>
      </c>
      <c r="D1166" t="s">
        <v>2758</v>
      </c>
      <c r="E1166" s="5">
        <v>7.7482393459098304</v>
      </c>
      <c r="F1166" s="5">
        <v>0</v>
      </c>
      <c r="G1166">
        <v>0</v>
      </c>
      <c r="H1166">
        <v>0</v>
      </c>
    </row>
    <row r="1167" spans="1:8" x14ac:dyDescent="0.3">
      <c r="A1167" t="s">
        <v>2564</v>
      </c>
      <c r="B1167" s="4">
        <v>284942</v>
      </c>
      <c r="C1167" s="1" t="s">
        <v>2565</v>
      </c>
      <c r="D1167" t="s">
        <v>2566</v>
      </c>
      <c r="E1167" s="5">
        <v>7.8388712140783996</v>
      </c>
      <c r="F1167" s="5">
        <v>0</v>
      </c>
      <c r="G1167">
        <v>6.2178620000000002</v>
      </c>
      <c r="H1167">
        <v>0</v>
      </c>
    </row>
    <row r="1168" spans="1:8" x14ac:dyDescent="0.3">
      <c r="A1168" t="s">
        <v>1338</v>
      </c>
      <c r="B1168" s="4">
        <v>4676</v>
      </c>
      <c r="C1168" s="1" t="s">
        <v>1339</v>
      </c>
      <c r="D1168" t="s">
        <v>1340</v>
      </c>
      <c r="E1168" s="5">
        <v>8.1240908701993995</v>
      </c>
      <c r="F1168" s="5">
        <v>0</v>
      </c>
      <c r="G1168">
        <v>10.645574999999999</v>
      </c>
      <c r="H1168">
        <v>0</v>
      </c>
    </row>
    <row r="1169" spans="1:8" x14ac:dyDescent="0.3">
      <c r="A1169" t="s">
        <v>2576</v>
      </c>
      <c r="B1169" s="4">
        <v>51075</v>
      </c>
      <c r="C1169" s="1" t="s">
        <v>2577</v>
      </c>
      <c r="D1169" t="s">
        <v>2578</v>
      </c>
      <c r="E1169" s="5">
        <v>8.1307120930328196</v>
      </c>
      <c r="F1169" s="5">
        <v>0</v>
      </c>
      <c r="G1169">
        <v>37.412314000000002</v>
      </c>
      <c r="H1169">
        <v>0</v>
      </c>
    </row>
    <row r="1170" spans="1:8" x14ac:dyDescent="0.3">
      <c r="A1170" t="s">
        <v>2378</v>
      </c>
      <c r="B1170" s="4">
        <v>26037</v>
      </c>
      <c r="C1170" s="1" t="s">
        <v>2379</v>
      </c>
      <c r="D1170" t="s">
        <v>2380</v>
      </c>
      <c r="E1170" s="5">
        <v>8.1620290760617191</v>
      </c>
      <c r="F1170" s="5">
        <v>0</v>
      </c>
      <c r="G1170">
        <v>8.4617120000000003</v>
      </c>
      <c r="H1170">
        <v>0</v>
      </c>
    </row>
    <row r="1171" spans="1:8" x14ac:dyDescent="0.3">
      <c r="A1171" t="s">
        <v>550</v>
      </c>
      <c r="B1171" s="4">
        <v>23636</v>
      </c>
      <c r="C1171" s="1" t="s">
        <v>551</v>
      </c>
      <c r="D1171" t="s">
        <v>552</v>
      </c>
      <c r="E1171" s="5">
        <v>8.4922174907732195</v>
      </c>
      <c r="F1171" s="5">
        <v>0</v>
      </c>
      <c r="G1171">
        <v>6.3813079999999998</v>
      </c>
      <c r="H1171">
        <v>0</v>
      </c>
    </row>
    <row r="1172" spans="1:8" x14ac:dyDescent="0.3">
      <c r="A1172" t="s">
        <v>2538</v>
      </c>
      <c r="B1172" s="4">
        <v>84661</v>
      </c>
      <c r="C1172" s="1" t="s">
        <v>2539</v>
      </c>
      <c r="D1172" t="s">
        <v>2540</v>
      </c>
      <c r="E1172" s="5">
        <v>8.5234393335059604</v>
      </c>
      <c r="F1172" s="5">
        <v>0</v>
      </c>
      <c r="G1172">
        <v>14.231178999999999</v>
      </c>
      <c r="H1172">
        <v>0</v>
      </c>
    </row>
    <row r="1173" spans="1:8" x14ac:dyDescent="0.3">
      <c r="A1173" t="s">
        <v>855</v>
      </c>
      <c r="B1173" s="4">
        <v>11096</v>
      </c>
      <c r="C1173" s="1" t="s">
        <v>856</v>
      </c>
      <c r="D1173" t="s">
        <v>857</v>
      </c>
      <c r="E1173" s="5">
        <v>8.6972948243610304</v>
      </c>
      <c r="F1173" s="5">
        <v>0</v>
      </c>
      <c r="G1173">
        <v>15.522053</v>
      </c>
      <c r="H1173">
        <v>0</v>
      </c>
    </row>
    <row r="1174" spans="1:8" x14ac:dyDescent="0.3">
      <c r="A1174" t="s">
        <v>1594</v>
      </c>
      <c r="B1174" s="4">
        <v>5532</v>
      </c>
      <c r="C1174" s="1" t="s">
        <v>1595</v>
      </c>
      <c r="D1174" t="s">
        <v>1596</v>
      </c>
      <c r="E1174" s="5">
        <v>8.7051878082463201</v>
      </c>
      <c r="F1174" s="5">
        <v>0</v>
      </c>
      <c r="G1174">
        <v>7.6904570000000003</v>
      </c>
      <c r="H1174">
        <v>0</v>
      </c>
    </row>
    <row r="1175" spans="1:8" x14ac:dyDescent="0.3">
      <c r="A1175" t="s">
        <v>405</v>
      </c>
      <c r="B1175" s="4">
        <v>7027</v>
      </c>
      <c r="C1175" s="1" t="s">
        <v>406</v>
      </c>
      <c r="D1175" t="s">
        <v>407</v>
      </c>
      <c r="E1175" s="5">
        <v>8.8248180506919098</v>
      </c>
      <c r="F1175" s="5">
        <v>0</v>
      </c>
      <c r="G1175">
        <v>0</v>
      </c>
      <c r="H1175">
        <v>0</v>
      </c>
    </row>
    <row r="1176" spans="1:8" x14ac:dyDescent="0.3">
      <c r="A1176" t="s">
        <v>2821</v>
      </c>
      <c r="B1176" s="4">
        <v>84513</v>
      </c>
      <c r="C1176" s="1" t="s">
        <v>137</v>
      </c>
      <c r="D1176" t="s">
        <v>138</v>
      </c>
      <c r="E1176" s="5">
        <v>8.8760094077959302</v>
      </c>
      <c r="F1176" s="5">
        <v>0</v>
      </c>
      <c r="G1176">
        <v>7.5996410000000001</v>
      </c>
      <c r="H1176">
        <v>0</v>
      </c>
    </row>
    <row r="1177" spans="1:8" x14ac:dyDescent="0.3">
      <c r="A1177" t="s">
        <v>839</v>
      </c>
      <c r="B1177" s="4">
        <v>123169</v>
      </c>
      <c r="C1177" s="1" t="s">
        <v>840</v>
      </c>
      <c r="D1177" t="s">
        <v>841</v>
      </c>
      <c r="E1177" s="5">
        <v>9.4160727702382907</v>
      </c>
      <c r="F1177" s="5">
        <v>0</v>
      </c>
      <c r="G1177">
        <v>7.611726</v>
      </c>
      <c r="H1177">
        <v>0</v>
      </c>
    </row>
    <row r="1178" spans="1:8" x14ac:dyDescent="0.3">
      <c r="A1178" t="s">
        <v>2450</v>
      </c>
      <c r="B1178" s="4">
        <v>63898</v>
      </c>
      <c r="C1178" s="1" t="s">
        <v>2451</v>
      </c>
      <c r="D1178" t="s">
        <v>2452</v>
      </c>
      <c r="E1178" s="5">
        <v>9.4566792425370405</v>
      </c>
      <c r="F1178" s="5">
        <v>0</v>
      </c>
      <c r="G1178">
        <v>6.0714439999999996</v>
      </c>
      <c r="H1178">
        <v>0</v>
      </c>
    </row>
    <row r="1179" spans="1:8" x14ac:dyDescent="0.3">
      <c r="A1179" t="s">
        <v>724</v>
      </c>
      <c r="B1179" s="4">
        <v>3776</v>
      </c>
      <c r="C1179" s="1" t="s">
        <v>725</v>
      </c>
      <c r="D1179" t="s">
        <v>726</v>
      </c>
      <c r="E1179" s="5">
        <v>9.5612027949453395</v>
      </c>
      <c r="F1179" s="5">
        <v>0</v>
      </c>
      <c r="G1179">
        <v>8.5560320000000001</v>
      </c>
      <c r="H1179">
        <v>0</v>
      </c>
    </row>
    <row r="1180" spans="1:8" x14ac:dyDescent="0.3">
      <c r="A1180" t="s">
        <v>2346</v>
      </c>
      <c r="B1180" s="4">
        <v>6428</v>
      </c>
      <c r="C1180" s="1" t="s">
        <v>2347</v>
      </c>
      <c r="D1180" t="s">
        <v>2348</v>
      </c>
      <c r="E1180" s="5">
        <v>9.6032427296193994</v>
      </c>
      <c r="F1180" s="5">
        <v>0</v>
      </c>
      <c r="G1180">
        <v>12.485905000000001</v>
      </c>
      <c r="H1180">
        <v>0</v>
      </c>
    </row>
    <row r="1181" spans="1:8" x14ac:dyDescent="0.3">
      <c r="A1181" t="s">
        <v>1677</v>
      </c>
      <c r="B1181" s="4">
        <v>22827</v>
      </c>
      <c r="C1181" s="1" t="s">
        <v>1678</v>
      </c>
      <c r="D1181" t="s">
        <v>1679</v>
      </c>
      <c r="E1181" s="5">
        <v>10.2382582924439</v>
      </c>
      <c r="F1181" s="5">
        <v>0</v>
      </c>
      <c r="G1181">
        <v>14.713646000000001</v>
      </c>
      <c r="H1181">
        <v>0</v>
      </c>
    </row>
    <row r="1182" spans="1:8" x14ac:dyDescent="0.3">
      <c r="A1182" t="s">
        <v>63</v>
      </c>
      <c r="B1182" s="4">
        <v>3275</v>
      </c>
      <c r="C1182" s="1" t="s">
        <v>64</v>
      </c>
      <c r="D1182" t="s">
        <v>65</v>
      </c>
      <c r="E1182" s="5">
        <v>10.249296407094899</v>
      </c>
      <c r="F1182" s="5">
        <v>0</v>
      </c>
      <c r="G1182">
        <v>9.6353670000000005</v>
      </c>
      <c r="H1182">
        <v>0</v>
      </c>
    </row>
    <row r="1183" spans="1:8" x14ac:dyDescent="0.3">
      <c r="A1183" t="s">
        <v>1314</v>
      </c>
      <c r="B1183" s="4">
        <v>57584</v>
      </c>
      <c r="C1183" s="1" t="s">
        <v>1315</v>
      </c>
      <c r="D1183" t="s">
        <v>1316</v>
      </c>
      <c r="E1183" s="5">
        <v>10.3333916626872</v>
      </c>
      <c r="F1183" s="5">
        <v>0</v>
      </c>
      <c r="G1183">
        <v>0</v>
      </c>
      <c r="H1183">
        <v>0</v>
      </c>
    </row>
    <row r="1184" spans="1:8" x14ac:dyDescent="0.3">
      <c r="A1184" t="s">
        <v>1743</v>
      </c>
      <c r="B1184" s="4">
        <v>92154</v>
      </c>
      <c r="C1184" s="1" t="s">
        <v>1744</v>
      </c>
      <c r="D1184" t="s">
        <v>1745</v>
      </c>
      <c r="E1184" s="5">
        <v>10.711504091306701</v>
      </c>
      <c r="F1184" s="5">
        <v>0</v>
      </c>
      <c r="G1184">
        <v>25.251571999999999</v>
      </c>
      <c r="H1184">
        <v>0</v>
      </c>
    </row>
    <row r="1185" spans="1:8" x14ac:dyDescent="0.3">
      <c r="A1185" t="s">
        <v>3189</v>
      </c>
      <c r="B1185" s="4">
        <v>29058</v>
      </c>
      <c r="C1185" s="1" t="s">
        <v>278</v>
      </c>
      <c r="D1185" t="s">
        <v>279</v>
      </c>
      <c r="E1185" s="5">
        <v>10.8673102472127</v>
      </c>
      <c r="F1185" s="5">
        <v>0</v>
      </c>
      <c r="G1185">
        <v>7.3016690000000004</v>
      </c>
      <c r="H1185">
        <v>0</v>
      </c>
    </row>
    <row r="1186" spans="1:8" x14ac:dyDescent="0.3">
      <c r="A1186" t="s">
        <v>3378</v>
      </c>
      <c r="B1186" s="4">
        <v>1263</v>
      </c>
      <c r="C1186" s="1" t="s">
        <v>3379</v>
      </c>
      <c r="D1186" t="s">
        <v>3380</v>
      </c>
      <c r="E1186" s="5">
        <v>11.036407423552699</v>
      </c>
      <c r="F1186" s="5">
        <v>0</v>
      </c>
      <c r="G1186">
        <v>10.644523</v>
      </c>
      <c r="H1186">
        <v>0</v>
      </c>
    </row>
    <row r="1187" spans="1:8" x14ac:dyDescent="0.3">
      <c r="A1187" t="s">
        <v>2997</v>
      </c>
      <c r="B1187" s="4">
        <v>4311</v>
      </c>
      <c r="C1187" s="1" t="s">
        <v>2900</v>
      </c>
      <c r="D1187" t="s">
        <v>2901</v>
      </c>
      <c r="E1187" s="5">
        <v>11.2879204699412</v>
      </c>
      <c r="F1187" s="5">
        <v>0</v>
      </c>
      <c r="G1187">
        <v>13.23883</v>
      </c>
      <c r="H1187">
        <v>0</v>
      </c>
    </row>
    <row r="1188" spans="1:8" x14ac:dyDescent="0.3">
      <c r="A1188" t="s">
        <v>363</v>
      </c>
      <c r="B1188" s="4">
        <v>6050</v>
      </c>
      <c r="C1188" s="1" t="s">
        <v>364</v>
      </c>
      <c r="D1188" t="s">
        <v>365</v>
      </c>
      <c r="E1188" s="5">
        <v>11.406803602828701</v>
      </c>
      <c r="F1188" s="5">
        <v>0</v>
      </c>
      <c r="G1188">
        <v>28.980535</v>
      </c>
      <c r="H1188">
        <v>0</v>
      </c>
    </row>
    <row r="1189" spans="1:8" x14ac:dyDescent="0.3">
      <c r="A1189" t="s">
        <v>777</v>
      </c>
      <c r="B1189" s="4">
        <v>3437</v>
      </c>
      <c r="C1189" s="1" t="s">
        <v>778</v>
      </c>
      <c r="D1189" t="s">
        <v>779</v>
      </c>
      <c r="E1189" s="5">
        <v>11.4080302450228</v>
      </c>
      <c r="F1189" s="5">
        <v>0</v>
      </c>
      <c r="G1189">
        <v>10.463155</v>
      </c>
      <c r="H1189">
        <v>0</v>
      </c>
    </row>
    <row r="1190" spans="1:8" x14ac:dyDescent="0.3">
      <c r="A1190" t="s">
        <v>1521</v>
      </c>
      <c r="B1190" s="4">
        <v>9260</v>
      </c>
      <c r="C1190" s="1" t="s">
        <v>1522</v>
      </c>
      <c r="D1190" t="s">
        <v>1523</v>
      </c>
      <c r="E1190" s="5">
        <v>11.427427968556101</v>
      </c>
      <c r="F1190" s="5">
        <v>0</v>
      </c>
      <c r="G1190">
        <v>0</v>
      </c>
      <c r="H1190">
        <v>0</v>
      </c>
    </row>
    <row r="1191" spans="1:8" x14ac:dyDescent="0.3">
      <c r="A1191" t="s">
        <v>2829</v>
      </c>
      <c r="B1191" s="4">
        <v>7311</v>
      </c>
      <c r="C1191" s="1" t="s">
        <v>1896</v>
      </c>
      <c r="D1191" t="s">
        <v>1897</v>
      </c>
      <c r="E1191" s="5">
        <v>11.9880581065777</v>
      </c>
      <c r="F1191" s="5">
        <v>0</v>
      </c>
      <c r="G1191">
        <v>26.971277000000001</v>
      </c>
      <c r="H1191">
        <v>0</v>
      </c>
    </row>
    <row r="1192" spans="1:8" x14ac:dyDescent="0.3">
      <c r="A1192" t="s">
        <v>2981</v>
      </c>
      <c r="B1192" s="4">
        <v>5347</v>
      </c>
      <c r="C1192" s="1" t="s">
        <v>2982</v>
      </c>
      <c r="D1192" t="s">
        <v>2983</v>
      </c>
      <c r="E1192" s="5">
        <v>13.034370103154901</v>
      </c>
      <c r="F1192" s="5">
        <v>0</v>
      </c>
      <c r="G1192">
        <v>12.479526999999999</v>
      </c>
      <c r="H1192">
        <v>0</v>
      </c>
    </row>
    <row r="1193" spans="1:8" x14ac:dyDescent="0.3">
      <c r="A1193" t="s">
        <v>1734</v>
      </c>
      <c r="B1193" s="4">
        <v>8861</v>
      </c>
      <c r="C1193" s="1" t="s">
        <v>1735</v>
      </c>
      <c r="D1193" t="s">
        <v>1736</v>
      </c>
      <c r="E1193" s="5">
        <v>13.496493841672599</v>
      </c>
      <c r="F1193" s="5">
        <v>0</v>
      </c>
      <c r="G1193">
        <v>0</v>
      </c>
      <c r="H1193">
        <v>0</v>
      </c>
    </row>
    <row r="1194" spans="1:8" x14ac:dyDescent="0.3">
      <c r="A1194" t="s">
        <v>941</v>
      </c>
      <c r="B1194" s="4">
        <v>26781</v>
      </c>
      <c r="C1194" s="1" t="s">
        <v>942</v>
      </c>
      <c r="D1194" t="s">
        <v>943</v>
      </c>
      <c r="E1194" s="5">
        <v>13.8691931961606</v>
      </c>
      <c r="F1194" s="5">
        <v>0</v>
      </c>
      <c r="G1194">
        <v>26.654205999999999</v>
      </c>
      <c r="H1194">
        <v>0</v>
      </c>
    </row>
    <row r="1195" spans="1:8" x14ac:dyDescent="0.3">
      <c r="A1195" t="s">
        <v>2336</v>
      </c>
      <c r="B1195" s="4">
        <v>8974</v>
      </c>
      <c r="C1195" s="1" t="s">
        <v>2337</v>
      </c>
      <c r="D1195" t="s">
        <v>2338</v>
      </c>
      <c r="E1195" s="5">
        <v>13.9281078728218</v>
      </c>
      <c r="F1195" s="5">
        <v>0</v>
      </c>
      <c r="G1195">
        <v>15.687582000000001</v>
      </c>
      <c r="H1195">
        <v>0</v>
      </c>
    </row>
    <row r="1196" spans="1:8" x14ac:dyDescent="0.3">
      <c r="A1196" t="s">
        <v>2792</v>
      </c>
      <c r="B1196" s="4">
        <v>9236</v>
      </c>
      <c r="C1196" s="1" t="s">
        <v>1009</v>
      </c>
      <c r="D1196" t="s">
        <v>1010</v>
      </c>
      <c r="E1196" s="5">
        <v>15.557949887852899</v>
      </c>
      <c r="F1196" s="5">
        <v>0</v>
      </c>
      <c r="G1196">
        <v>17.841193000000001</v>
      </c>
      <c r="H1196">
        <v>0</v>
      </c>
    </row>
    <row r="1197" spans="1:8" x14ac:dyDescent="0.3">
      <c r="A1197" t="s">
        <v>2262</v>
      </c>
      <c r="B1197" s="4">
        <v>375757</v>
      </c>
      <c r="C1197" s="1" t="s">
        <v>2263</v>
      </c>
      <c r="D1197" t="s">
        <v>2264</v>
      </c>
      <c r="E1197" s="5">
        <v>15.9326350011447</v>
      </c>
      <c r="F1197" s="5">
        <v>0</v>
      </c>
      <c r="G1197">
        <v>11.884562000000001</v>
      </c>
      <c r="H1197">
        <v>0</v>
      </c>
    </row>
    <row r="1198" spans="1:8" x14ac:dyDescent="0.3">
      <c r="A1198" t="s">
        <v>2098</v>
      </c>
      <c r="B1198" s="4">
        <v>9315</v>
      </c>
      <c r="C1198" s="1" t="s">
        <v>2099</v>
      </c>
      <c r="D1198" t="s">
        <v>2100</v>
      </c>
      <c r="E1198" s="5">
        <v>16.870873419517601</v>
      </c>
      <c r="F1198" s="5">
        <v>0</v>
      </c>
      <c r="G1198">
        <v>0</v>
      </c>
      <c r="H1198">
        <v>0</v>
      </c>
    </row>
    <row r="1199" spans="1:8" x14ac:dyDescent="0.3">
      <c r="A1199" t="s">
        <v>2147</v>
      </c>
      <c r="B1199" s="4">
        <v>29081</v>
      </c>
      <c r="C1199" s="1" t="s">
        <v>2148</v>
      </c>
      <c r="D1199" t="s">
        <v>2149</v>
      </c>
      <c r="E1199" s="5">
        <v>17.720782431839002</v>
      </c>
      <c r="F1199" s="5">
        <v>0</v>
      </c>
      <c r="G1199">
        <v>14.133845000000001</v>
      </c>
      <c r="H1199">
        <v>0</v>
      </c>
    </row>
    <row r="1200" spans="1:8" x14ac:dyDescent="0.3">
      <c r="A1200" t="s">
        <v>2420</v>
      </c>
      <c r="B1200" s="4">
        <v>22827</v>
      </c>
      <c r="C1200" s="1" t="s">
        <v>1678</v>
      </c>
      <c r="D1200" t="s">
        <v>1679</v>
      </c>
      <c r="E1200" s="5">
        <v>17.856521973867999</v>
      </c>
      <c r="F1200" s="5">
        <v>0</v>
      </c>
      <c r="G1200">
        <v>7.9724300000000001</v>
      </c>
      <c r="H1200">
        <v>0</v>
      </c>
    </row>
    <row r="1201" spans="1:8" x14ac:dyDescent="0.3">
      <c r="A1201" t="s">
        <v>131</v>
      </c>
      <c r="B1201" s="4">
        <v>23582</v>
      </c>
      <c r="C1201" s="1" t="s">
        <v>132</v>
      </c>
      <c r="D1201" t="s">
        <v>133</v>
      </c>
      <c r="E1201" s="5">
        <v>18.483473691439698</v>
      </c>
      <c r="F1201" s="5">
        <v>0</v>
      </c>
      <c r="G1201">
        <v>17.792586</v>
      </c>
      <c r="H1201">
        <v>0</v>
      </c>
    </row>
    <row r="1202" spans="1:8" x14ac:dyDescent="0.3">
      <c r="A1202" t="s">
        <v>762</v>
      </c>
      <c r="B1202" s="4">
        <v>6472</v>
      </c>
      <c r="C1202" s="1" t="s">
        <v>763</v>
      </c>
      <c r="D1202" t="s">
        <v>764</v>
      </c>
      <c r="E1202" s="5">
        <v>19.588843905211402</v>
      </c>
      <c r="F1202" s="5">
        <v>0</v>
      </c>
      <c r="G1202">
        <v>0</v>
      </c>
      <c r="H1202">
        <v>0</v>
      </c>
    </row>
    <row r="1203" spans="1:8" x14ac:dyDescent="0.3">
      <c r="A1203" t="s">
        <v>86</v>
      </c>
      <c r="B1203" s="4">
        <v>404266</v>
      </c>
      <c r="C1203" s="1" t="s">
        <v>87</v>
      </c>
      <c r="D1203" t="s">
        <v>88</v>
      </c>
      <c r="E1203" s="5">
        <v>19.9195790744057</v>
      </c>
      <c r="F1203" s="5">
        <v>0</v>
      </c>
      <c r="G1203">
        <v>0</v>
      </c>
      <c r="H1203">
        <v>0</v>
      </c>
    </row>
    <row r="1204" spans="1:8" x14ac:dyDescent="0.3">
      <c r="A1204" t="s">
        <v>2471</v>
      </c>
      <c r="B1204" s="4">
        <v>91252</v>
      </c>
      <c r="C1204" s="1" t="s">
        <v>2472</v>
      </c>
      <c r="D1204" t="s">
        <v>2473</v>
      </c>
      <c r="E1204" s="5">
        <v>22.235522586535499</v>
      </c>
      <c r="F1204" s="5">
        <v>0</v>
      </c>
      <c r="G1204">
        <v>35.167707999999998</v>
      </c>
      <c r="H1204">
        <v>0</v>
      </c>
    </row>
    <row r="1205" spans="1:8" x14ac:dyDescent="0.3">
      <c r="A1205" t="s">
        <v>2468</v>
      </c>
      <c r="B1205" s="4">
        <v>6238</v>
      </c>
      <c r="C1205" s="1" t="s">
        <v>2469</v>
      </c>
      <c r="D1205" t="s">
        <v>2470</v>
      </c>
      <c r="E1205" s="5">
        <v>22.6551823300316</v>
      </c>
      <c r="F1205" s="5">
        <v>0</v>
      </c>
      <c r="G1205">
        <v>0</v>
      </c>
      <c r="H1205">
        <v>0</v>
      </c>
    </row>
    <row r="1206" spans="1:8" x14ac:dyDescent="0.3">
      <c r="A1206" t="s">
        <v>980</v>
      </c>
      <c r="B1206" s="4">
        <v>84545</v>
      </c>
      <c r="C1206" s="1" t="s">
        <v>981</v>
      </c>
      <c r="D1206" t="s">
        <v>982</v>
      </c>
      <c r="E1206" s="5">
        <v>22.701980700022801</v>
      </c>
      <c r="F1206" s="5">
        <v>0</v>
      </c>
      <c r="G1206">
        <v>20.709505</v>
      </c>
      <c r="H1206">
        <v>0</v>
      </c>
    </row>
    <row r="1207" spans="1:8" x14ac:dyDescent="0.3">
      <c r="A1207" t="s">
        <v>2327</v>
      </c>
      <c r="B1207" s="4">
        <v>10049</v>
      </c>
      <c r="C1207" s="1" t="s">
        <v>2328</v>
      </c>
      <c r="D1207" t="s">
        <v>2329</v>
      </c>
      <c r="E1207" s="5">
        <v>23.915953568694199</v>
      </c>
      <c r="F1207" s="5">
        <v>0</v>
      </c>
      <c r="G1207">
        <v>21.318332000000002</v>
      </c>
      <c r="H1207">
        <v>0</v>
      </c>
    </row>
    <row r="1208" spans="1:8" x14ac:dyDescent="0.3">
      <c r="A1208" t="s">
        <v>3079</v>
      </c>
      <c r="B1208" s="4">
        <v>23193</v>
      </c>
      <c r="C1208" s="1" t="s">
        <v>3080</v>
      </c>
      <c r="D1208" t="s">
        <v>3081</v>
      </c>
      <c r="E1208" s="5">
        <v>26.488681888748602</v>
      </c>
      <c r="F1208" s="5">
        <v>0</v>
      </c>
      <c r="G1208">
        <v>0</v>
      </c>
      <c r="H1208">
        <v>0</v>
      </c>
    </row>
    <row r="1209" spans="1:8" x14ac:dyDescent="0.3">
      <c r="A1209" t="s">
        <v>1329</v>
      </c>
      <c r="B1209" s="4">
        <v>4666</v>
      </c>
      <c r="C1209" s="1" t="s">
        <v>1330</v>
      </c>
      <c r="D1209" t="s">
        <v>1331</v>
      </c>
      <c r="E1209" s="5">
        <v>27.6833406438064</v>
      </c>
      <c r="F1209" s="5">
        <v>0</v>
      </c>
      <c r="G1209">
        <v>21.017574</v>
      </c>
      <c r="H1209">
        <v>0</v>
      </c>
    </row>
    <row r="1210" spans="1:8" x14ac:dyDescent="0.3">
      <c r="A1210" t="s">
        <v>1323</v>
      </c>
      <c r="B1210" s="4">
        <v>6210</v>
      </c>
      <c r="C1210" s="1" t="s">
        <v>1324</v>
      </c>
      <c r="D1210" t="s">
        <v>1325</v>
      </c>
      <c r="E1210" s="5">
        <v>33.479289822151003</v>
      </c>
      <c r="F1210" s="5">
        <v>0</v>
      </c>
      <c r="G1210">
        <v>30.011458000000001</v>
      </c>
      <c r="H1210">
        <v>0</v>
      </c>
    </row>
    <row r="1211" spans="1:8" x14ac:dyDescent="0.3">
      <c r="A1211" t="s">
        <v>6</v>
      </c>
      <c r="B1211" s="4">
        <v>54998</v>
      </c>
      <c r="C1211" s="1" t="s">
        <v>7</v>
      </c>
      <c r="D1211" t="s">
        <v>8</v>
      </c>
      <c r="E1211" s="5">
        <v>34.688417964858203</v>
      </c>
      <c r="F1211" s="5">
        <v>0</v>
      </c>
      <c r="G1211">
        <v>30.053039999999999</v>
      </c>
      <c r="H1211">
        <v>0</v>
      </c>
    </row>
    <row r="1212" spans="1:8" x14ac:dyDescent="0.3">
      <c r="A1212" t="s">
        <v>1898</v>
      </c>
      <c r="B1212" s="4">
        <v>54998</v>
      </c>
      <c r="C1212" s="1" t="s">
        <v>7</v>
      </c>
      <c r="D1212" t="s">
        <v>8</v>
      </c>
      <c r="E1212" s="5">
        <v>44.726623123441001</v>
      </c>
      <c r="F1212" s="5">
        <v>0</v>
      </c>
      <c r="G1212">
        <v>34.004342000000001</v>
      </c>
      <c r="H1212">
        <v>0</v>
      </c>
    </row>
    <row r="1213" spans="1:8" x14ac:dyDescent="0.3">
      <c r="A1213" t="s">
        <v>2830</v>
      </c>
      <c r="B1213" s="4">
        <v>6189</v>
      </c>
      <c r="C1213" s="1" t="s">
        <v>2831</v>
      </c>
      <c r="D1213" t="s">
        <v>2832</v>
      </c>
      <c r="E1213" s="5">
        <v>53.085706333893</v>
      </c>
      <c r="F1213" s="5">
        <v>0</v>
      </c>
      <c r="G1213">
        <v>54.576749999999997</v>
      </c>
      <c r="H1213">
        <v>0</v>
      </c>
    </row>
    <row r="1214" spans="1:8" x14ac:dyDescent="0.3">
      <c r="A1214" t="s">
        <v>1618</v>
      </c>
      <c r="B1214" s="4">
        <v>23213</v>
      </c>
      <c r="C1214" s="1" t="s">
        <v>1619</v>
      </c>
      <c r="D1214" t="s">
        <v>1620</v>
      </c>
      <c r="E1214" s="5">
        <v>56.696123304825299</v>
      </c>
      <c r="F1214" s="5">
        <v>0</v>
      </c>
      <c r="G1214">
        <v>102.83200100000001</v>
      </c>
      <c r="H1214">
        <v>0</v>
      </c>
    </row>
    <row r="1215" spans="1:8" x14ac:dyDescent="0.3">
      <c r="A1215" t="s">
        <v>2064</v>
      </c>
      <c r="B1215" s="4">
        <v>351</v>
      </c>
      <c r="C1215" s="1" t="s">
        <v>2065</v>
      </c>
      <c r="D1215" t="s">
        <v>2066</v>
      </c>
      <c r="E1215" s="5">
        <v>76.968127266855106</v>
      </c>
      <c r="F1215" s="5">
        <v>0</v>
      </c>
      <c r="G1215">
        <v>78.459187999999997</v>
      </c>
      <c r="H1215">
        <v>0</v>
      </c>
    </row>
    <row r="1216" spans="1:8" x14ac:dyDescent="0.3">
      <c r="A1216" t="s">
        <v>2747</v>
      </c>
      <c r="B1216" s="4">
        <v>309</v>
      </c>
      <c r="C1216" s="1" t="s">
        <v>2748</v>
      </c>
      <c r="D1216" t="s">
        <v>2749</v>
      </c>
      <c r="E1216" s="5">
        <v>105.31484570867499</v>
      </c>
      <c r="F1216" s="5">
        <v>0</v>
      </c>
      <c r="G1216">
        <v>120.465571</v>
      </c>
      <c r="H1216">
        <v>0</v>
      </c>
    </row>
    <row r="1217" spans="1:8" x14ac:dyDescent="0.3">
      <c r="A1217" t="s">
        <v>710</v>
      </c>
      <c r="B1217" s="4">
        <v>1277</v>
      </c>
      <c r="C1217" s="1" t="s">
        <v>711</v>
      </c>
      <c r="D1217" t="s">
        <v>712</v>
      </c>
      <c r="E1217" s="5">
        <v>140.79111192671499</v>
      </c>
      <c r="F1217" s="5">
        <v>0</v>
      </c>
      <c r="G1217">
        <v>4100.0491700000002</v>
      </c>
      <c r="H1217">
        <v>0</v>
      </c>
    </row>
    <row r="1218" spans="1:8" x14ac:dyDescent="0.3">
      <c r="A1218" t="s">
        <v>1550</v>
      </c>
      <c r="B1218" s="4">
        <v>1278</v>
      </c>
      <c r="C1218" s="1" t="s">
        <v>1551</v>
      </c>
      <c r="D1218" t="s">
        <v>1552</v>
      </c>
      <c r="E1218" s="5">
        <v>171.638231377734</v>
      </c>
      <c r="F1218" s="5">
        <v>0</v>
      </c>
      <c r="G1218">
        <v>4413.3541169999999</v>
      </c>
      <c r="H1218">
        <v>0</v>
      </c>
    </row>
  </sheetData>
  <sortState ref="A3:H2107">
    <sortCondition ref="E1"/>
  </sortState>
  <phoneticPr fontId="18" type="noConversion"/>
  <conditionalFormatting sqref="E1:E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성래(재활의학교실)</dc:creator>
  <cp:lastModifiedBy>조성래</cp:lastModifiedBy>
  <dcterms:created xsi:type="dcterms:W3CDTF">2013-12-13T07:19:41Z</dcterms:created>
  <dcterms:modified xsi:type="dcterms:W3CDTF">2016-08-09T10:04:18Z</dcterms:modified>
</cp:coreProperties>
</file>